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F:\学习\研究生\博士相关\实验\乳蛋白组数据\姜平平20160716\甲减文章-陈凌利\20170527郭姐返回再改稿\20171105\"/>
    </mc:Choice>
  </mc:AlternateContent>
  <bookViews>
    <workbookView xWindow="0" yWindow="0" windowWidth="20490" windowHeight="7770" tabRatio="500"/>
  </bookViews>
  <sheets>
    <sheet name="1" sheetId="1" r:id="rId1"/>
  </sheets>
  <calcPr calcId="152511"/>
</workbook>
</file>

<file path=xl/calcChain.xml><?xml version="1.0" encoding="utf-8"?>
<calcChain xmlns="http://schemas.openxmlformats.org/spreadsheetml/2006/main">
  <c r="W5" i="1" l="1"/>
  <c r="X5" i="1"/>
  <c r="W6" i="1"/>
  <c r="X6" i="1"/>
  <c r="W7" i="1"/>
  <c r="X7" i="1"/>
  <c r="W8" i="1"/>
  <c r="X8" i="1"/>
  <c r="W10" i="1"/>
  <c r="Y10" i="1" s="1"/>
  <c r="X10" i="1"/>
  <c r="W11" i="1"/>
  <c r="X11" i="1"/>
  <c r="W12" i="1"/>
  <c r="X12" i="1"/>
  <c r="W13" i="1"/>
  <c r="Y13" i="1" s="1"/>
  <c r="X13" i="1"/>
  <c r="W14" i="1"/>
  <c r="Y14" i="1" s="1"/>
  <c r="X14" i="1"/>
  <c r="W15" i="1"/>
  <c r="X15" i="1"/>
  <c r="W16" i="1"/>
  <c r="X16" i="1"/>
  <c r="W18" i="1"/>
  <c r="X18" i="1"/>
  <c r="W19" i="1"/>
  <c r="X19" i="1"/>
  <c r="W20" i="1"/>
  <c r="Y20" i="1" s="1"/>
  <c r="X20" i="1"/>
  <c r="W21" i="1"/>
  <c r="X21" i="1"/>
  <c r="W22" i="1"/>
  <c r="Y22" i="1" s="1"/>
  <c r="X22" i="1"/>
  <c r="W23" i="1"/>
  <c r="X23" i="1"/>
  <c r="W25" i="1"/>
  <c r="Y25" i="1" s="1"/>
  <c r="X25" i="1"/>
  <c r="W26" i="1"/>
  <c r="Y26" i="1" s="1"/>
  <c r="X26" i="1"/>
  <c r="W27" i="1"/>
  <c r="Y27" i="1" s="1"/>
  <c r="X27" i="1"/>
  <c r="W28" i="1"/>
  <c r="Y28" i="1" s="1"/>
  <c r="X28" i="1"/>
  <c r="W29" i="1"/>
  <c r="X29" i="1"/>
  <c r="W30" i="1"/>
  <c r="Z30" i="1" s="1"/>
  <c r="X30" i="1"/>
  <c r="W31" i="1"/>
  <c r="X31" i="1"/>
  <c r="W32" i="1"/>
  <c r="X32" i="1"/>
  <c r="W33" i="1"/>
  <c r="Z33" i="1" s="1"/>
  <c r="X33" i="1"/>
  <c r="W34" i="1"/>
  <c r="X34" i="1"/>
  <c r="W35" i="1"/>
  <c r="Z35" i="1" s="1"/>
  <c r="X35" i="1"/>
  <c r="W36" i="1"/>
  <c r="X36" i="1"/>
  <c r="W37" i="1"/>
  <c r="Z37" i="1" s="1"/>
  <c r="X37" i="1"/>
  <c r="W38" i="1"/>
  <c r="X38" i="1"/>
  <c r="W40" i="1"/>
  <c r="Y40" i="1" s="1"/>
  <c r="X40" i="1"/>
  <c r="W41" i="1"/>
  <c r="X41" i="1"/>
  <c r="W42" i="1"/>
  <c r="X42" i="1"/>
  <c r="W43" i="1"/>
  <c r="X43" i="1"/>
  <c r="W44" i="1"/>
  <c r="Z44" i="1" s="1"/>
  <c r="X44" i="1"/>
  <c r="W46" i="1"/>
  <c r="X46" i="1"/>
  <c r="W47" i="1"/>
  <c r="Y47" i="1" s="1"/>
  <c r="X47" i="1"/>
  <c r="W48" i="1"/>
  <c r="X48" i="1"/>
  <c r="Y48" i="1" s="1"/>
  <c r="W49" i="1"/>
  <c r="X49" i="1"/>
  <c r="W50" i="1"/>
  <c r="X50" i="1"/>
  <c r="W51" i="1"/>
  <c r="X51" i="1"/>
  <c r="W52" i="1"/>
  <c r="X52" i="1"/>
  <c r="W53" i="1"/>
  <c r="X53" i="1"/>
  <c r="W54" i="1"/>
  <c r="X54" i="1"/>
  <c r="Z54" i="1" s="1"/>
  <c r="W55" i="1"/>
  <c r="X55" i="1"/>
  <c r="W56" i="1"/>
  <c r="X56" i="1"/>
  <c r="W57" i="1"/>
  <c r="X57" i="1"/>
  <c r="W58" i="1"/>
  <c r="X58" i="1"/>
  <c r="W59" i="1"/>
  <c r="X59" i="1"/>
  <c r="W61" i="1"/>
  <c r="X61" i="1"/>
  <c r="Y61" i="1" s="1"/>
  <c r="W62" i="1"/>
  <c r="X62" i="1"/>
  <c r="W63" i="1"/>
  <c r="X63" i="1"/>
  <c r="W64" i="1"/>
  <c r="X64" i="1"/>
  <c r="W66" i="1"/>
  <c r="X66" i="1"/>
  <c r="Z66" i="1" s="1"/>
  <c r="W67" i="1"/>
  <c r="X67" i="1"/>
  <c r="W68" i="1"/>
  <c r="X68" i="1"/>
  <c r="Z68" i="1" s="1"/>
  <c r="W70" i="1"/>
  <c r="X70" i="1"/>
  <c r="W72" i="1"/>
  <c r="X72" i="1"/>
  <c r="Z72" i="1" s="1"/>
  <c r="W73" i="1"/>
  <c r="X73" i="1"/>
  <c r="W74" i="1"/>
  <c r="X74" i="1"/>
  <c r="W75" i="1"/>
  <c r="X75" i="1"/>
  <c r="W77" i="1"/>
  <c r="X77" i="1"/>
  <c r="W79" i="1"/>
  <c r="X79" i="1"/>
  <c r="W80" i="1"/>
  <c r="X80" i="1"/>
  <c r="Y80" i="1" s="1"/>
  <c r="W81" i="1"/>
  <c r="X81" i="1"/>
  <c r="W82" i="1"/>
  <c r="X82" i="1"/>
  <c r="W84" i="1"/>
  <c r="X84" i="1"/>
  <c r="W85" i="1"/>
  <c r="X85" i="1"/>
  <c r="W86" i="1"/>
  <c r="X86" i="1"/>
  <c r="W87" i="1"/>
  <c r="X87" i="1"/>
  <c r="W88" i="1"/>
  <c r="X88" i="1"/>
  <c r="W89" i="1"/>
  <c r="X89" i="1"/>
  <c r="Y89" i="1" s="1"/>
  <c r="W90" i="1"/>
  <c r="X90" i="1"/>
  <c r="W91" i="1"/>
  <c r="X91" i="1"/>
  <c r="W92" i="1"/>
  <c r="X92" i="1"/>
  <c r="W94" i="1"/>
  <c r="X94" i="1"/>
  <c r="W95" i="1"/>
  <c r="X95" i="1"/>
  <c r="W96" i="1"/>
  <c r="X96" i="1"/>
  <c r="W97" i="1"/>
  <c r="X97" i="1"/>
  <c r="Z97" i="1" s="1"/>
  <c r="W100" i="1"/>
  <c r="X100" i="1"/>
  <c r="W101" i="1"/>
  <c r="X101" i="1"/>
  <c r="W102" i="1"/>
  <c r="X102" i="1"/>
  <c r="W103" i="1"/>
  <c r="X103" i="1"/>
  <c r="W104" i="1"/>
  <c r="X104" i="1"/>
  <c r="Y104" i="1" s="1"/>
  <c r="W106" i="1"/>
  <c r="X106" i="1"/>
  <c r="W107" i="1"/>
  <c r="X107" i="1"/>
  <c r="W109" i="1"/>
  <c r="X109" i="1"/>
  <c r="W110" i="1"/>
  <c r="X110" i="1"/>
  <c r="W111" i="1"/>
  <c r="X111" i="1"/>
  <c r="W112" i="1"/>
  <c r="X112" i="1"/>
  <c r="W113" i="1"/>
  <c r="X113" i="1"/>
  <c r="W114" i="1"/>
  <c r="X114" i="1"/>
  <c r="W117" i="1"/>
  <c r="X117" i="1"/>
  <c r="W119" i="1"/>
  <c r="X119" i="1"/>
  <c r="W120" i="1"/>
  <c r="X120" i="1"/>
  <c r="W121" i="1"/>
  <c r="X121" i="1"/>
  <c r="W122" i="1"/>
  <c r="X122" i="1"/>
  <c r="W125" i="1"/>
  <c r="X125" i="1"/>
  <c r="W127" i="1"/>
  <c r="X127" i="1"/>
  <c r="W128" i="1"/>
  <c r="X128" i="1"/>
  <c r="W129" i="1"/>
  <c r="X129" i="1"/>
  <c r="W130" i="1"/>
  <c r="X130" i="1"/>
  <c r="Y130" i="1" s="1"/>
  <c r="W131" i="1"/>
  <c r="X131" i="1"/>
  <c r="W132" i="1"/>
  <c r="X132" i="1"/>
  <c r="W133" i="1"/>
  <c r="X133" i="1"/>
  <c r="W134" i="1"/>
  <c r="X134" i="1"/>
  <c r="Z134" i="1" s="1"/>
  <c r="W135" i="1"/>
  <c r="X135" i="1"/>
  <c r="W136" i="1"/>
  <c r="X136" i="1"/>
  <c r="W137" i="1"/>
  <c r="X137" i="1"/>
  <c r="W140" i="1"/>
  <c r="X140" i="1"/>
  <c r="W141" i="1"/>
  <c r="X141" i="1"/>
  <c r="W142" i="1"/>
  <c r="X142" i="1"/>
  <c r="Y142" i="1" s="1"/>
  <c r="W143" i="1"/>
  <c r="X143" i="1"/>
  <c r="W144" i="1"/>
  <c r="X144" i="1"/>
  <c r="Y144" i="1" s="1"/>
  <c r="W145" i="1"/>
  <c r="X145" i="1"/>
  <c r="W146" i="1"/>
  <c r="X146" i="1"/>
  <c r="Z146" i="1" s="1"/>
  <c r="W147" i="1"/>
  <c r="X147" i="1"/>
  <c r="W149" i="1"/>
  <c r="X149" i="1"/>
  <c r="Y149" i="1" s="1"/>
  <c r="W150" i="1"/>
  <c r="X150" i="1"/>
  <c r="W151" i="1"/>
  <c r="X151" i="1"/>
  <c r="W152" i="1"/>
  <c r="X152" i="1"/>
  <c r="W153" i="1"/>
  <c r="X153" i="1"/>
  <c r="W154" i="1"/>
  <c r="X154" i="1"/>
  <c r="W155" i="1"/>
  <c r="X155" i="1"/>
  <c r="Z155" i="1" s="1"/>
  <c r="W156" i="1"/>
  <c r="X156" i="1"/>
  <c r="W157" i="1"/>
  <c r="X157" i="1"/>
  <c r="W158" i="1"/>
  <c r="X158" i="1"/>
  <c r="W159" i="1"/>
  <c r="X159" i="1"/>
  <c r="W160" i="1"/>
  <c r="X160" i="1"/>
  <c r="W161" i="1"/>
  <c r="X161" i="1"/>
  <c r="W162" i="1"/>
  <c r="X162" i="1"/>
  <c r="W163" i="1"/>
  <c r="X163" i="1"/>
  <c r="W164" i="1"/>
  <c r="X164" i="1"/>
  <c r="W165" i="1"/>
  <c r="X165" i="1"/>
  <c r="W166" i="1"/>
  <c r="X166" i="1"/>
  <c r="W167" i="1"/>
  <c r="X167" i="1"/>
  <c r="W168" i="1"/>
  <c r="X168" i="1"/>
  <c r="W169" i="1"/>
  <c r="X169" i="1"/>
  <c r="W170" i="1"/>
  <c r="X170" i="1"/>
  <c r="W171" i="1"/>
  <c r="X171" i="1"/>
  <c r="W172" i="1"/>
  <c r="X172" i="1"/>
  <c r="W173" i="1"/>
  <c r="Z173" i="1" s="1"/>
  <c r="X173" i="1"/>
  <c r="W174" i="1"/>
  <c r="X174" i="1"/>
  <c r="W175" i="1"/>
  <c r="X175" i="1"/>
  <c r="W176" i="1"/>
  <c r="X176" i="1"/>
  <c r="W177" i="1"/>
  <c r="X177" i="1"/>
  <c r="W178" i="1"/>
  <c r="X178" i="1"/>
  <c r="W179" i="1"/>
  <c r="X179" i="1"/>
  <c r="W181" i="1"/>
  <c r="X181" i="1"/>
  <c r="W182" i="1"/>
  <c r="X182" i="1"/>
  <c r="W183" i="1"/>
  <c r="X183" i="1"/>
  <c r="W184" i="1"/>
  <c r="Y184" i="1" s="1"/>
  <c r="X184" i="1"/>
  <c r="W185" i="1"/>
  <c r="X185" i="1"/>
  <c r="W186" i="1"/>
  <c r="X186" i="1"/>
  <c r="W187" i="1"/>
  <c r="X187" i="1"/>
  <c r="W189" i="1"/>
  <c r="X189" i="1"/>
  <c r="W190" i="1"/>
  <c r="X190" i="1"/>
  <c r="W191" i="1"/>
  <c r="X191" i="1"/>
  <c r="W192" i="1"/>
  <c r="X192" i="1"/>
  <c r="W193" i="1"/>
  <c r="X193" i="1"/>
  <c r="W194" i="1"/>
  <c r="X194" i="1"/>
  <c r="W195" i="1"/>
  <c r="Z195" i="1" s="1"/>
  <c r="X195" i="1"/>
  <c r="W196" i="1"/>
  <c r="X196" i="1"/>
  <c r="W197" i="1"/>
  <c r="X197" i="1"/>
  <c r="W198" i="1"/>
  <c r="X198" i="1"/>
  <c r="W199" i="1"/>
  <c r="X199" i="1"/>
  <c r="W200" i="1"/>
  <c r="X200" i="1"/>
  <c r="W202" i="1"/>
  <c r="Z202" i="1" s="1"/>
  <c r="X202" i="1"/>
  <c r="W203" i="1"/>
  <c r="X203" i="1"/>
  <c r="W204" i="1"/>
  <c r="X204" i="1"/>
  <c r="W205" i="1"/>
  <c r="X205" i="1"/>
  <c r="W206" i="1"/>
  <c r="Z206" i="1" s="1"/>
  <c r="X206" i="1"/>
  <c r="W207" i="1"/>
  <c r="X207" i="1"/>
  <c r="Y207" i="1" s="1"/>
  <c r="W208" i="1"/>
  <c r="X208" i="1"/>
  <c r="W209" i="1"/>
  <c r="X209" i="1"/>
  <c r="W210" i="1"/>
  <c r="X210" i="1"/>
  <c r="W212" i="1"/>
  <c r="X212" i="1"/>
  <c r="W213" i="1"/>
  <c r="X213" i="1"/>
  <c r="W214" i="1"/>
  <c r="X214" i="1"/>
  <c r="W215" i="1"/>
  <c r="X215" i="1"/>
  <c r="Z215" i="1" s="1"/>
  <c r="W216" i="1"/>
  <c r="Z216" i="1" s="1"/>
  <c r="X216" i="1"/>
  <c r="W217" i="1"/>
  <c r="X217" i="1"/>
  <c r="W218" i="1"/>
  <c r="Y218" i="1" s="1"/>
  <c r="X218" i="1"/>
  <c r="W219" i="1"/>
  <c r="X219" i="1"/>
  <c r="W220" i="1"/>
  <c r="Y220" i="1" s="1"/>
  <c r="X220" i="1"/>
  <c r="W222" i="1"/>
  <c r="X222" i="1"/>
  <c r="W223" i="1"/>
  <c r="Y223" i="1" s="1"/>
  <c r="X223" i="1"/>
  <c r="W224" i="1"/>
  <c r="X224" i="1"/>
  <c r="W225" i="1"/>
  <c r="Y225" i="1" s="1"/>
  <c r="X225" i="1"/>
  <c r="W226" i="1"/>
  <c r="X226" i="1"/>
  <c r="W227" i="1"/>
  <c r="X227" i="1"/>
  <c r="W228" i="1"/>
  <c r="X228" i="1"/>
  <c r="W229" i="1"/>
  <c r="Y229" i="1" s="1"/>
  <c r="X229" i="1"/>
  <c r="W230" i="1"/>
  <c r="X230" i="1"/>
  <c r="W231" i="1"/>
  <c r="Z231" i="1" s="1"/>
  <c r="X231" i="1"/>
  <c r="W232" i="1"/>
  <c r="Y232" i="1" s="1"/>
  <c r="X232" i="1"/>
  <c r="W233" i="1"/>
  <c r="Y233" i="1" s="1"/>
  <c r="X233" i="1"/>
  <c r="W234" i="1"/>
  <c r="X234" i="1"/>
  <c r="Z234" i="1"/>
  <c r="W235" i="1"/>
  <c r="X235" i="1"/>
  <c r="Z235" i="1" s="1"/>
  <c r="W236" i="1"/>
  <c r="X236" i="1"/>
  <c r="Z236" i="1" s="1"/>
  <c r="W237" i="1"/>
  <c r="X237" i="1"/>
  <c r="W238" i="1"/>
  <c r="X238" i="1"/>
  <c r="Y238" i="1" s="1"/>
  <c r="W239" i="1"/>
  <c r="X239" i="1"/>
  <c r="W240" i="1"/>
  <c r="X240" i="1"/>
  <c r="Z240" i="1" s="1"/>
  <c r="W241" i="1"/>
  <c r="X241" i="1"/>
  <c r="W242" i="1"/>
  <c r="X242" i="1"/>
  <c r="Z242" i="1" s="1"/>
  <c r="W243" i="1"/>
  <c r="X243" i="1"/>
  <c r="W245" i="1"/>
  <c r="X245" i="1"/>
  <c r="W246" i="1"/>
  <c r="X246" i="1"/>
  <c r="Z246" i="1" s="1"/>
  <c r="W247" i="1"/>
  <c r="X247" i="1"/>
  <c r="W248" i="1"/>
  <c r="X248" i="1"/>
  <c r="W249" i="1"/>
  <c r="X249" i="1"/>
  <c r="W250" i="1"/>
  <c r="X250" i="1"/>
  <c r="W251" i="1"/>
  <c r="X251" i="1"/>
  <c r="Y251" i="1" s="1"/>
  <c r="W252" i="1"/>
  <c r="X252" i="1"/>
  <c r="W253" i="1"/>
  <c r="X253" i="1"/>
  <c r="W254" i="1"/>
  <c r="X254" i="1"/>
  <c r="W255" i="1"/>
  <c r="X255" i="1"/>
  <c r="W256" i="1"/>
  <c r="X256" i="1"/>
  <c r="W257" i="1"/>
  <c r="X257" i="1"/>
  <c r="W258" i="1"/>
  <c r="X258" i="1"/>
  <c r="W259" i="1"/>
  <c r="X259" i="1"/>
  <c r="Z259" i="1" s="1"/>
  <c r="W260" i="1"/>
  <c r="X260" i="1"/>
  <c r="W261" i="1"/>
  <c r="X261" i="1"/>
  <c r="Y261" i="1" s="1"/>
  <c r="W262" i="1"/>
  <c r="X262" i="1"/>
  <c r="W263" i="1"/>
  <c r="X263" i="1"/>
  <c r="Z263" i="1" s="1"/>
  <c r="W264" i="1"/>
  <c r="X264" i="1"/>
  <c r="W265" i="1"/>
  <c r="X265" i="1"/>
  <c r="Z265" i="1" s="1"/>
  <c r="W266" i="1"/>
  <c r="X266" i="1"/>
  <c r="W267" i="1"/>
  <c r="X267" i="1"/>
  <c r="W268" i="1"/>
  <c r="X268" i="1"/>
  <c r="W269" i="1"/>
  <c r="X269" i="1"/>
  <c r="Y269" i="1" s="1"/>
  <c r="W270" i="1"/>
  <c r="X270" i="1"/>
  <c r="W271" i="1"/>
  <c r="X271" i="1"/>
  <c r="Y271" i="1" s="1"/>
  <c r="W272" i="1"/>
  <c r="X272" i="1"/>
  <c r="W273" i="1"/>
  <c r="X273" i="1"/>
  <c r="Y273" i="1" s="1"/>
  <c r="W274" i="1"/>
  <c r="X274" i="1"/>
  <c r="Y274" i="1" s="1"/>
  <c r="W275" i="1"/>
  <c r="X275" i="1"/>
  <c r="Z275" i="1" s="1"/>
  <c r="W276" i="1"/>
  <c r="X276" i="1"/>
  <c r="W277" i="1"/>
  <c r="X277" i="1"/>
  <c r="Y277" i="1" s="1"/>
  <c r="W278" i="1"/>
  <c r="X278" i="1"/>
  <c r="W279" i="1"/>
  <c r="X279" i="1"/>
  <c r="Z279" i="1" s="1"/>
  <c r="W280" i="1"/>
  <c r="X280" i="1"/>
  <c r="W282" i="1"/>
  <c r="X282" i="1"/>
  <c r="Y282" i="1" s="1"/>
  <c r="W283" i="1"/>
  <c r="X283" i="1"/>
  <c r="W284" i="1"/>
  <c r="X284" i="1"/>
  <c r="Z284" i="1" s="1"/>
  <c r="W285" i="1"/>
  <c r="X285" i="1"/>
  <c r="W287" i="1"/>
  <c r="X287" i="1"/>
  <c r="Y287" i="1" s="1"/>
  <c r="W288" i="1"/>
  <c r="X288" i="1"/>
  <c r="W289" i="1"/>
  <c r="X289" i="1"/>
  <c r="W290" i="1"/>
  <c r="X290" i="1"/>
  <c r="Z290" i="1" s="1"/>
  <c r="W291" i="1"/>
  <c r="Z291" i="1"/>
  <c r="X291" i="1"/>
  <c r="W293" i="1"/>
  <c r="X293" i="1"/>
  <c r="W294" i="1"/>
  <c r="Y294" i="1" s="1"/>
  <c r="X294" i="1"/>
  <c r="W295" i="1"/>
  <c r="X295" i="1"/>
  <c r="W296" i="1"/>
  <c r="Z296" i="1" s="1"/>
  <c r="X296" i="1"/>
  <c r="W297" i="1"/>
  <c r="X297" i="1"/>
  <c r="W298" i="1"/>
  <c r="X298" i="1"/>
  <c r="W299" i="1"/>
  <c r="X299" i="1"/>
  <c r="W300" i="1"/>
  <c r="Y300" i="1" s="1"/>
  <c r="X300" i="1"/>
  <c r="W301" i="1"/>
  <c r="X301" i="1"/>
  <c r="W302" i="1"/>
  <c r="Y302" i="1" s="1"/>
  <c r="X302" i="1"/>
  <c r="W303" i="1"/>
  <c r="X303" i="1"/>
  <c r="W304" i="1"/>
  <c r="Z304" i="1" s="1"/>
  <c r="X304" i="1"/>
  <c r="W305" i="1"/>
  <c r="X305" i="1"/>
  <c r="W306" i="1"/>
  <c r="Y306" i="1" s="1"/>
  <c r="X306" i="1"/>
  <c r="W307" i="1"/>
  <c r="Z307" i="1" s="1"/>
  <c r="X307" i="1"/>
  <c r="W308" i="1"/>
  <c r="X308" i="1"/>
  <c r="W309" i="1"/>
  <c r="X309" i="1"/>
  <c r="W311" i="1"/>
  <c r="Y311" i="1" s="1"/>
  <c r="X311" i="1"/>
  <c r="W312" i="1"/>
  <c r="Y312" i="1" s="1"/>
  <c r="X312" i="1"/>
  <c r="W313" i="1"/>
  <c r="Z313" i="1" s="1"/>
  <c r="X313" i="1"/>
  <c r="W314" i="1"/>
  <c r="X314" i="1"/>
  <c r="W315" i="1"/>
  <c r="Z315" i="1" s="1"/>
  <c r="X315" i="1"/>
  <c r="W316" i="1"/>
  <c r="Z316" i="1" s="1"/>
  <c r="X316" i="1"/>
  <c r="W317" i="1"/>
  <c r="Z317" i="1" s="1"/>
  <c r="X317" i="1"/>
  <c r="W319" i="1"/>
  <c r="X319" i="1"/>
  <c r="W320" i="1"/>
  <c r="X320" i="1"/>
  <c r="W321" i="1"/>
  <c r="X321" i="1"/>
  <c r="W323" i="1"/>
  <c r="Z323" i="1" s="1"/>
  <c r="X323" i="1"/>
  <c r="W324" i="1"/>
  <c r="X324" i="1"/>
  <c r="W325" i="1"/>
  <c r="Z325" i="1" s="1"/>
  <c r="X325" i="1"/>
  <c r="W326" i="1"/>
  <c r="X326" i="1"/>
  <c r="W327" i="1"/>
  <c r="Z327" i="1" s="1"/>
  <c r="X327" i="1"/>
  <c r="W328" i="1"/>
  <c r="X328" i="1"/>
  <c r="W329" i="1"/>
  <c r="Z329" i="1" s="1"/>
  <c r="X329" i="1"/>
  <c r="W330" i="1"/>
  <c r="X330" i="1"/>
  <c r="W331" i="1"/>
  <c r="Z331" i="1" s="1"/>
  <c r="X331" i="1"/>
  <c r="W332" i="1"/>
  <c r="X332" i="1"/>
  <c r="W333" i="1"/>
  <c r="X333" i="1"/>
  <c r="W334" i="1"/>
  <c r="Y334" i="1" s="1"/>
  <c r="X334" i="1"/>
  <c r="W335" i="1"/>
  <c r="Y335" i="1" s="1"/>
  <c r="X335" i="1"/>
  <c r="W336" i="1"/>
  <c r="X336" i="1"/>
  <c r="W337" i="1"/>
  <c r="Y337" i="1" s="1"/>
  <c r="X337" i="1"/>
  <c r="W338" i="1"/>
  <c r="X338" i="1"/>
  <c r="W339" i="1"/>
  <c r="X339" i="1"/>
  <c r="W340" i="1"/>
  <c r="Y340" i="1" s="1"/>
  <c r="X340" i="1"/>
  <c r="W341" i="1"/>
  <c r="Z341" i="1" s="1"/>
  <c r="X341" i="1"/>
  <c r="W342" i="1"/>
  <c r="X342" i="1"/>
  <c r="W344" i="1"/>
  <c r="Y344" i="1" s="1"/>
  <c r="X344" i="1"/>
  <c r="W345" i="1"/>
  <c r="Z345" i="1" s="1"/>
  <c r="X345" i="1"/>
  <c r="W346" i="1"/>
  <c r="X346" i="1"/>
  <c r="W347" i="1"/>
  <c r="X347" i="1"/>
  <c r="W348" i="1"/>
  <c r="Y348" i="1" s="1"/>
  <c r="X348" i="1"/>
  <c r="W350" i="1"/>
  <c r="X350" i="1"/>
  <c r="W351" i="1"/>
  <c r="X351" i="1"/>
  <c r="W352" i="1"/>
  <c r="X352" i="1"/>
  <c r="W353" i="1"/>
  <c r="X353" i="1"/>
  <c r="W354" i="1"/>
  <c r="X354" i="1"/>
  <c r="W355" i="1"/>
  <c r="X355" i="1"/>
  <c r="W356" i="1"/>
  <c r="X356" i="1"/>
  <c r="W357" i="1"/>
  <c r="Y357" i="1" s="1"/>
  <c r="X357" i="1"/>
  <c r="W358" i="1"/>
  <c r="X358" i="1"/>
  <c r="W359" i="1"/>
  <c r="X359" i="1"/>
  <c r="W360" i="1"/>
  <c r="Z360" i="1" s="1"/>
  <c r="X360" i="1"/>
  <c r="W361" i="1"/>
  <c r="Z361" i="1" s="1"/>
  <c r="X361" i="1"/>
  <c r="W362" i="1"/>
  <c r="X362" i="1"/>
  <c r="W363" i="1"/>
  <c r="Y363" i="1" s="1"/>
  <c r="X363" i="1"/>
  <c r="W364" i="1"/>
  <c r="X364" i="1"/>
  <c r="W365" i="1"/>
  <c r="Y365" i="1" s="1"/>
  <c r="X365" i="1"/>
  <c r="W366" i="1"/>
  <c r="X366" i="1"/>
  <c r="W367" i="1"/>
  <c r="Y367" i="1" s="1"/>
  <c r="X367" i="1"/>
  <c r="W369" i="1"/>
  <c r="X369" i="1"/>
  <c r="W370" i="1"/>
  <c r="Y370" i="1" s="1"/>
  <c r="X370" i="1"/>
  <c r="W371" i="1"/>
  <c r="X371" i="1"/>
  <c r="W372" i="1"/>
  <c r="Z372" i="1" s="1"/>
  <c r="X372" i="1"/>
  <c r="W373" i="1"/>
  <c r="X373" i="1"/>
  <c r="W374" i="1"/>
  <c r="X374" i="1"/>
  <c r="W375" i="1"/>
  <c r="X375" i="1"/>
  <c r="W377" i="1"/>
  <c r="Y377" i="1" s="1"/>
  <c r="X377" i="1"/>
  <c r="W378" i="1"/>
  <c r="X378" i="1"/>
  <c r="W379" i="1"/>
  <c r="Y379" i="1" s="1"/>
  <c r="X379" i="1"/>
  <c r="W380" i="1"/>
  <c r="X380" i="1"/>
  <c r="Z380" i="1" s="1"/>
  <c r="W382" i="1"/>
  <c r="X382" i="1"/>
  <c r="Y382" i="1" s="1"/>
  <c r="W383" i="1"/>
  <c r="X383" i="1"/>
  <c r="Y383" i="1" s="1"/>
  <c r="W384" i="1"/>
  <c r="X384" i="1"/>
  <c r="Z384" i="1" s="1"/>
  <c r="W385" i="1"/>
  <c r="X385" i="1"/>
  <c r="Y385" i="1" s="1"/>
  <c r="W386" i="1"/>
  <c r="X386" i="1"/>
  <c r="W387" i="1"/>
  <c r="X387" i="1"/>
  <c r="W388" i="1"/>
  <c r="X388" i="1"/>
  <c r="W389" i="1"/>
  <c r="X389" i="1"/>
  <c r="Y389" i="1" s="1"/>
  <c r="W390" i="1"/>
  <c r="X390" i="1"/>
  <c r="W391" i="1"/>
  <c r="X391" i="1"/>
  <c r="Z391" i="1" s="1"/>
  <c r="W392" i="1"/>
  <c r="X392" i="1"/>
  <c r="W393" i="1"/>
  <c r="X393" i="1"/>
  <c r="W394" i="1"/>
  <c r="X394" i="1"/>
  <c r="W395" i="1"/>
  <c r="X395" i="1"/>
  <c r="Z395" i="1" s="1"/>
  <c r="W396" i="1"/>
  <c r="X396" i="1"/>
  <c r="W397" i="1"/>
  <c r="X397" i="1"/>
  <c r="Y397" i="1" s="1"/>
  <c r="W399" i="1"/>
  <c r="X399" i="1"/>
  <c r="W400" i="1"/>
  <c r="X400" i="1"/>
  <c r="W401" i="1"/>
  <c r="X401" i="1"/>
  <c r="W402" i="1"/>
  <c r="X402" i="1"/>
  <c r="Y402" i="1" s="1"/>
  <c r="W403" i="1"/>
  <c r="X403" i="1"/>
  <c r="Z403" i="1" s="1"/>
  <c r="W404" i="1"/>
  <c r="Y404" i="1" s="1"/>
  <c r="X404" i="1"/>
  <c r="W405" i="1"/>
  <c r="X405" i="1"/>
  <c r="W406" i="1"/>
  <c r="X406" i="1"/>
  <c r="W407" i="1"/>
  <c r="X407" i="1"/>
  <c r="W409" i="1"/>
  <c r="X409" i="1"/>
  <c r="W410" i="1"/>
  <c r="X410" i="1"/>
  <c r="W411" i="1"/>
  <c r="X411" i="1"/>
  <c r="W412" i="1"/>
  <c r="X412" i="1"/>
  <c r="W413" i="1"/>
  <c r="X413" i="1"/>
  <c r="W414" i="1"/>
  <c r="X414" i="1"/>
  <c r="W415" i="1"/>
  <c r="X415" i="1"/>
  <c r="W416" i="1"/>
  <c r="X416" i="1"/>
  <c r="W417" i="1"/>
  <c r="X417" i="1"/>
  <c r="W418" i="1"/>
  <c r="X418" i="1"/>
  <c r="W419" i="1"/>
  <c r="X419" i="1"/>
  <c r="W420" i="1"/>
  <c r="X420" i="1"/>
  <c r="W421" i="1"/>
  <c r="X421" i="1"/>
  <c r="W422" i="1"/>
  <c r="X422" i="1"/>
  <c r="W423" i="1"/>
  <c r="X423" i="1"/>
  <c r="W424" i="1"/>
  <c r="X424" i="1"/>
  <c r="W425" i="1"/>
  <c r="X425" i="1"/>
  <c r="W426" i="1"/>
  <c r="X426" i="1"/>
  <c r="Z426" i="1" s="1"/>
  <c r="W427" i="1"/>
  <c r="X427" i="1"/>
  <c r="W428" i="1"/>
  <c r="X428" i="1"/>
  <c r="W429" i="1"/>
  <c r="X429" i="1"/>
  <c r="W430" i="1"/>
  <c r="X430" i="1"/>
  <c r="W431" i="1"/>
  <c r="X431" i="1"/>
  <c r="W432" i="1"/>
  <c r="X432" i="1"/>
  <c r="W433" i="1"/>
  <c r="X433" i="1"/>
  <c r="W434" i="1"/>
  <c r="X434" i="1"/>
  <c r="W435" i="1"/>
  <c r="X435" i="1"/>
  <c r="W437" i="1"/>
  <c r="X437" i="1"/>
  <c r="W438" i="1"/>
  <c r="X438" i="1"/>
  <c r="Y438" i="1" s="1"/>
  <c r="W439" i="1"/>
  <c r="X439" i="1"/>
  <c r="W440" i="1"/>
  <c r="X440" i="1"/>
  <c r="W441" i="1"/>
  <c r="X441" i="1"/>
  <c r="W442" i="1"/>
  <c r="X442" i="1"/>
  <c r="W443" i="1"/>
  <c r="X443" i="1"/>
  <c r="W444" i="1"/>
  <c r="X444" i="1"/>
  <c r="W446" i="1"/>
  <c r="X446" i="1"/>
  <c r="W447" i="1"/>
  <c r="X447" i="1"/>
  <c r="W448" i="1"/>
  <c r="X448" i="1"/>
  <c r="W449" i="1"/>
  <c r="X449" i="1"/>
  <c r="W450" i="1"/>
  <c r="X450" i="1"/>
  <c r="W451" i="1"/>
  <c r="X451" i="1"/>
  <c r="W452" i="1"/>
  <c r="X452" i="1"/>
  <c r="W453" i="1"/>
  <c r="X453" i="1"/>
  <c r="W454" i="1"/>
  <c r="X454" i="1"/>
  <c r="W455" i="1"/>
  <c r="X455" i="1"/>
  <c r="W456" i="1"/>
  <c r="X456" i="1"/>
  <c r="W459" i="1"/>
  <c r="X459" i="1"/>
  <c r="W460" i="1"/>
  <c r="X460" i="1"/>
  <c r="W461" i="1"/>
  <c r="X461" i="1"/>
  <c r="W462" i="1"/>
  <c r="X462" i="1"/>
  <c r="W463" i="1"/>
  <c r="X463" i="1"/>
  <c r="W464" i="1"/>
  <c r="X464" i="1"/>
  <c r="W465" i="1"/>
  <c r="X465" i="1"/>
  <c r="W466" i="1"/>
  <c r="X466" i="1"/>
  <c r="W467" i="1"/>
  <c r="X467" i="1"/>
  <c r="W469" i="1"/>
  <c r="X469" i="1"/>
  <c r="Z469" i="1" s="1"/>
  <c r="W470" i="1"/>
  <c r="X470" i="1"/>
  <c r="W471" i="1"/>
  <c r="X471" i="1"/>
  <c r="W472" i="1"/>
  <c r="X472" i="1"/>
  <c r="W473" i="1"/>
  <c r="X473" i="1"/>
  <c r="W474" i="1"/>
  <c r="X474" i="1"/>
  <c r="W475" i="1"/>
  <c r="X475" i="1"/>
  <c r="W476" i="1"/>
  <c r="X476" i="1"/>
  <c r="W9" i="1"/>
  <c r="X9" i="1"/>
  <c r="W17" i="1"/>
  <c r="X17" i="1"/>
  <c r="Z17" i="1" s="1"/>
  <c r="W24" i="1"/>
  <c r="X24" i="1"/>
  <c r="W39" i="1"/>
  <c r="X39" i="1"/>
  <c r="W45" i="1"/>
  <c r="X45" i="1"/>
  <c r="W60" i="1"/>
  <c r="X60" i="1"/>
  <c r="W65" i="1"/>
  <c r="X65" i="1"/>
  <c r="W69" i="1"/>
  <c r="X69" i="1"/>
  <c r="Z69" i="1" s="1"/>
  <c r="W71" i="1"/>
  <c r="X71" i="1"/>
  <c r="W76" i="1"/>
  <c r="X76" i="1"/>
  <c r="W78" i="1"/>
  <c r="X78" i="1"/>
  <c r="W83" i="1"/>
  <c r="X83" i="1"/>
  <c r="W93" i="1"/>
  <c r="X93" i="1"/>
  <c r="W98" i="1"/>
  <c r="X98" i="1"/>
  <c r="W99" i="1"/>
  <c r="X99" i="1"/>
  <c r="W105" i="1"/>
  <c r="X105" i="1"/>
  <c r="W108" i="1"/>
  <c r="X108" i="1"/>
  <c r="W115" i="1"/>
  <c r="X115" i="1"/>
  <c r="W116" i="1"/>
  <c r="X116" i="1"/>
  <c r="Z116" i="1" s="1"/>
  <c r="W118" i="1"/>
  <c r="X118" i="1"/>
  <c r="W123" i="1"/>
  <c r="X123" i="1"/>
  <c r="W124" i="1"/>
  <c r="X124" i="1"/>
  <c r="W126" i="1"/>
  <c r="X126" i="1"/>
  <c r="W138" i="1"/>
  <c r="X138" i="1"/>
  <c r="W139" i="1"/>
  <c r="X139" i="1"/>
  <c r="W148" i="1"/>
  <c r="X148" i="1"/>
  <c r="W180" i="1"/>
  <c r="X180" i="1"/>
  <c r="W188" i="1"/>
  <c r="X188" i="1"/>
  <c r="W201" i="1"/>
  <c r="X201" i="1"/>
  <c r="W211" i="1"/>
  <c r="X211" i="1"/>
  <c r="W221" i="1"/>
  <c r="X221" i="1"/>
  <c r="W244" i="1"/>
  <c r="X244" i="1"/>
  <c r="W281" i="1"/>
  <c r="X281" i="1"/>
  <c r="W286" i="1"/>
  <c r="X286" i="1"/>
  <c r="W292" i="1"/>
  <c r="X292" i="1"/>
  <c r="W310" i="1"/>
  <c r="X310" i="1"/>
  <c r="Z310" i="1" s="1"/>
  <c r="W318" i="1"/>
  <c r="X318" i="1"/>
  <c r="W322" i="1"/>
  <c r="X322" i="1"/>
  <c r="W343" i="1"/>
  <c r="X343" i="1"/>
  <c r="W349" i="1"/>
  <c r="X349" i="1"/>
  <c r="W368" i="1"/>
  <c r="X368" i="1"/>
  <c r="W376" i="1"/>
  <c r="X376" i="1"/>
  <c r="W381" i="1"/>
  <c r="X381" i="1"/>
  <c r="W398" i="1"/>
  <c r="X398" i="1"/>
  <c r="W408" i="1"/>
  <c r="X408" i="1"/>
  <c r="W436" i="1"/>
  <c r="X436" i="1"/>
  <c r="W445" i="1"/>
  <c r="X445" i="1"/>
  <c r="W457" i="1"/>
  <c r="X457" i="1"/>
  <c r="W458" i="1"/>
  <c r="X458" i="1"/>
  <c r="W468" i="1"/>
  <c r="X468" i="1"/>
  <c r="W477" i="1"/>
  <c r="X477" i="1"/>
  <c r="W478" i="1"/>
  <c r="X478" i="1"/>
  <c r="W479" i="1"/>
  <c r="X479" i="1"/>
  <c r="W480" i="1"/>
  <c r="X480" i="1"/>
  <c r="W481" i="1"/>
  <c r="X481" i="1"/>
  <c r="W482" i="1"/>
  <c r="X482" i="1"/>
  <c r="Z482" i="1" s="1"/>
  <c r="W483" i="1"/>
  <c r="X483" i="1"/>
  <c r="W484" i="1"/>
  <c r="X484" i="1"/>
  <c r="W485" i="1"/>
  <c r="X485" i="1"/>
  <c r="W486" i="1"/>
  <c r="X486" i="1"/>
  <c r="W487" i="1"/>
  <c r="X487" i="1"/>
  <c r="W488" i="1"/>
  <c r="X488" i="1"/>
  <c r="W489" i="1"/>
  <c r="X489" i="1"/>
  <c r="W490" i="1"/>
  <c r="X490" i="1"/>
  <c r="W491" i="1"/>
  <c r="X491" i="1"/>
  <c r="W492" i="1"/>
  <c r="X492" i="1"/>
  <c r="W493" i="1"/>
  <c r="X493" i="1"/>
  <c r="Y493" i="1" s="1"/>
  <c r="W494" i="1"/>
  <c r="X494" i="1"/>
  <c r="W495" i="1"/>
  <c r="X495" i="1"/>
  <c r="Y495" i="1" s="1"/>
  <c r="W496" i="1"/>
  <c r="X496" i="1"/>
  <c r="W497" i="1"/>
  <c r="X497" i="1"/>
  <c r="W498" i="1"/>
  <c r="X498" i="1"/>
  <c r="W499" i="1"/>
  <c r="X499" i="1"/>
  <c r="W500" i="1"/>
  <c r="X500" i="1"/>
  <c r="W501" i="1"/>
  <c r="X501" i="1"/>
  <c r="W502" i="1"/>
  <c r="X502" i="1"/>
  <c r="Z502" i="1" s="1"/>
  <c r="W503" i="1"/>
  <c r="X503" i="1"/>
  <c r="W504" i="1"/>
  <c r="X504" i="1"/>
  <c r="W505" i="1"/>
  <c r="X505" i="1"/>
  <c r="Z505" i="1" s="1"/>
  <c r="W506" i="1"/>
  <c r="X506" i="1"/>
  <c r="Z506" i="1" s="1"/>
  <c r="W507" i="1"/>
  <c r="X507" i="1"/>
  <c r="W508" i="1"/>
  <c r="X508" i="1"/>
  <c r="Z508" i="1" s="1"/>
  <c r="W509" i="1"/>
  <c r="Z509" i="1" s="1"/>
  <c r="X509" i="1"/>
  <c r="W510" i="1"/>
  <c r="X510" i="1"/>
  <c r="W511" i="1"/>
  <c r="Y511" i="1" s="1"/>
  <c r="X511" i="1"/>
  <c r="W512" i="1"/>
  <c r="X512" i="1"/>
  <c r="W513" i="1"/>
  <c r="Y513" i="1" s="1"/>
  <c r="X513" i="1"/>
  <c r="W514" i="1"/>
  <c r="X514" i="1"/>
  <c r="W515" i="1"/>
  <c r="X515" i="1"/>
  <c r="W516" i="1"/>
  <c r="X516" i="1"/>
  <c r="W517" i="1"/>
  <c r="Z517" i="1" s="1"/>
  <c r="X517" i="1"/>
  <c r="W518" i="1"/>
  <c r="X518" i="1"/>
  <c r="Z518" i="1"/>
  <c r="W519" i="1"/>
  <c r="X519" i="1"/>
  <c r="W520" i="1"/>
  <c r="X520" i="1"/>
  <c r="Z520" i="1" s="1"/>
  <c r="W521" i="1"/>
  <c r="X521" i="1"/>
  <c r="Z521" i="1" s="1"/>
  <c r="W522" i="1"/>
  <c r="X522" i="1"/>
  <c r="W523" i="1"/>
  <c r="X523" i="1"/>
  <c r="W524" i="1"/>
  <c r="Z524" i="1" s="1"/>
  <c r="X524" i="1"/>
  <c r="W525" i="1"/>
  <c r="Y525" i="1"/>
  <c r="X525" i="1"/>
  <c r="W526" i="1"/>
  <c r="X526" i="1"/>
  <c r="W527" i="1"/>
  <c r="X527" i="1"/>
  <c r="W528" i="1"/>
  <c r="X528" i="1"/>
  <c r="W529" i="1"/>
  <c r="Y529" i="1" s="1"/>
  <c r="X529" i="1"/>
  <c r="W530" i="1"/>
  <c r="X530" i="1"/>
  <c r="W531" i="1"/>
  <c r="X531" i="1"/>
  <c r="W532" i="1"/>
  <c r="X532" i="1"/>
  <c r="W533" i="1"/>
  <c r="X533" i="1"/>
  <c r="W534" i="1"/>
  <c r="X534" i="1"/>
  <c r="Z534" i="1" s="1"/>
  <c r="W535" i="1"/>
  <c r="X535" i="1"/>
  <c r="W536" i="1"/>
  <c r="Z536" i="1" s="1"/>
  <c r="X536" i="1"/>
  <c r="W537" i="1"/>
  <c r="X537" i="1"/>
  <c r="Z537" i="1"/>
  <c r="W538" i="1"/>
  <c r="X538" i="1"/>
  <c r="Z538" i="1" s="1"/>
  <c r="W539" i="1"/>
  <c r="X539" i="1"/>
  <c r="Z539" i="1" s="1"/>
  <c r="W540" i="1"/>
  <c r="X540" i="1"/>
  <c r="Z540" i="1" s="1"/>
  <c r="W541" i="1"/>
  <c r="X541" i="1"/>
  <c r="W542" i="1"/>
  <c r="X542" i="1"/>
  <c r="W543" i="1"/>
  <c r="X543" i="1"/>
  <c r="Y543" i="1" s="1"/>
  <c r="W544" i="1"/>
  <c r="X544" i="1"/>
  <c r="W545" i="1"/>
  <c r="X545" i="1"/>
  <c r="W546" i="1"/>
  <c r="X546" i="1"/>
  <c r="W547" i="1"/>
  <c r="X547" i="1"/>
  <c r="W548" i="1"/>
  <c r="X548" i="1"/>
  <c r="W549" i="1"/>
  <c r="Y549" i="1" s="1"/>
  <c r="X549" i="1"/>
  <c r="W550" i="1"/>
  <c r="X550" i="1"/>
  <c r="Z550" i="1"/>
  <c r="W551" i="1"/>
  <c r="X551" i="1"/>
  <c r="W552" i="1"/>
  <c r="X552" i="1"/>
  <c r="Y552" i="1" s="1"/>
  <c r="W553" i="1"/>
  <c r="X553" i="1"/>
  <c r="W554" i="1"/>
  <c r="X554" i="1"/>
  <c r="W555" i="1"/>
  <c r="X555" i="1"/>
  <c r="W556" i="1"/>
  <c r="X556" i="1"/>
  <c r="W557" i="1"/>
  <c r="X557" i="1"/>
  <c r="W558" i="1"/>
  <c r="X558" i="1"/>
  <c r="Y558" i="1" s="1"/>
  <c r="W559" i="1"/>
  <c r="X559" i="1"/>
  <c r="W560" i="1"/>
  <c r="X560" i="1"/>
  <c r="Z560" i="1" s="1"/>
  <c r="W561" i="1"/>
  <c r="Y561" i="1"/>
  <c r="X561" i="1"/>
  <c r="W562" i="1"/>
  <c r="Z562" i="1" s="1"/>
  <c r="X562" i="1"/>
  <c r="W563" i="1"/>
  <c r="X563" i="1"/>
  <c r="W564" i="1"/>
  <c r="Y564" i="1" s="1"/>
  <c r="X564" i="1"/>
  <c r="W565" i="1"/>
  <c r="X565" i="1"/>
  <c r="W566" i="1"/>
  <c r="Y566" i="1" s="1"/>
  <c r="X566" i="1"/>
  <c r="W567" i="1"/>
  <c r="X567" i="1"/>
  <c r="W568" i="1"/>
  <c r="X568" i="1"/>
  <c r="W569" i="1"/>
  <c r="X569" i="1"/>
  <c r="W570" i="1"/>
  <c r="X570" i="1"/>
  <c r="W571" i="1"/>
  <c r="X571" i="1"/>
  <c r="W572" i="1"/>
  <c r="X572" i="1"/>
  <c r="W573" i="1"/>
  <c r="X573" i="1"/>
  <c r="W574" i="1"/>
  <c r="X574" i="1"/>
  <c r="W575" i="1"/>
  <c r="X575" i="1"/>
  <c r="W576" i="1"/>
  <c r="Z576" i="1" s="1"/>
  <c r="X576" i="1"/>
  <c r="W577" i="1"/>
  <c r="X577" i="1"/>
  <c r="W578" i="1"/>
  <c r="Z578" i="1" s="1"/>
  <c r="X578" i="1"/>
  <c r="W579" i="1"/>
  <c r="X579" i="1"/>
  <c r="W580" i="1"/>
  <c r="X580" i="1"/>
  <c r="W581" i="1"/>
  <c r="X581" i="1"/>
  <c r="W582" i="1"/>
  <c r="X582" i="1"/>
  <c r="W583" i="1"/>
  <c r="X583" i="1"/>
  <c r="W584" i="1"/>
  <c r="Y584" i="1" s="1"/>
  <c r="X584" i="1"/>
  <c r="W585" i="1"/>
  <c r="X585" i="1"/>
  <c r="W586" i="1"/>
  <c r="X586" i="1"/>
  <c r="W587" i="1"/>
  <c r="X587" i="1"/>
  <c r="W588" i="1"/>
  <c r="Z588" i="1" s="1"/>
  <c r="X588" i="1"/>
  <c r="W589" i="1"/>
  <c r="Y589" i="1" s="1"/>
  <c r="X589" i="1"/>
  <c r="W590" i="1"/>
  <c r="Y590" i="1" s="1"/>
  <c r="X590" i="1"/>
  <c r="W591" i="1"/>
  <c r="X591" i="1"/>
  <c r="W592" i="1"/>
  <c r="X592" i="1"/>
  <c r="W593" i="1"/>
  <c r="Y593" i="1" s="1"/>
  <c r="X593" i="1"/>
  <c r="W594" i="1"/>
  <c r="Z594" i="1" s="1"/>
  <c r="X594" i="1"/>
  <c r="W595" i="1"/>
  <c r="X595" i="1"/>
  <c r="W596" i="1"/>
  <c r="Y596" i="1" s="1"/>
  <c r="X596" i="1"/>
  <c r="W597" i="1"/>
  <c r="X597" i="1"/>
  <c r="W598" i="1"/>
  <c r="X598" i="1"/>
  <c r="W599" i="1"/>
  <c r="X599" i="1"/>
  <c r="W600" i="1"/>
  <c r="Y600" i="1" s="1"/>
  <c r="X600" i="1"/>
  <c r="W601" i="1"/>
  <c r="X601" i="1"/>
  <c r="Z601" i="1" s="1"/>
  <c r="W602" i="1"/>
  <c r="X602" i="1"/>
  <c r="W603" i="1"/>
  <c r="X603" i="1"/>
  <c r="W604" i="1"/>
  <c r="X604" i="1"/>
  <c r="W605" i="1"/>
  <c r="X605" i="1"/>
  <c r="Z605" i="1" s="1"/>
  <c r="W606" i="1"/>
  <c r="X606" i="1"/>
  <c r="Z606" i="1" s="1"/>
  <c r="W607" i="1"/>
  <c r="X607" i="1"/>
  <c r="Y607" i="1" s="1"/>
  <c r="W608" i="1"/>
  <c r="X608" i="1"/>
  <c r="W609" i="1"/>
  <c r="X609" i="1"/>
  <c r="Z609" i="1" s="1"/>
  <c r="W610" i="1"/>
  <c r="X610" i="1"/>
  <c r="W611" i="1"/>
  <c r="X611" i="1"/>
  <c r="W612" i="1"/>
  <c r="X612" i="1"/>
  <c r="W613" i="1"/>
  <c r="X613" i="1"/>
  <c r="W614" i="1"/>
  <c r="X614" i="1"/>
  <c r="W615" i="1"/>
  <c r="X615" i="1"/>
  <c r="W616" i="1"/>
  <c r="X616" i="1"/>
  <c r="W617" i="1"/>
  <c r="X617" i="1"/>
  <c r="W618" i="1"/>
  <c r="X618" i="1"/>
  <c r="W619" i="1"/>
  <c r="X619" i="1"/>
  <c r="W620" i="1"/>
  <c r="X620" i="1"/>
  <c r="W621" i="1"/>
  <c r="Y621" i="1" s="1"/>
  <c r="X621" i="1"/>
  <c r="W622" i="1"/>
  <c r="X622" i="1"/>
  <c r="Y622" i="1" s="1"/>
  <c r="W623" i="1"/>
  <c r="X623" i="1"/>
  <c r="W624" i="1"/>
  <c r="X624" i="1"/>
  <c r="Z624" i="1" s="1"/>
  <c r="W625" i="1"/>
  <c r="X625" i="1"/>
  <c r="W626" i="1"/>
  <c r="X626" i="1"/>
  <c r="Z626" i="1" s="1"/>
  <c r="W627" i="1"/>
  <c r="X627" i="1"/>
  <c r="W628" i="1"/>
  <c r="X628" i="1"/>
  <c r="Y628" i="1" s="1"/>
  <c r="W629" i="1"/>
  <c r="X629" i="1"/>
  <c r="W630" i="1"/>
  <c r="X630" i="1"/>
  <c r="W631" i="1"/>
  <c r="X631" i="1"/>
  <c r="W632" i="1"/>
  <c r="X632" i="1"/>
  <c r="Y632" i="1" s="1"/>
  <c r="W633" i="1"/>
  <c r="Z633" i="1"/>
  <c r="X633" i="1"/>
  <c r="W634" i="1"/>
  <c r="X634" i="1"/>
  <c r="W635" i="1"/>
  <c r="X635" i="1"/>
  <c r="W636" i="1"/>
  <c r="Z636" i="1"/>
  <c r="X636" i="1"/>
  <c r="W637" i="1"/>
  <c r="Y637" i="1" s="1"/>
  <c r="X637" i="1"/>
  <c r="W638" i="1"/>
  <c r="X638" i="1"/>
  <c r="W639" i="1"/>
  <c r="Y639" i="1" s="1"/>
  <c r="X639" i="1"/>
  <c r="W640" i="1"/>
  <c r="X640" i="1"/>
  <c r="W641" i="1"/>
  <c r="Y641" i="1" s="1"/>
  <c r="X641" i="1"/>
  <c r="W642" i="1"/>
  <c r="X642" i="1"/>
  <c r="W643" i="1"/>
  <c r="X643" i="1"/>
  <c r="W644" i="1"/>
  <c r="X644" i="1"/>
  <c r="W645" i="1"/>
  <c r="X645" i="1"/>
  <c r="W646" i="1"/>
  <c r="X646" i="1"/>
  <c r="W647" i="1"/>
  <c r="X647" i="1"/>
  <c r="W648" i="1"/>
  <c r="X648" i="1"/>
  <c r="W649" i="1"/>
  <c r="Y649" i="1" s="1"/>
  <c r="X649" i="1"/>
  <c r="W650" i="1"/>
  <c r="Y650" i="1" s="1"/>
  <c r="X650" i="1"/>
  <c r="W651" i="1"/>
  <c r="Y651" i="1" s="1"/>
  <c r="X651" i="1"/>
  <c r="W652" i="1"/>
  <c r="X652" i="1"/>
  <c r="W653" i="1"/>
  <c r="X653" i="1"/>
  <c r="W654" i="1"/>
  <c r="X654" i="1"/>
  <c r="W655" i="1"/>
  <c r="Z655" i="1" s="1"/>
  <c r="X655" i="1"/>
  <c r="W656" i="1"/>
  <c r="X656" i="1"/>
  <c r="W657" i="1"/>
  <c r="X657" i="1"/>
  <c r="W658" i="1"/>
  <c r="X658" i="1"/>
  <c r="W659" i="1"/>
  <c r="Y659" i="1" s="1"/>
  <c r="X659" i="1"/>
  <c r="W660" i="1"/>
  <c r="X660" i="1"/>
  <c r="W661" i="1"/>
  <c r="X661" i="1"/>
  <c r="W662" i="1"/>
  <c r="X662" i="1"/>
  <c r="W663" i="1"/>
  <c r="Y663" i="1" s="1"/>
  <c r="X663" i="1"/>
  <c r="W664" i="1"/>
  <c r="X664" i="1"/>
  <c r="W665" i="1"/>
  <c r="X665" i="1"/>
  <c r="W666" i="1"/>
  <c r="Z666" i="1" s="1"/>
  <c r="X666" i="1"/>
  <c r="W667" i="1"/>
  <c r="X667" i="1"/>
  <c r="W668" i="1"/>
  <c r="X668" i="1"/>
  <c r="W669" i="1"/>
  <c r="X669" i="1"/>
  <c r="W670" i="1"/>
  <c r="X670" i="1"/>
  <c r="W671" i="1"/>
  <c r="X671" i="1"/>
  <c r="W672" i="1"/>
  <c r="X672" i="1"/>
  <c r="Z672" i="1" s="1"/>
  <c r="W673" i="1"/>
  <c r="X673" i="1"/>
  <c r="Z673" i="1" s="1"/>
  <c r="W674" i="1"/>
  <c r="X674" i="1"/>
  <c r="W675" i="1"/>
  <c r="X675" i="1"/>
  <c r="W676" i="1"/>
  <c r="X676" i="1"/>
  <c r="W677" i="1"/>
  <c r="X677" i="1"/>
  <c r="W678" i="1"/>
  <c r="X678" i="1"/>
  <c r="Z678" i="1" s="1"/>
  <c r="W679" i="1"/>
  <c r="X679" i="1"/>
  <c r="W680" i="1"/>
  <c r="X680" i="1"/>
  <c r="Y680" i="1" s="1"/>
  <c r="W681" i="1"/>
  <c r="Z681" i="1"/>
  <c r="X681" i="1"/>
  <c r="W682" i="1"/>
  <c r="X682" i="1"/>
  <c r="W683" i="1"/>
  <c r="X683" i="1"/>
  <c r="W684" i="1"/>
  <c r="X684" i="1"/>
  <c r="Z684" i="1" s="1"/>
  <c r="W685" i="1"/>
  <c r="X685" i="1"/>
  <c r="Y685" i="1" s="1"/>
  <c r="W686" i="1"/>
  <c r="X686" i="1"/>
  <c r="W687" i="1"/>
  <c r="X687" i="1"/>
  <c r="W688" i="1"/>
  <c r="X688" i="1"/>
  <c r="W689" i="1"/>
  <c r="X689" i="1"/>
  <c r="Z689" i="1" s="1"/>
  <c r="W690" i="1"/>
  <c r="X690" i="1"/>
  <c r="Y690" i="1" s="1"/>
  <c r="W691" i="1"/>
  <c r="Y691" i="1" s="1"/>
  <c r="X691" i="1"/>
  <c r="W692" i="1"/>
  <c r="X692" i="1"/>
  <c r="Y692" i="1" s="1"/>
  <c r="W693" i="1"/>
  <c r="X693" i="1"/>
  <c r="W694" i="1"/>
  <c r="X694" i="1"/>
  <c r="W695" i="1"/>
  <c r="X695" i="1"/>
  <c r="Z695" i="1" s="1"/>
  <c r="W696" i="1"/>
  <c r="Z696" i="1" s="1"/>
  <c r="X696" i="1"/>
  <c r="W697" i="1"/>
  <c r="X697" i="1"/>
  <c r="W698" i="1"/>
  <c r="Y698" i="1" s="1"/>
  <c r="X698" i="1"/>
  <c r="W699" i="1"/>
  <c r="X699" i="1"/>
  <c r="W700" i="1"/>
  <c r="X700" i="1"/>
  <c r="W701" i="1"/>
  <c r="X701" i="1"/>
  <c r="W702" i="1"/>
  <c r="X702" i="1"/>
  <c r="W703" i="1"/>
  <c r="X703" i="1"/>
  <c r="W704" i="1"/>
  <c r="X704" i="1"/>
  <c r="W705" i="1"/>
  <c r="X705" i="1"/>
  <c r="W706" i="1"/>
  <c r="X706" i="1"/>
  <c r="W707" i="1"/>
  <c r="X707" i="1"/>
  <c r="W708" i="1"/>
  <c r="X708" i="1"/>
  <c r="W709" i="1"/>
  <c r="X709" i="1"/>
  <c r="W710" i="1"/>
  <c r="X710" i="1"/>
  <c r="W711" i="1"/>
  <c r="Y711" i="1"/>
  <c r="X711" i="1"/>
  <c r="W712" i="1"/>
  <c r="X712" i="1"/>
  <c r="W713" i="1"/>
  <c r="X713" i="1"/>
  <c r="W714" i="1"/>
  <c r="Y714" i="1" s="1"/>
  <c r="X714" i="1"/>
  <c r="W715" i="1"/>
  <c r="X715" i="1"/>
  <c r="W716" i="1"/>
  <c r="X716" i="1"/>
  <c r="W717" i="1"/>
  <c r="Y717" i="1" s="1"/>
  <c r="X717" i="1"/>
  <c r="W718" i="1"/>
  <c r="X718" i="1"/>
  <c r="W719" i="1"/>
  <c r="X719" i="1"/>
  <c r="W720" i="1"/>
  <c r="X720" i="1"/>
  <c r="W721" i="1"/>
  <c r="Y721" i="1" s="1"/>
  <c r="X721" i="1"/>
  <c r="W722" i="1"/>
  <c r="X722" i="1"/>
  <c r="W723" i="1"/>
  <c r="Y723" i="1" s="1"/>
  <c r="X723" i="1"/>
  <c r="W724" i="1"/>
  <c r="X724" i="1"/>
  <c r="W725" i="1"/>
  <c r="X725" i="1"/>
  <c r="W726" i="1"/>
  <c r="X726" i="1"/>
  <c r="W727" i="1"/>
  <c r="Z727" i="1" s="1"/>
  <c r="X727" i="1"/>
  <c r="W728" i="1"/>
  <c r="X728" i="1"/>
  <c r="W729" i="1"/>
  <c r="X729" i="1"/>
  <c r="W730" i="1"/>
  <c r="Y730" i="1" s="1"/>
  <c r="X730" i="1"/>
  <c r="W731" i="1"/>
  <c r="Y731" i="1" s="1"/>
  <c r="X731" i="1"/>
  <c r="W732" i="1"/>
  <c r="X732" i="1"/>
  <c r="W733" i="1"/>
  <c r="X733" i="1"/>
  <c r="W734" i="1"/>
  <c r="Z734" i="1" s="1"/>
  <c r="X734" i="1"/>
  <c r="W735" i="1"/>
  <c r="X735" i="1"/>
  <c r="W736" i="1"/>
  <c r="X736" i="1"/>
  <c r="W737" i="1"/>
  <c r="Z737" i="1" s="1"/>
  <c r="X737" i="1"/>
  <c r="W738" i="1"/>
  <c r="X738" i="1"/>
  <c r="W739" i="1"/>
  <c r="X739" i="1"/>
  <c r="W740" i="1"/>
  <c r="X740" i="1"/>
  <c r="Y740" i="1" s="1"/>
  <c r="W741" i="1"/>
  <c r="X741" i="1"/>
  <c r="W742" i="1"/>
  <c r="X742" i="1"/>
  <c r="Z742" i="1" s="1"/>
  <c r="W743" i="1"/>
  <c r="X743" i="1"/>
  <c r="W744" i="1"/>
  <c r="X744" i="1"/>
  <c r="Y744" i="1" s="1"/>
  <c r="W745" i="1"/>
  <c r="X745" i="1"/>
  <c r="W746" i="1"/>
  <c r="X746" i="1"/>
  <c r="Z746" i="1" s="1"/>
  <c r="W747" i="1"/>
  <c r="X747" i="1"/>
  <c r="W748" i="1"/>
  <c r="X748" i="1"/>
  <c r="Z748" i="1" s="1"/>
  <c r="W749" i="1"/>
  <c r="X749" i="1"/>
  <c r="W750" i="1"/>
  <c r="X750" i="1"/>
  <c r="Y750" i="1" s="1"/>
  <c r="W751" i="1"/>
  <c r="X751" i="1"/>
  <c r="W752" i="1"/>
  <c r="X752" i="1"/>
  <c r="Y752" i="1" s="1"/>
  <c r="W753" i="1"/>
  <c r="X753" i="1"/>
  <c r="W754" i="1"/>
  <c r="X754" i="1"/>
  <c r="Z754" i="1" s="1"/>
  <c r="W755" i="1"/>
  <c r="X755" i="1"/>
  <c r="W756" i="1"/>
  <c r="X756" i="1"/>
  <c r="Y756" i="1" s="1"/>
  <c r="W757" i="1"/>
  <c r="X757" i="1"/>
  <c r="W758" i="1"/>
  <c r="X758" i="1"/>
  <c r="Z758" i="1" s="1"/>
  <c r="W759" i="1"/>
  <c r="X759" i="1"/>
  <c r="Z759" i="1" s="1"/>
  <c r="W760" i="1"/>
  <c r="X760" i="1"/>
  <c r="W761" i="1"/>
  <c r="X761" i="1"/>
  <c r="W762" i="1"/>
  <c r="Y762" i="1"/>
  <c r="X762" i="1"/>
  <c r="W763" i="1"/>
  <c r="X763" i="1"/>
  <c r="W764" i="1"/>
  <c r="Z764" i="1" s="1"/>
  <c r="X764" i="1"/>
  <c r="W765" i="1"/>
  <c r="X765" i="1"/>
  <c r="W766" i="1"/>
  <c r="Y766" i="1" s="1"/>
  <c r="X766" i="1"/>
  <c r="W767" i="1"/>
  <c r="X767" i="1"/>
  <c r="W768" i="1"/>
  <c r="Z768" i="1" s="1"/>
  <c r="X768" i="1"/>
  <c r="W769" i="1"/>
  <c r="X769" i="1"/>
  <c r="W770" i="1"/>
  <c r="Z770" i="1" s="1"/>
  <c r="X770" i="1"/>
  <c r="W771" i="1"/>
  <c r="X771" i="1"/>
  <c r="W772" i="1"/>
  <c r="Z772" i="1" s="1"/>
  <c r="X772" i="1"/>
  <c r="W773" i="1"/>
  <c r="X773" i="1"/>
  <c r="W774" i="1"/>
  <c r="Z774" i="1" s="1"/>
  <c r="X774" i="1"/>
  <c r="W775" i="1"/>
  <c r="Y775" i="1" s="1"/>
  <c r="X775" i="1"/>
  <c r="W776" i="1"/>
  <c r="X776" i="1"/>
  <c r="W777" i="1"/>
  <c r="Y777" i="1" s="1"/>
  <c r="X777" i="1"/>
  <c r="W778" i="1"/>
  <c r="Y778" i="1" s="1"/>
  <c r="X778" i="1"/>
  <c r="W779" i="1"/>
  <c r="Z779" i="1" s="1"/>
  <c r="X779" i="1"/>
  <c r="W780" i="1"/>
  <c r="Z780" i="1" s="1"/>
  <c r="X780" i="1"/>
  <c r="W781" i="1"/>
  <c r="Z781" i="1" s="1"/>
  <c r="X781" i="1"/>
  <c r="W782" i="1"/>
  <c r="X782" i="1"/>
  <c r="W783" i="1"/>
  <c r="X783" i="1"/>
  <c r="W784" i="1"/>
  <c r="Y784" i="1" s="1"/>
  <c r="X784" i="1"/>
  <c r="W785" i="1"/>
  <c r="X785" i="1"/>
  <c r="W786" i="1"/>
  <c r="Z786" i="1" s="1"/>
  <c r="X786" i="1"/>
  <c r="W787" i="1"/>
  <c r="X787" i="1"/>
  <c r="W788" i="1"/>
  <c r="Z788" i="1" s="1"/>
  <c r="X788" i="1"/>
  <c r="W789" i="1"/>
  <c r="X789" i="1"/>
  <c r="W790" i="1"/>
  <c r="Z790" i="1" s="1"/>
  <c r="X790" i="1"/>
  <c r="W791" i="1"/>
  <c r="Y791" i="1" s="1"/>
  <c r="X791" i="1"/>
  <c r="W792" i="1"/>
  <c r="Z792" i="1" s="1"/>
  <c r="X792" i="1"/>
  <c r="W793" i="1"/>
  <c r="X793" i="1"/>
  <c r="W794" i="1"/>
  <c r="X794" i="1"/>
  <c r="W795" i="1"/>
  <c r="X795" i="1"/>
  <c r="W796" i="1"/>
  <c r="Z796" i="1" s="1"/>
  <c r="X796" i="1"/>
  <c r="W797" i="1"/>
  <c r="X797" i="1"/>
  <c r="Z797" i="1" s="1"/>
  <c r="W798" i="1"/>
  <c r="X798" i="1"/>
  <c r="Z798" i="1" s="1"/>
  <c r="W799" i="1"/>
  <c r="X799" i="1"/>
  <c r="W800" i="1"/>
  <c r="X800" i="1"/>
  <c r="Y800" i="1" s="1"/>
  <c r="W801" i="1"/>
  <c r="X801" i="1"/>
  <c r="W802" i="1"/>
  <c r="X802" i="1"/>
  <c r="Z802" i="1" s="1"/>
  <c r="W803" i="1"/>
  <c r="X803" i="1"/>
  <c r="W804" i="1"/>
  <c r="X804" i="1"/>
  <c r="W805" i="1"/>
  <c r="X805" i="1"/>
  <c r="W806" i="1"/>
  <c r="X806" i="1"/>
  <c r="W807" i="1"/>
  <c r="X807" i="1"/>
  <c r="Z807" i="1" s="1"/>
  <c r="W808" i="1"/>
  <c r="X808" i="1"/>
  <c r="W809" i="1"/>
  <c r="X809" i="1"/>
  <c r="W810" i="1"/>
  <c r="Y810" i="1" s="1"/>
  <c r="X810" i="1"/>
  <c r="W811" i="1"/>
  <c r="X811" i="1"/>
  <c r="W812" i="1"/>
  <c r="X812" i="1"/>
  <c r="W813" i="1"/>
  <c r="X813" i="1"/>
  <c r="W814" i="1"/>
  <c r="Y814" i="1" s="1"/>
  <c r="X814" i="1"/>
  <c r="W815" i="1"/>
  <c r="Y815" i="1" s="1"/>
  <c r="X815" i="1"/>
  <c r="W816" i="1"/>
  <c r="X816" i="1"/>
  <c r="W817" i="1"/>
  <c r="X817" i="1"/>
  <c r="W818" i="1"/>
  <c r="X818" i="1"/>
  <c r="W819" i="1"/>
  <c r="X819" i="1"/>
  <c r="W820" i="1"/>
  <c r="X820" i="1"/>
  <c r="W821" i="1"/>
  <c r="X821" i="1"/>
  <c r="W822" i="1"/>
  <c r="X822" i="1"/>
  <c r="W823" i="1"/>
  <c r="X823" i="1"/>
  <c r="W824" i="1"/>
  <c r="X824" i="1"/>
  <c r="W825" i="1"/>
  <c r="X825" i="1"/>
  <c r="W826" i="1"/>
  <c r="X826" i="1"/>
  <c r="W827" i="1"/>
  <c r="X827" i="1"/>
  <c r="Z827" i="1" s="1"/>
  <c r="W828" i="1"/>
  <c r="X828" i="1"/>
  <c r="W829" i="1"/>
  <c r="X829" i="1"/>
  <c r="W830" i="1"/>
  <c r="X830" i="1"/>
  <c r="W831" i="1"/>
  <c r="X831" i="1"/>
  <c r="W832" i="1"/>
  <c r="X832" i="1"/>
  <c r="Z832" i="1" s="1"/>
  <c r="W833" i="1"/>
  <c r="X833" i="1"/>
  <c r="W834" i="1"/>
  <c r="X834" i="1"/>
  <c r="W835" i="1"/>
  <c r="Z835" i="1" s="1"/>
  <c r="X835" i="1"/>
  <c r="W836" i="1"/>
  <c r="X836" i="1"/>
  <c r="W837" i="1"/>
  <c r="X837" i="1"/>
  <c r="W838" i="1"/>
  <c r="X838" i="1"/>
  <c r="W839" i="1"/>
  <c r="X839" i="1"/>
  <c r="W840" i="1"/>
  <c r="X840" i="1"/>
  <c r="W841" i="1"/>
  <c r="X841" i="1"/>
  <c r="W842" i="1"/>
  <c r="X842" i="1"/>
  <c r="W843" i="1"/>
  <c r="Y843" i="1" s="1"/>
  <c r="X843" i="1"/>
  <c r="W844" i="1"/>
  <c r="Y844" i="1" s="1"/>
  <c r="X844" i="1"/>
  <c r="W845" i="1"/>
  <c r="Y845" i="1" s="1"/>
  <c r="X845" i="1"/>
  <c r="W846" i="1"/>
  <c r="Y846" i="1" s="1"/>
  <c r="X846" i="1"/>
  <c r="W847" i="1"/>
  <c r="X847" i="1"/>
  <c r="W848" i="1"/>
  <c r="Y848" i="1" s="1"/>
  <c r="X848" i="1"/>
  <c r="W849" i="1"/>
  <c r="X849" i="1"/>
  <c r="W850" i="1"/>
  <c r="X850" i="1"/>
  <c r="W851" i="1"/>
  <c r="X851" i="1"/>
  <c r="W852" i="1"/>
  <c r="X852" i="1"/>
  <c r="W853" i="1"/>
  <c r="X853" i="1"/>
  <c r="W854" i="1"/>
  <c r="X854" i="1"/>
  <c r="W855" i="1"/>
  <c r="X855" i="1"/>
  <c r="W856" i="1"/>
  <c r="X856" i="1"/>
  <c r="W857" i="1"/>
  <c r="X857" i="1"/>
  <c r="W858" i="1"/>
  <c r="X858" i="1"/>
  <c r="W859" i="1"/>
  <c r="X859" i="1"/>
  <c r="W860" i="1"/>
  <c r="X860" i="1"/>
  <c r="W861" i="1"/>
  <c r="Y861" i="1" s="1"/>
  <c r="X861" i="1"/>
  <c r="W862" i="1"/>
  <c r="X862" i="1"/>
  <c r="Z862" i="1"/>
  <c r="W863" i="1"/>
  <c r="X863" i="1"/>
  <c r="W864" i="1"/>
  <c r="X864" i="1"/>
  <c r="Y864" i="1" s="1"/>
  <c r="W865" i="1"/>
  <c r="X865" i="1"/>
  <c r="W866" i="1"/>
  <c r="X866" i="1"/>
  <c r="W867" i="1"/>
  <c r="X867" i="1"/>
  <c r="W868" i="1"/>
  <c r="X868" i="1"/>
  <c r="Z868" i="1" s="1"/>
  <c r="W869" i="1"/>
  <c r="X869" i="1"/>
  <c r="W870" i="1"/>
  <c r="X870" i="1"/>
  <c r="W871" i="1"/>
  <c r="X871" i="1"/>
  <c r="Z871" i="1" s="1"/>
  <c r="W872" i="1"/>
  <c r="X872" i="1"/>
  <c r="Z872" i="1" s="1"/>
  <c r="W873" i="1"/>
  <c r="X873" i="1"/>
  <c r="W874" i="1"/>
  <c r="X874" i="1"/>
  <c r="Y874" i="1" s="1"/>
  <c r="W875" i="1"/>
  <c r="X875" i="1"/>
  <c r="W876" i="1"/>
  <c r="X876" i="1"/>
  <c r="Y876" i="1" s="1"/>
  <c r="W877" i="1"/>
  <c r="X877" i="1"/>
  <c r="W878" i="1"/>
  <c r="X878" i="1"/>
  <c r="Z878" i="1" s="1"/>
  <c r="W879" i="1"/>
  <c r="X879" i="1"/>
  <c r="W880" i="1"/>
  <c r="X880" i="1"/>
  <c r="W881" i="1"/>
  <c r="X881" i="1"/>
  <c r="W882" i="1"/>
  <c r="X882" i="1"/>
  <c r="W883" i="1"/>
  <c r="X883" i="1"/>
  <c r="W884" i="1"/>
  <c r="X884" i="1"/>
  <c r="W885" i="1"/>
  <c r="X885" i="1"/>
  <c r="W886" i="1"/>
  <c r="X886" i="1"/>
  <c r="W887" i="1"/>
  <c r="X887" i="1"/>
  <c r="W888" i="1"/>
  <c r="X888" i="1"/>
  <c r="W889" i="1"/>
  <c r="X889" i="1"/>
  <c r="W890" i="1"/>
  <c r="X890" i="1"/>
  <c r="W891" i="1"/>
  <c r="X891" i="1"/>
  <c r="W892" i="1"/>
  <c r="X892" i="1"/>
  <c r="W893" i="1"/>
  <c r="X893" i="1"/>
  <c r="Z893" i="1" s="1"/>
  <c r="W894" i="1"/>
  <c r="X894" i="1"/>
  <c r="W895" i="1"/>
  <c r="X895" i="1"/>
  <c r="W896" i="1"/>
  <c r="X896" i="1"/>
  <c r="W897" i="1"/>
  <c r="X897" i="1"/>
  <c r="W898" i="1"/>
  <c r="X898" i="1"/>
  <c r="W899" i="1"/>
  <c r="X899" i="1"/>
  <c r="W900" i="1"/>
  <c r="X900" i="1"/>
  <c r="W901" i="1"/>
  <c r="X901" i="1"/>
  <c r="W902" i="1"/>
  <c r="X902" i="1"/>
  <c r="W903" i="1"/>
  <c r="X903" i="1"/>
  <c r="W904" i="1"/>
  <c r="X904" i="1"/>
  <c r="W905" i="1"/>
  <c r="X905" i="1"/>
  <c r="W906" i="1"/>
  <c r="Y906" i="1" s="1"/>
  <c r="X906" i="1"/>
  <c r="W907" i="1"/>
  <c r="X907" i="1"/>
  <c r="W908" i="1"/>
  <c r="X908" i="1"/>
  <c r="W909" i="1"/>
  <c r="X909" i="1"/>
  <c r="W910" i="1"/>
  <c r="Y910" i="1" s="1"/>
  <c r="X910" i="1"/>
  <c r="W911" i="1"/>
  <c r="X911" i="1"/>
  <c r="W912" i="1"/>
  <c r="Z912" i="1" s="1"/>
  <c r="X912" i="1"/>
  <c r="W913" i="1"/>
  <c r="X913" i="1"/>
  <c r="Z913" i="1" s="1"/>
  <c r="W914" i="1"/>
  <c r="X914" i="1"/>
  <c r="Z914" i="1" s="1"/>
  <c r="W915" i="1"/>
  <c r="X915" i="1"/>
  <c r="Z915" i="1" s="1"/>
  <c r="W916" i="1"/>
  <c r="X916" i="1"/>
  <c r="W917" i="1"/>
  <c r="X917" i="1"/>
  <c r="W918" i="1"/>
  <c r="X918" i="1"/>
  <c r="W919" i="1"/>
  <c r="X919" i="1"/>
  <c r="Y919" i="1" s="1"/>
  <c r="W920" i="1"/>
  <c r="X920" i="1"/>
  <c r="W921" i="1"/>
  <c r="X921" i="1"/>
  <c r="W922" i="1"/>
  <c r="X922" i="1"/>
  <c r="Z922" i="1" s="1"/>
  <c r="W923" i="1"/>
  <c r="X923" i="1"/>
  <c r="Z923" i="1" s="1"/>
  <c r="W924" i="1"/>
  <c r="X924" i="1"/>
  <c r="Y924" i="1" s="1"/>
  <c r="W925" i="1"/>
  <c r="X925" i="1"/>
  <c r="W926" i="1"/>
  <c r="X926" i="1"/>
  <c r="Y926" i="1" s="1"/>
  <c r="W927" i="1"/>
  <c r="X927" i="1"/>
  <c r="Z927" i="1" s="1"/>
  <c r="W928" i="1"/>
  <c r="X928" i="1"/>
  <c r="W929" i="1"/>
  <c r="X929" i="1"/>
  <c r="Z929" i="1" s="1"/>
  <c r="W930" i="1"/>
  <c r="X930" i="1"/>
  <c r="W931" i="1"/>
  <c r="X931" i="1"/>
  <c r="Z931" i="1" s="1"/>
  <c r="W932" i="1"/>
  <c r="X932" i="1"/>
  <c r="W933" i="1"/>
  <c r="X933" i="1"/>
  <c r="Z933" i="1" s="1"/>
  <c r="W934" i="1"/>
  <c r="X934" i="1"/>
  <c r="W935" i="1"/>
  <c r="X935" i="1"/>
  <c r="Z935" i="1" s="1"/>
  <c r="W936" i="1"/>
  <c r="X936" i="1"/>
  <c r="W937" i="1"/>
  <c r="X937" i="1"/>
  <c r="W938" i="1"/>
  <c r="X938" i="1"/>
  <c r="Z938" i="1" s="1"/>
  <c r="W939" i="1"/>
  <c r="X939" i="1"/>
  <c r="W940" i="1"/>
  <c r="X940" i="1"/>
  <c r="W941" i="1"/>
  <c r="X941" i="1"/>
  <c r="W942" i="1"/>
  <c r="X942" i="1"/>
  <c r="W943" i="1"/>
  <c r="X943" i="1"/>
  <c r="W944" i="1"/>
  <c r="X944" i="1"/>
  <c r="Y944" i="1" s="1"/>
  <c r="W945" i="1"/>
  <c r="X945" i="1"/>
  <c r="W946" i="1"/>
  <c r="X946" i="1"/>
  <c r="W947" i="1"/>
  <c r="Y947" i="1" s="1"/>
  <c r="X947" i="1"/>
  <c r="W948" i="1"/>
  <c r="X948" i="1"/>
  <c r="W949" i="1"/>
  <c r="Z949" i="1" s="1"/>
  <c r="X949" i="1"/>
  <c r="W950" i="1"/>
  <c r="X950" i="1"/>
  <c r="W951" i="1"/>
  <c r="Y951" i="1" s="1"/>
  <c r="X951" i="1"/>
  <c r="W952" i="1"/>
  <c r="Y952" i="1" s="1"/>
  <c r="X952" i="1"/>
  <c r="W953" i="1"/>
  <c r="Y953" i="1" s="1"/>
  <c r="X953" i="1"/>
  <c r="W954" i="1"/>
  <c r="Y954" i="1" s="1"/>
  <c r="X954" i="1"/>
  <c r="W955" i="1"/>
  <c r="Z955" i="1" s="1"/>
  <c r="X955" i="1"/>
  <c r="W956" i="1"/>
  <c r="X956" i="1"/>
  <c r="W957" i="1"/>
  <c r="X957" i="1"/>
  <c r="W958" i="1"/>
  <c r="X958" i="1"/>
  <c r="W959" i="1"/>
  <c r="Y959" i="1" s="1"/>
  <c r="X959" i="1"/>
  <c r="W960" i="1"/>
  <c r="Y960" i="1" s="1"/>
  <c r="X960" i="1"/>
  <c r="W961" i="1"/>
  <c r="X961" i="1"/>
  <c r="W962" i="1"/>
  <c r="X962" i="1"/>
  <c r="W963" i="1"/>
  <c r="Y963" i="1" s="1"/>
  <c r="X963" i="1"/>
  <c r="W964" i="1"/>
  <c r="X964" i="1"/>
  <c r="W965" i="1"/>
  <c r="X965" i="1"/>
  <c r="W966" i="1"/>
  <c r="X966" i="1"/>
  <c r="W967" i="1"/>
  <c r="X967" i="1"/>
  <c r="W968" i="1"/>
  <c r="Y968" i="1" s="1"/>
  <c r="X968" i="1"/>
  <c r="W969" i="1"/>
  <c r="Y969" i="1" s="1"/>
  <c r="X969" i="1"/>
  <c r="W970" i="1"/>
  <c r="X970" i="1"/>
  <c r="W971" i="1"/>
  <c r="X971" i="1"/>
  <c r="W972" i="1"/>
  <c r="X972" i="1"/>
  <c r="W973" i="1"/>
  <c r="X973" i="1"/>
  <c r="W974" i="1"/>
  <c r="X974" i="1"/>
  <c r="Z974" i="1" s="1"/>
  <c r="W975" i="1"/>
  <c r="X975" i="1"/>
  <c r="W976" i="1"/>
  <c r="X976" i="1"/>
  <c r="W977" i="1"/>
  <c r="X977" i="1"/>
  <c r="W978" i="1"/>
  <c r="X978" i="1"/>
  <c r="W979" i="1"/>
  <c r="X979" i="1"/>
  <c r="W980" i="1"/>
  <c r="X980" i="1"/>
  <c r="W981" i="1"/>
  <c r="X981" i="1"/>
  <c r="W982" i="1"/>
  <c r="Z982" i="1" s="1"/>
  <c r="X982" i="1"/>
  <c r="W983" i="1"/>
  <c r="X983" i="1"/>
  <c r="Z983" i="1"/>
  <c r="W984" i="1"/>
  <c r="X984" i="1"/>
  <c r="Z984" i="1" s="1"/>
  <c r="W985" i="1"/>
  <c r="X985" i="1"/>
  <c r="W986" i="1"/>
  <c r="X986" i="1"/>
  <c r="W987" i="1"/>
  <c r="X987" i="1"/>
  <c r="Y987" i="1" s="1"/>
  <c r="W988" i="1"/>
  <c r="X988" i="1"/>
  <c r="W989" i="1"/>
  <c r="X989" i="1"/>
  <c r="W990" i="1"/>
  <c r="X990" i="1"/>
  <c r="Z990" i="1" s="1"/>
  <c r="W991" i="1"/>
  <c r="X991" i="1"/>
  <c r="W992" i="1"/>
  <c r="X992" i="1"/>
  <c r="Z992" i="1" s="1"/>
  <c r="W993" i="1"/>
  <c r="X993" i="1"/>
  <c r="Y993" i="1" s="1"/>
  <c r="W994" i="1"/>
  <c r="X994" i="1"/>
  <c r="Y994" i="1" s="1"/>
  <c r="W995" i="1"/>
  <c r="X995" i="1"/>
  <c r="Z995" i="1" s="1"/>
  <c r="W996" i="1"/>
  <c r="X996" i="1"/>
  <c r="W997" i="1"/>
  <c r="X997" i="1"/>
  <c r="Y997" i="1" s="1"/>
  <c r="W998" i="1"/>
  <c r="X998" i="1"/>
  <c r="W999" i="1"/>
  <c r="X999" i="1"/>
  <c r="Y999" i="1" s="1"/>
  <c r="W1000" i="1"/>
  <c r="X1000" i="1"/>
  <c r="Y1000" i="1" s="1"/>
  <c r="W1001" i="1"/>
  <c r="X1001" i="1"/>
  <c r="W1002" i="1"/>
  <c r="X1002" i="1"/>
  <c r="W1003" i="1"/>
  <c r="X1003" i="1"/>
  <c r="Y1003" i="1" s="1"/>
  <c r="W1004" i="1"/>
  <c r="X1004" i="1"/>
  <c r="W1005" i="1"/>
  <c r="X1005" i="1"/>
  <c r="Y1005" i="1" s="1"/>
  <c r="W1006" i="1"/>
  <c r="X1006" i="1"/>
  <c r="W1007" i="1"/>
  <c r="X1007" i="1"/>
  <c r="Y1007" i="1" s="1"/>
  <c r="W1008" i="1"/>
  <c r="X1008" i="1"/>
  <c r="W1009" i="1"/>
  <c r="X1009" i="1"/>
  <c r="W1010" i="1"/>
  <c r="X1010" i="1"/>
  <c r="W1011" i="1"/>
  <c r="X1011" i="1"/>
  <c r="Z1011" i="1" s="1"/>
  <c r="W1012" i="1"/>
  <c r="X1012" i="1"/>
  <c r="Z1012" i="1" s="1"/>
  <c r="W1013" i="1"/>
  <c r="Z1013" i="1" s="1"/>
  <c r="X1013" i="1"/>
  <c r="W1014" i="1"/>
  <c r="X1014" i="1"/>
  <c r="W1015" i="1"/>
  <c r="X1015" i="1"/>
  <c r="W1016" i="1"/>
  <c r="X1016" i="1"/>
  <c r="W1017" i="1"/>
  <c r="X1017" i="1"/>
  <c r="W1018" i="1"/>
  <c r="X1018" i="1"/>
  <c r="W1019" i="1"/>
  <c r="Z1019" i="1" s="1"/>
  <c r="X1019" i="1"/>
  <c r="W1020" i="1"/>
  <c r="X1020" i="1"/>
  <c r="W1021" i="1"/>
  <c r="X1021" i="1"/>
  <c r="W1022" i="1"/>
  <c r="Z1022" i="1" s="1"/>
  <c r="X1022" i="1"/>
  <c r="W1023" i="1"/>
  <c r="X1023" i="1"/>
  <c r="W1024" i="1"/>
  <c r="X1024" i="1"/>
  <c r="W1025" i="1"/>
  <c r="Z1025" i="1" s="1"/>
  <c r="X1025" i="1"/>
  <c r="W1026" i="1"/>
  <c r="X1026" i="1"/>
  <c r="W1027" i="1"/>
  <c r="Y1027" i="1" s="1"/>
  <c r="X1027" i="1"/>
  <c r="W1028" i="1"/>
  <c r="X1028" i="1"/>
  <c r="W1029" i="1"/>
  <c r="Y1029" i="1" s="1"/>
  <c r="X1029" i="1"/>
  <c r="W1030" i="1"/>
  <c r="X1030" i="1"/>
  <c r="W1031" i="1"/>
  <c r="X1031" i="1"/>
  <c r="W1032" i="1"/>
  <c r="X1032" i="1"/>
  <c r="W1033" i="1"/>
  <c r="X1033" i="1"/>
  <c r="W1034" i="1"/>
  <c r="Z1034" i="1" s="1"/>
  <c r="X1034" i="1"/>
  <c r="W1035" i="1"/>
  <c r="Y1035" i="1" s="1"/>
  <c r="X1035" i="1"/>
  <c r="W1036" i="1"/>
  <c r="Z1036" i="1" s="1"/>
  <c r="X1036" i="1"/>
  <c r="W1037" i="1"/>
  <c r="X1037" i="1"/>
  <c r="W1038" i="1"/>
  <c r="X1038" i="1"/>
  <c r="W1039" i="1"/>
  <c r="X1039" i="1"/>
  <c r="W1040" i="1"/>
  <c r="X1040" i="1"/>
  <c r="W1041" i="1"/>
  <c r="X1041" i="1"/>
  <c r="W1042" i="1"/>
  <c r="X1042" i="1"/>
  <c r="W1043" i="1"/>
  <c r="Z1043" i="1" s="1"/>
  <c r="X1043" i="1"/>
  <c r="W1044" i="1"/>
  <c r="X1044" i="1"/>
  <c r="W1045" i="1"/>
  <c r="X1045" i="1"/>
  <c r="W1046" i="1"/>
  <c r="Y1046" i="1" s="1"/>
  <c r="X1046" i="1"/>
  <c r="W1047" i="1"/>
  <c r="Y1047" i="1" s="1"/>
  <c r="X1047" i="1"/>
  <c r="Z1047" i="1" s="1"/>
  <c r="W1048" i="1"/>
  <c r="X1048" i="1"/>
  <c r="Y1048" i="1" s="1"/>
  <c r="W1049" i="1"/>
  <c r="Y1049" i="1" s="1"/>
  <c r="X1049" i="1"/>
  <c r="W1050" i="1"/>
  <c r="X1050" i="1"/>
  <c r="W1051" i="1"/>
  <c r="X1051" i="1"/>
  <c r="W1052" i="1"/>
  <c r="X1052" i="1"/>
  <c r="W1053" i="1"/>
  <c r="X1053" i="1"/>
  <c r="W1054" i="1"/>
  <c r="X1054" i="1"/>
  <c r="Z1054" i="1" s="1"/>
  <c r="W1055" i="1"/>
  <c r="X1055" i="1"/>
  <c r="W1056" i="1"/>
  <c r="X1056" i="1"/>
  <c r="Y1056" i="1" s="1"/>
  <c r="W1057" i="1"/>
  <c r="Z1057" i="1" s="1"/>
  <c r="X1057" i="1"/>
  <c r="W1058" i="1"/>
  <c r="X1058" i="1"/>
  <c r="Z1058" i="1" s="1"/>
  <c r="W1059" i="1"/>
  <c r="Y1059" i="1" s="1"/>
  <c r="X1059" i="1"/>
  <c r="W1061" i="1"/>
  <c r="W1062" i="1"/>
  <c r="Y674" i="1"/>
  <c r="Y668" i="1"/>
  <c r="Z625" i="1"/>
  <c r="Y594" i="1"/>
  <c r="Y553" i="1"/>
  <c r="Z553" i="1"/>
  <c r="Y551" i="1"/>
  <c r="Z501" i="1"/>
  <c r="Y501" i="1"/>
  <c r="Z490" i="1"/>
  <c r="Y295" i="1"/>
  <c r="Z295" i="1"/>
  <c r="Y254" i="1"/>
  <c r="Y194" i="1"/>
  <c r="Y192" i="1"/>
  <c r="Z192" i="1"/>
  <c r="Y190" i="1"/>
  <c r="Y158" i="1"/>
  <c r="Z88" i="1"/>
  <c r="Y1037" i="1"/>
  <c r="Y905" i="1"/>
  <c r="Z903" i="1"/>
  <c r="Y893" i="1"/>
  <c r="Z863" i="1"/>
  <c r="Y833" i="1"/>
  <c r="Y832" i="1"/>
  <c r="Z815" i="1"/>
  <c r="Z813" i="1"/>
  <c r="Z803" i="1"/>
  <c r="Y785" i="1"/>
  <c r="Z749" i="1"/>
  <c r="Z730" i="1"/>
  <c r="Y713" i="1"/>
  <c r="Z685" i="1"/>
  <c r="Y666" i="1"/>
  <c r="Y658" i="1"/>
  <c r="Y652" i="1"/>
  <c r="Z618" i="1"/>
  <c r="Y617" i="1"/>
  <c r="Z617" i="1"/>
  <c r="Y567" i="1"/>
  <c r="Y546" i="1"/>
  <c r="Y537" i="1"/>
  <c r="Y535" i="1"/>
  <c r="Y508" i="1"/>
  <c r="Z491" i="1"/>
  <c r="Z480" i="1"/>
  <c r="Y480" i="1"/>
  <c r="Y469" i="1"/>
  <c r="Y466" i="1"/>
  <c r="Y414" i="1"/>
  <c r="Y395" i="1"/>
  <c r="Y240" i="1"/>
  <c r="Y202" i="1"/>
  <c r="Y12" i="1"/>
  <c r="Y834" i="1"/>
  <c r="Z753" i="1"/>
  <c r="Z996" i="1"/>
  <c r="Y984" i="1"/>
  <c r="Y983" i="1"/>
  <c r="Z887" i="1"/>
  <c r="Y840" i="1"/>
  <c r="Y770" i="1"/>
  <c r="Y753" i="1"/>
  <c r="Y699" i="1"/>
  <c r="Y636" i="1"/>
  <c r="Y633" i="1"/>
  <c r="Y631" i="1"/>
  <c r="Y620" i="1"/>
  <c r="Z620" i="1"/>
  <c r="Z959" i="1"/>
  <c r="Y904" i="1"/>
  <c r="Y903" i="1"/>
  <c r="Y873" i="1"/>
  <c r="Y813" i="1"/>
  <c r="Z721" i="1"/>
  <c r="Y601" i="1"/>
  <c r="Z529" i="1"/>
  <c r="Z485" i="1"/>
  <c r="Y485" i="1"/>
  <c r="Z394" i="1"/>
  <c r="Y378" i="1"/>
  <c r="Y325" i="1"/>
  <c r="Z312" i="1"/>
  <c r="Y228" i="1"/>
  <c r="Z228" i="1"/>
  <c r="Y224" i="1"/>
  <c r="Z224" i="1"/>
  <c r="Y5" i="1"/>
  <c r="Y1021" i="1"/>
  <c r="Y991" i="1"/>
  <c r="Z966" i="1"/>
  <c r="Z948" i="1"/>
  <c r="Z944" i="1"/>
  <c r="Z819" i="1"/>
  <c r="Z791" i="1"/>
  <c r="Z762" i="1"/>
  <c r="Y745" i="1"/>
  <c r="Z717" i="1"/>
  <c r="Z698" i="1"/>
  <c r="Y681" i="1"/>
  <c r="Z593" i="1"/>
  <c r="Y577" i="1"/>
  <c r="Z561" i="1"/>
  <c r="Y530" i="1"/>
  <c r="Y368" i="1"/>
  <c r="Z465" i="1"/>
  <c r="Y465" i="1"/>
  <c r="Z447" i="1"/>
  <c r="Z399" i="1"/>
  <c r="Y399" i="1"/>
  <c r="Y396" i="1"/>
  <c r="Z382" i="1"/>
  <c r="Y351" i="1"/>
  <c r="Z184" i="1"/>
  <c r="Y602" i="1"/>
  <c r="Y588" i="1"/>
  <c r="Y583" i="1"/>
  <c r="Y538" i="1"/>
  <c r="Y524" i="1"/>
  <c r="Y521" i="1"/>
  <c r="Y519" i="1"/>
  <c r="Z124" i="1"/>
  <c r="Z60" i="1"/>
  <c r="Z432" i="1"/>
  <c r="Z429" i="1"/>
  <c r="Z413" i="1"/>
  <c r="Z386" i="1"/>
  <c r="Y369" i="1"/>
  <c r="Y285" i="1"/>
  <c r="Y262" i="1"/>
  <c r="Z256" i="1"/>
  <c r="Y203" i="1"/>
  <c r="Z136" i="1"/>
  <c r="Y101" i="1"/>
  <c r="Z94" i="1"/>
  <c r="Z10" i="1"/>
  <c r="Y7" i="1"/>
  <c r="Y505" i="1"/>
  <c r="Z499" i="1"/>
  <c r="Y487" i="1"/>
  <c r="Z483" i="1"/>
  <c r="Y483" i="1"/>
  <c r="Z71" i="1"/>
  <c r="Z416" i="1"/>
  <c r="Y321" i="1"/>
  <c r="Y303" i="1"/>
  <c r="Y280" i="1"/>
  <c r="Z276" i="1"/>
  <c r="Y276" i="1"/>
  <c r="Y246" i="1"/>
  <c r="Z179" i="1"/>
  <c r="Y147" i="1"/>
  <c r="Z122" i="1"/>
  <c r="Z19" i="1"/>
  <c r="Y909" i="1"/>
  <c r="Z894" i="1"/>
  <c r="Y879" i="1"/>
  <c r="Y863" i="1"/>
  <c r="Y818" i="1"/>
  <c r="Y807" i="1"/>
  <c r="Y787" i="1"/>
  <c r="Z784" i="1"/>
  <c r="Y761" i="1"/>
  <c r="Y759" i="1"/>
  <c r="Z757" i="1"/>
  <c r="Z736" i="1"/>
  <c r="Y729" i="1"/>
  <c r="Y727" i="1"/>
  <c r="Z725" i="1"/>
  <c r="Z712" i="1"/>
  <c r="Z709" i="1"/>
  <c r="Z704" i="1"/>
  <c r="Y697" i="1"/>
  <c r="Y695" i="1"/>
  <c r="Z693" i="1"/>
  <c r="Z663" i="1"/>
  <c r="Z637" i="1"/>
  <c r="Z631" i="1"/>
  <c r="Z616" i="1"/>
  <c r="Z599" i="1"/>
  <c r="Z584" i="1"/>
  <c r="Z573" i="1"/>
  <c r="Z567" i="1"/>
  <c r="Z552" i="1"/>
  <c r="Z535" i="1"/>
  <c r="Z495" i="1"/>
  <c r="Z487" i="1"/>
  <c r="Y479" i="1"/>
  <c r="Y116" i="1"/>
  <c r="Y69" i="1"/>
  <c r="Y464" i="1"/>
  <c r="Y428" i="1"/>
  <c r="Y426" i="1"/>
  <c r="Y415" i="1"/>
  <c r="Y403" i="1"/>
  <c r="Y394" i="1"/>
  <c r="Y392" i="1"/>
  <c r="Y380" i="1"/>
  <c r="Y361" i="1"/>
  <c r="Y326" i="1"/>
  <c r="Y316" i="1"/>
  <c r="Y307" i="1"/>
  <c r="Y299" i="1"/>
  <c r="Y290" i="1"/>
  <c r="Z285" i="1"/>
  <c r="Z283" i="1"/>
  <c r="Y272" i="1"/>
  <c r="Z264" i="1"/>
  <c r="Z262" i="1"/>
  <c r="Z222" i="1"/>
  <c r="Z217" i="1"/>
  <c r="Y193" i="1"/>
  <c r="Z191" i="1"/>
  <c r="Z157" i="1"/>
  <c r="Y134" i="1"/>
  <c r="Z131" i="1"/>
  <c r="Z67" i="1"/>
  <c r="Z53" i="1"/>
  <c r="Y52" i="1"/>
  <c r="Y46" i="1"/>
  <c r="Y34" i="1"/>
  <c r="Y30" i="1"/>
  <c r="Z11" i="1"/>
  <c r="Z783" i="1"/>
  <c r="Z732" i="1"/>
  <c r="Z720" i="1"/>
  <c r="Z711" i="1"/>
  <c r="Z700" i="1"/>
  <c r="Z688" i="1"/>
  <c r="Z621" i="1"/>
  <c r="Z615" i="1"/>
  <c r="Z600" i="1"/>
  <c r="Z589" i="1"/>
  <c r="Z583" i="1"/>
  <c r="Z568" i="1"/>
  <c r="Z557" i="1"/>
  <c r="Z551" i="1"/>
  <c r="Z525" i="1"/>
  <c r="Z519" i="1"/>
  <c r="Y138" i="1"/>
  <c r="Y45" i="1"/>
  <c r="Y467" i="1"/>
  <c r="Y443" i="1"/>
  <c r="Y431" i="1"/>
  <c r="Y412" i="1"/>
  <c r="Z365" i="1"/>
  <c r="Z319" i="1"/>
  <c r="Z309" i="1"/>
  <c r="Z301" i="1"/>
  <c r="Z293" i="1"/>
  <c r="Z260" i="1"/>
  <c r="Y235" i="1"/>
  <c r="Y209" i="1"/>
  <c r="Z200" i="1"/>
  <c r="Z197" i="1"/>
  <c r="Y174" i="1"/>
  <c r="Z167" i="1"/>
  <c r="Z87" i="1"/>
  <c r="Z74" i="1"/>
  <c r="Y63" i="1"/>
  <c r="Z278" i="1"/>
  <c r="Y252" i="1"/>
  <c r="Z247" i="1"/>
  <c r="Z208" i="1"/>
  <c r="Y183" i="1"/>
  <c r="Z162" i="1"/>
  <c r="Y156" i="1"/>
  <c r="Z120" i="1"/>
  <c r="Z114" i="1"/>
  <c r="Z92" i="1"/>
  <c r="Z34" i="1"/>
  <c r="Y166" i="1"/>
  <c r="Z12" i="1"/>
  <c r="Y1010" i="1"/>
  <c r="Y940" i="1"/>
  <c r="Z902" i="1"/>
  <c r="Z875" i="1"/>
  <c r="Y875" i="1"/>
  <c r="Y837" i="1"/>
  <c r="Z733" i="1"/>
  <c r="Y733" i="1"/>
  <c r="Z703" i="1"/>
  <c r="Y703" i="1"/>
  <c r="Z661" i="1"/>
  <c r="Y597" i="1"/>
  <c r="Z597" i="1"/>
  <c r="Y531" i="1"/>
  <c r="Y972" i="1"/>
  <c r="Y945" i="1"/>
  <c r="Y938" i="1"/>
  <c r="Y916" i="1"/>
  <c r="Z916" i="1"/>
  <c r="Z909" i="1"/>
  <c r="Y882" i="1"/>
  <c r="Y877" i="1"/>
  <c r="Z821" i="1"/>
  <c r="Y811" i="1"/>
  <c r="Z811" i="1"/>
  <c r="Y809" i="1"/>
  <c r="Y1020" i="1"/>
  <c r="Z997" i="1"/>
  <c r="Z947" i="1"/>
  <c r="Z885" i="1"/>
  <c r="Y827" i="1"/>
  <c r="Z767" i="1"/>
  <c r="Y767" i="1"/>
  <c r="Z760" i="1"/>
  <c r="Y595" i="1"/>
  <c r="Y533" i="1"/>
  <c r="Z533" i="1"/>
  <c r="Z1035" i="1"/>
  <c r="Y978" i="1"/>
  <c r="Z978" i="1"/>
  <c r="Y965" i="1"/>
  <c r="Z926" i="1"/>
  <c r="Y917" i="1"/>
  <c r="Z907" i="1"/>
  <c r="Y907" i="1"/>
  <c r="Z883" i="1"/>
  <c r="Y883" i="1"/>
  <c r="Z843" i="1"/>
  <c r="Y841" i="1"/>
  <c r="Z789" i="1"/>
  <c r="Y789" i="1"/>
  <c r="Y781" i="1"/>
  <c r="Y715" i="1"/>
  <c r="Y677" i="1"/>
  <c r="Z677" i="1"/>
  <c r="Y675" i="1"/>
  <c r="Y613" i="1"/>
  <c r="Z613" i="1"/>
  <c r="Y611" i="1"/>
  <c r="Y547" i="1"/>
  <c r="Y1017" i="1"/>
  <c r="Y1012" i="1"/>
  <c r="Y995" i="1"/>
  <c r="Y977" i="1"/>
  <c r="Y970" i="1"/>
  <c r="Y946" i="1"/>
  <c r="Y929" i="1"/>
  <c r="Z877" i="1"/>
  <c r="Z859" i="1"/>
  <c r="Y795" i="1"/>
  <c r="Y793" i="1"/>
  <c r="Y901" i="1"/>
  <c r="Z869" i="1"/>
  <c r="Y869" i="1"/>
  <c r="Y858" i="1"/>
  <c r="Z858" i="1"/>
  <c r="Y842" i="1"/>
  <c r="Z842" i="1"/>
  <c r="Y826" i="1"/>
  <c r="Z826" i="1"/>
  <c r="Y780" i="1"/>
  <c r="Y747" i="1"/>
  <c r="Y710" i="1"/>
  <c r="Z710" i="1"/>
  <c r="Y683" i="1"/>
  <c r="Y645" i="1"/>
  <c r="Z645" i="1"/>
  <c r="Y643" i="1"/>
  <c r="Y581" i="1"/>
  <c r="Z581" i="1"/>
  <c r="Y579" i="1"/>
  <c r="Y441" i="1"/>
  <c r="Y439" i="1"/>
  <c r="Y372" i="1"/>
  <c r="Y336" i="1"/>
  <c r="Z336" i="1"/>
  <c r="Y205" i="1"/>
  <c r="Z205" i="1"/>
  <c r="Y196" i="1"/>
  <c r="Z196" i="1"/>
  <c r="Y187" i="1"/>
  <c r="Z187" i="1"/>
  <c r="Y178" i="1"/>
  <c r="Z178" i="1"/>
  <c r="Z170" i="1"/>
  <c r="Z137" i="1"/>
  <c r="Y137" i="1"/>
  <c r="Y1026" i="1"/>
  <c r="Y996" i="1"/>
  <c r="Y962" i="1"/>
  <c r="Y898" i="1"/>
  <c r="Y852" i="1"/>
  <c r="Z838" i="1"/>
  <c r="Z822" i="1"/>
  <c r="Y820" i="1"/>
  <c r="Z806" i="1"/>
  <c r="Y804" i="1"/>
  <c r="Z804" i="1"/>
  <c r="Z765" i="1"/>
  <c r="Y765" i="1"/>
  <c r="Z735" i="1"/>
  <c r="Y735" i="1"/>
  <c r="Z728" i="1"/>
  <c r="Y708" i="1"/>
  <c r="Z708" i="1"/>
  <c r="Z701" i="1"/>
  <c r="Y701" i="1"/>
  <c r="Y629" i="1"/>
  <c r="Z629" i="1"/>
  <c r="Y627" i="1"/>
  <c r="Y565" i="1"/>
  <c r="Z565" i="1"/>
  <c r="Y563" i="1"/>
  <c r="Z1032" i="1"/>
  <c r="Z1000" i="1"/>
  <c r="Y982" i="1"/>
  <c r="Z968" i="1"/>
  <c r="Z961" i="1"/>
  <c r="Y950" i="1"/>
  <c r="Z945" i="1"/>
  <c r="Z936" i="1"/>
  <c r="Z904" i="1"/>
  <c r="Y886" i="1"/>
  <c r="Z865" i="1"/>
  <c r="Z856" i="1"/>
  <c r="Y838" i="1"/>
  <c r="Z833" i="1"/>
  <c r="Y828" i="1"/>
  <c r="Z824" i="1"/>
  <c r="Y822" i="1"/>
  <c r="Z817" i="1"/>
  <c r="Y812" i="1"/>
  <c r="Y806" i="1"/>
  <c r="Y783" i="1"/>
  <c r="Y771" i="1"/>
  <c r="Y757" i="1"/>
  <c r="Y739" i="1"/>
  <c r="Y725" i="1"/>
  <c r="Y718" i="1"/>
  <c r="Y716" i="1"/>
  <c r="Y707" i="1"/>
  <c r="Y693" i="1"/>
  <c r="Y686" i="1"/>
  <c r="Y684" i="1"/>
  <c r="Y670" i="1"/>
  <c r="Z670" i="1"/>
  <c r="Z656" i="1"/>
  <c r="Y654" i="1"/>
  <c r="Z654" i="1"/>
  <c r="Z640" i="1"/>
  <c r="Y638" i="1"/>
  <c r="Z638" i="1"/>
  <c r="Y606" i="1"/>
  <c r="Z592" i="1"/>
  <c r="Z590" i="1"/>
  <c r="Y574" i="1"/>
  <c r="Z574" i="1"/>
  <c r="Z558" i="1"/>
  <c r="Y542" i="1"/>
  <c r="Z528" i="1"/>
  <c r="Z526" i="1"/>
  <c r="Y510" i="1"/>
  <c r="Z500" i="1"/>
  <c r="Y489" i="1"/>
  <c r="Z484" i="1"/>
  <c r="Y445" i="1"/>
  <c r="Y460" i="1"/>
  <c r="Y456" i="1"/>
  <c r="Y390" i="1"/>
  <c r="Z390" i="1"/>
  <c r="Y388" i="1"/>
  <c r="Z751" i="1"/>
  <c r="Y751" i="1"/>
  <c r="Y726" i="1"/>
  <c r="Y724" i="1"/>
  <c r="Z719" i="1"/>
  <c r="Y719" i="1"/>
  <c r="Y694" i="1"/>
  <c r="Y687" i="1"/>
  <c r="Y676" i="1"/>
  <c r="Z676" i="1"/>
  <c r="Y660" i="1"/>
  <c r="Z660" i="1"/>
  <c r="Y644" i="1"/>
  <c r="Z644" i="1"/>
  <c r="Z628" i="1"/>
  <c r="Y612" i="1"/>
  <c r="Z612" i="1"/>
  <c r="Z596" i="1"/>
  <c r="Y580" i="1"/>
  <c r="Z580" i="1"/>
  <c r="Z548" i="1"/>
  <c r="Y532" i="1"/>
  <c r="Z532" i="1"/>
  <c r="Z516" i="1"/>
  <c r="Z9" i="1"/>
  <c r="Y475" i="1"/>
  <c r="Y407" i="1"/>
  <c r="Y405" i="1"/>
  <c r="Y1022" i="1"/>
  <c r="Z1017" i="1"/>
  <c r="Y990" i="1"/>
  <c r="Y974" i="1"/>
  <c r="Z969" i="1"/>
  <c r="Y942" i="1"/>
  <c r="Z905" i="1"/>
  <c r="Y894" i="1"/>
  <c r="Z873" i="1"/>
  <c r="Y862" i="1"/>
  <c r="Z841" i="1"/>
  <c r="Y830" i="1"/>
  <c r="Z809" i="1"/>
  <c r="Y798" i="1"/>
  <c r="Y734" i="1"/>
  <c r="Y732" i="1"/>
  <c r="Y702" i="1"/>
  <c r="Y700" i="1"/>
  <c r="Z671" i="1"/>
  <c r="Y671" i="1"/>
  <c r="Z639" i="1"/>
  <c r="Z623" i="1"/>
  <c r="Y623" i="1"/>
  <c r="Z607" i="1"/>
  <c r="Z591" i="1"/>
  <c r="Y591" i="1"/>
  <c r="Z575" i="1"/>
  <c r="Y575" i="1"/>
  <c r="Z559" i="1"/>
  <c r="Y559" i="1"/>
  <c r="Z527" i="1"/>
  <c r="Y527" i="1"/>
  <c r="Z511" i="1"/>
  <c r="Z497" i="1"/>
  <c r="Y497" i="1"/>
  <c r="Z492" i="1"/>
  <c r="Z481" i="1"/>
  <c r="Y481" i="1"/>
  <c r="Y108" i="1"/>
  <c r="Z108" i="1"/>
  <c r="Y424" i="1"/>
  <c r="Z424" i="1"/>
  <c r="Y422" i="1"/>
  <c r="Y768" i="1"/>
  <c r="Z763" i="1"/>
  <c r="Z747" i="1"/>
  <c r="Z738" i="1"/>
  <c r="Y736" i="1"/>
  <c r="Z731" i="1"/>
  <c r="Z722" i="1"/>
  <c r="Y720" i="1"/>
  <c r="Z715" i="1"/>
  <c r="Z706" i="1"/>
  <c r="Y704" i="1"/>
  <c r="Z699" i="1"/>
  <c r="Z690" i="1"/>
  <c r="Y688" i="1"/>
  <c r="Z683" i="1"/>
  <c r="Y678" i="1"/>
  <c r="Z674" i="1"/>
  <c r="Y672" i="1"/>
  <c r="Z658" i="1"/>
  <c r="Y656" i="1"/>
  <c r="Z651" i="1"/>
  <c r="Y646" i="1"/>
  <c r="Z642" i="1"/>
  <c r="Y640" i="1"/>
  <c r="Z635" i="1"/>
  <c r="Z619" i="1"/>
  <c r="Y614" i="1"/>
  <c r="Z610" i="1"/>
  <c r="Z603" i="1"/>
  <c r="Y598" i="1"/>
  <c r="Y592" i="1"/>
  <c r="Z587" i="1"/>
  <c r="Y582" i="1"/>
  <c r="Y576" i="1"/>
  <c r="Z571" i="1"/>
  <c r="Y560" i="1"/>
  <c r="Z555" i="1"/>
  <c r="Y550" i="1"/>
  <c r="Z546" i="1"/>
  <c r="Y534" i="1"/>
  <c r="Z530" i="1"/>
  <c r="Z523" i="1"/>
  <c r="Y518" i="1"/>
  <c r="Z514" i="1"/>
  <c r="Z507" i="1"/>
  <c r="Y502" i="1"/>
  <c r="Y500" i="1"/>
  <c r="Y494" i="1"/>
  <c r="Y492" i="1"/>
  <c r="Z488" i="1"/>
  <c r="Y486" i="1"/>
  <c r="Y484" i="1"/>
  <c r="Y376" i="1"/>
  <c r="Z376" i="1"/>
  <c r="Z148" i="1"/>
  <c r="Z83" i="1"/>
  <c r="Y76" i="1"/>
  <c r="Z472" i="1"/>
  <c r="Y470" i="1"/>
  <c r="Z470" i="1"/>
  <c r="Z451" i="1"/>
  <c r="Z435" i="1"/>
  <c r="Y433" i="1"/>
  <c r="Z419" i="1"/>
  <c r="Y417" i="1"/>
  <c r="Z417" i="1"/>
  <c r="Y400" i="1"/>
  <c r="Z400" i="1"/>
  <c r="Z385" i="1"/>
  <c r="Z366" i="1"/>
  <c r="Z355" i="1"/>
  <c r="Y457" i="1"/>
  <c r="Y244" i="1"/>
  <c r="Z244" i="1"/>
  <c r="Y105" i="1"/>
  <c r="Y476" i="1"/>
  <c r="Z476" i="1"/>
  <c r="Y440" i="1"/>
  <c r="Z440" i="1"/>
  <c r="Y423" i="1"/>
  <c r="Y406" i="1"/>
  <c r="Z406" i="1"/>
  <c r="Z389" i="1"/>
  <c r="Y371" i="1"/>
  <c r="Z371" i="1"/>
  <c r="Z771" i="1"/>
  <c r="Y760" i="1"/>
  <c r="Z755" i="1"/>
  <c r="Z739" i="1"/>
  <c r="Y728" i="1"/>
  <c r="Z723" i="1"/>
  <c r="Y712" i="1"/>
  <c r="Z707" i="1"/>
  <c r="Y696" i="1"/>
  <c r="Z691" i="1"/>
  <c r="Z675" i="1"/>
  <c r="Y664" i="1"/>
  <c r="Z659" i="1"/>
  <c r="Y648" i="1"/>
  <c r="Z643" i="1"/>
  <c r="Z627" i="1"/>
  <c r="Y616" i="1"/>
  <c r="Z611" i="1"/>
  <c r="Z595" i="1"/>
  <c r="Z579" i="1"/>
  <c r="Y568" i="1"/>
  <c r="Z563" i="1"/>
  <c r="Z531" i="1"/>
  <c r="Y504" i="1"/>
  <c r="Y496" i="1"/>
  <c r="Y488" i="1"/>
  <c r="Y482" i="1"/>
  <c r="Z78" i="1"/>
  <c r="Y78" i="1"/>
  <c r="Z471" i="1"/>
  <c r="Z452" i="1"/>
  <c r="Z434" i="1"/>
  <c r="Y434" i="1"/>
  <c r="Y418" i="1"/>
  <c r="Z401" i="1"/>
  <c r="Y401" i="1"/>
  <c r="Y384" i="1"/>
  <c r="Z363" i="1"/>
  <c r="Z358" i="1"/>
  <c r="Z436" i="1"/>
  <c r="Z343" i="1"/>
  <c r="Y286" i="1"/>
  <c r="Z126" i="1"/>
  <c r="Z98" i="1"/>
  <c r="Y83" i="1"/>
  <c r="Y17" i="1"/>
  <c r="Z474" i="1"/>
  <c r="Y472" i="1"/>
  <c r="Z455" i="1"/>
  <c r="Z448" i="1"/>
  <c r="Y442" i="1"/>
  <c r="Y435" i="1"/>
  <c r="Z430" i="1"/>
  <c r="Y425" i="1"/>
  <c r="Y419" i="1"/>
  <c r="Z414" i="1"/>
  <c r="Y409" i="1"/>
  <c r="Z404" i="1"/>
  <c r="Z396" i="1"/>
  <c r="Y391" i="1"/>
  <c r="Z387" i="1"/>
  <c r="Y373" i="1"/>
  <c r="Z369" i="1"/>
  <c r="Y366" i="1"/>
  <c r="Z362" i="1"/>
  <c r="Y360" i="1"/>
  <c r="Y358" i="1"/>
  <c r="Z354" i="1"/>
  <c r="Y352" i="1"/>
  <c r="Y347" i="1"/>
  <c r="Y342" i="1"/>
  <c r="Z342" i="1"/>
  <c r="Z324" i="1"/>
  <c r="Y305" i="1"/>
  <c r="Z305" i="1"/>
  <c r="Y288" i="1"/>
  <c r="Z288" i="1"/>
  <c r="Y270" i="1"/>
  <c r="Y478" i="1"/>
  <c r="Z445" i="1"/>
  <c r="Y118" i="1"/>
  <c r="Z99" i="1"/>
  <c r="Y39" i="1"/>
  <c r="Z475" i="1"/>
  <c r="Y463" i="1"/>
  <c r="Z456" i="1"/>
  <c r="Y444" i="1"/>
  <c r="Z439" i="1"/>
  <c r="Y427" i="1"/>
  <c r="Z422" i="1"/>
  <c r="Y411" i="1"/>
  <c r="Y393" i="1"/>
  <c r="Z388" i="1"/>
  <c r="Y375" i="1"/>
  <c r="Z370" i="1"/>
  <c r="Y364" i="1"/>
  <c r="Y362" i="1"/>
  <c r="Y356" i="1"/>
  <c r="Z348" i="1"/>
  <c r="Z332" i="1"/>
  <c r="Y314" i="1"/>
  <c r="Z314" i="1"/>
  <c r="Y297" i="1"/>
  <c r="Z297" i="1"/>
  <c r="Y284" i="1"/>
  <c r="Z268" i="1"/>
  <c r="Y268" i="1"/>
  <c r="Y338" i="1"/>
  <c r="Z334" i="1"/>
  <c r="Y332" i="1"/>
  <c r="Z328" i="1"/>
  <c r="Y324" i="1"/>
  <c r="Z298" i="1"/>
  <c r="Y291" i="1"/>
  <c r="Y248" i="1"/>
  <c r="Z248" i="1"/>
  <c r="Y214" i="1"/>
  <c r="Z214" i="1"/>
  <c r="Z161" i="1"/>
  <c r="Y161" i="1"/>
  <c r="Z150" i="1"/>
  <c r="Y150" i="1"/>
  <c r="Y72" i="1"/>
  <c r="Y319" i="1"/>
  <c r="Y309" i="1"/>
  <c r="Y301" i="1"/>
  <c r="Y293" i="1"/>
  <c r="Y283" i="1"/>
  <c r="Y154" i="1"/>
  <c r="Y330" i="1"/>
  <c r="Y328" i="1"/>
  <c r="Z311" i="1"/>
  <c r="Y267" i="1"/>
  <c r="Z100" i="1"/>
  <c r="Y96" i="1"/>
  <c r="Z274" i="1"/>
  <c r="Z258" i="1"/>
  <c r="Z254" i="1"/>
  <c r="Y234" i="1"/>
  <c r="Y226" i="1"/>
  <c r="Y217" i="1"/>
  <c r="Z212" i="1"/>
  <c r="Y208" i="1"/>
  <c r="Z203" i="1"/>
  <c r="Y199" i="1"/>
  <c r="Z194" i="1"/>
  <c r="Y191" i="1"/>
  <c r="Z185" i="1"/>
  <c r="Y182" i="1"/>
  <c r="Y173" i="1"/>
  <c r="Z168" i="1"/>
  <c r="Y165" i="1"/>
  <c r="Y141" i="1"/>
  <c r="Z133" i="1"/>
  <c r="Z85" i="1"/>
  <c r="Y62" i="1"/>
  <c r="Z62" i="1"/>
  <c r="Z41" i="1"/>
  <c r="Y41" i="1"/>
  <c r="Z16" i="1"/>
  <c r="Y16" i="1"/>
  <c r="Y8" i="1"/>
  <c r="Z8" i="1"/>
  <c r="Y121" i="1"/>
  <c r="Z91" i="1"/>
  <c r="Y91" i="1"/>
  <c r="Z70" i="1"/>
  <c r="Z273" i="1"/>
  <c r="Z266" i="1"/>
  <c r="Z250" i="1"/>
  <c r="Y247" i="1"/>
  <c r="Y230" i="1"/>
  <c r="Y222" i="1"/>
  <c r="Y213" i="1"/>
  <c r="Z207" i="1"/>
  <c r="Y204" i="1"/>
  <c r="Z198" i="1"/>
  <c r="Y195" i="1"/>
  <c r="Z190" i="1"/>
  <c r="Y186" i="1"/>
  <c r="Z181" i="1"/>
  <c r="Y177" i="1"/>
  <c r="Y169" i="1"/>
  <c r="Z164" i="1"/>
  <c r="Y152" i="1"/>
  <c r="Z152" i="1"/>
  <c r="Z117" i="1"/>
  <c r="Y117" i="1"/>
  <c r="Z96" i="1"/>
  <c r="Y43" i="1"/>
  <c r="Z28" i="1"/>
  <c r="Z23" i="1"/>
  <c r="Y23" i="1"/>
  <c r="Y21" i="1"/>
  <c r="Y163" i="1"/>
  <c r="Y127" i="1"/>
  <c r="Z127" i="1"/>
  <c r="Z111" i="1"/>
  <c r="Z95" i="1"/>
  <c r="Y95" i="1"/>
  <c r="Y77" i="1"/>
  <c r="Y44" i="1"/>
  <c r="Z20" i="1"/>
  <c r="Z6" i="1"/>
  <c r="Y159" i="1"/>
  <c r="Z154" i="1"/>
  <c r="Y151" i="1"/>
  <c r="Y140" i="1"/>
  <c r="Y103" i="1"/>
  <c r="Z103" i="1"/>
  <c r="Y97" i="1"/>
  <c r="Z79" i="1"/>
  <c r="Y58" i="1"/>
  <c r="Y56" i="1"/>
  <c r="Z15" i="1"/>
  <c r="Y131" i="1"/>
  <c r="Y109" i="1"/>
  <c r="Z102" i="1"/>
  <c r="Z82" i="1"/>
  <c r="Y67" i="1"/>
  <c r="Y49" i="1"/>
  <c r="Z43" i="1"/>
  <c r="Z26" i="1"/>
  <c r="Y135" i="1"/>
  <c r="Y113" i="1"/>
  <c r="Y92" i="1"/>
  <c r="Y53" i="1"/>
  <c r="Y18" i="1"/>
  <c r="Z7" i="1"/>
  <c r="Z634" i="1" l="1"/>
  <c r="Y634" i="1"/>
  <c r="Z630" i="1"/>
  <c r="Y630" i="1"/>
  <c r="Y545" i="1"/>
  <c r="Z545" i="1"/>
  <c r="Y359" i="1"/>
  <c r="Z359" i="1"/>
  <c r="Z308" i="1"/>
  <c r="Y308" i="1"/>
  <c r="Y289" i="1"/>
  <c r="Z289" i="1"/>
  <c r="Y35" i="1"/>
  <c r="Z223" i="1"/>
  <c r="Z306" i="1"/>
  <c r="Y536" i="1"/>
  <c r="Y624" i="1"/>
  <c r="Y764" i="1"/>
  <c r="Z622" i="1"/>
  <c r="Y790" i="1"/>
  <c r="Z1048" i="1"/>
  <c r="Z810" i="1"/>
  <c r="Z40" i="1"/>
  <c r="Z220" i="1"/>
  <c r="Y279" i="1"/>
  <c r="Y231" i="1"/>
  <c r="Z302" i="1"/>
  <c r="Z335" i="1"/>
  <c r="Y275" i="1"/>
  <c r="Z344" i="1"/>
  <c r="Z379" i="1"/>
  <c r="Y520" i="1"/>
  <c r="Z543" i="1"/>
  <c r="Y758" i="1"/>
  <c r="Y772" i="1"/>
  <c r="Z277" i="1"/>
  <c r="Y915" i="1"/>
  <c r="Z740" i="1"/>
  <c r="Z1029" i="1"/>
  <c r="Z357" i="1"/>
  <c r="Z632" i="1"/>
  <c r="Z744" i="1"/>
  <c r="Y931" i="1"/>
  <c r="Z1045" i="1"/>
  <c r="Z1041" i="1"/>
  <c r="Y1039" i="1"/>
  <c r="Z1033" i="1"/>
  <c r="Z980" i="1"/>
  <c r="Y980" i="1"/>
  <c r="Y748" i="1"/>
  <c r="Y925" i="1"/>
  <c r="Z925" i="1"/>
  <c r="Z776" i="1"/>
  <c r="Y776" i="1"/>
  <c r="Z752" i="1"/>
  <c r="Z756" i="1"/>
  <c r="Z300" i="1"/>
  <c r="Y967" i="1"/>
  <c r="Z967" i="1"/>
  <c r="Y669" i="1"/>
  <c r="Z669" i="1"/>
  <c r="Y667" i="1"/>
  <c r="Z667" i="1"/>
  <c r="Z128" i="1"/>
  <c r="Y128" i="1"/>
  <c r="Z61" i="1"/>
  <c r="Z27" i="1"/>
  <c r="Z233" i="1"/>
  <c r="Y146" i="1"/>
  <c r="Y242" i="1"/>
  <c r="Z294" i="1"/>
  <c r="Z383" i="1"/>
  <c r="Z564" i="1"/>
  <c r="Y796" i="1"/>
  <c r="Y774" i="1"/>
  <c r="Y949" i="1"/>
  <c r="Y797" i="1"/>
  <c r="Z25" i="1"/>
  <c r="Z287" i="1"/>
  <c r="Z988" i="1"/>
  <c r="Y988" i="1"/>
  <c r="Y819" i="1"/>
  <c r="Y801" i="1"/>
  <c r="Z801" i="1"/>
  <c r="Z682" i="1"/>
  <c r="Y682" i="1"/>
  <c r="Y635" i="1"/>
  <c r="Y157" i="1"/>
  <c r="Y609" i="1"/>
  <c r="Z1015" i="1"/>
  <c r="Y1013" i="1"/>
  <c r="Z1004" i="1"/>
  <c r="Z987" i="1"/>
  <c r="Z981" i="1"/>
  <c r="Z965" i="1"/>
  <c r="Z951" i="1"/>
  <c r="Y932" i="1"/>
  <c r="Z920" i="1"/>
  <c r="Z896" i="1"/>
  <c r="Z879" i="1"/>
  <c r="Y871" i="1"/>
  <c r="Y857" i="1"/>
  <c r="Z853" i="1"/>
  <c r="Y849" i="1"/>
  <c r="Z828" i="1"/>
  <c r="Z814" i="1"/>
  <c r="Y808" i="1"/>
  <c r="Z800" i="1"/>
  <c r="Z782" i="1"/>
  <c r="Z761" i="1"/>
  <c r="Y755" i="1"/>
  <c r="Z743" i="1"/>
  <c r="Z741" i="1"/>
  <c r="Y737" i="1"/>
  <c r="Z729" i="1"/>
  <c r="Z602" i="1"/>
  <c r="Z598" i="1"/>
  <c r="Z582" i="1"/>
  <c r="Y522" i="1"/>
  <c r="Y509" i="1"/>
  <c r="Z478" i="1"/>
  <c r="Y98" i="1"/>
  <c r="Y459" i="1"/>
  <c r="Y451" i="1"/>
  <c r="Z415" i="1"/>
  <c r="Z367" i="1"/>
  <c r="Z353" i="1"/>
  <c r="Y278" i="1"/>
  <c r="Y215" i="1"/>
  <c r="Z204" i="1"/>
  <c r="Z186" i="1"/>
  <c r="Z182" i="1"/>
  <c r="Z177" i="1"/>
  <c r="Y167" i="1"/>
  <c r="Z165" i="1"/>
  <c r="Z159" i="1"/>
  <c r="Y145" i="1"/>
  <c r="Y143" i="1"/>
  <c r="Z135" i="1"/>
  <c r="Y133" i="1"/>
  <c r="Y1054" i="1"/>
  <c r="Z1046" i="1"/>
  <c r="Z1044" i="1"/>
  <c r="Y1042" i="1"/>
  <c r="Z1040" i="1"/>
  <c r="Y1038" i="1"/>
  <c r="Y1034" i="1"/>
  <c r="Y1030" i="1"/>
  <c r="Y1028" i="1"/>
  <c r="Z1026" i="1"/>
  <c r="Z1016" i="1"/>
  <c r="Z1014" i="1"/>
  <c r="Z986" i="1"/>
  <c r="Z971" i="1"/>
  <c r="Z964" i="1"/>
  <c r="Z962" i="1"/>
  <c r="Z952" i="1"/>
  <c r="Y943" i="1"/>
  <c r="Z917" i="1"/>
  <c r="Y897" i="1"/>
  <c r="Y895" i="1"/>
  <c r="Z890" i="1"/>
  <c r="Z870" i="1"/>
  <c r="Y854" i="1"/>
  <c r="Y836" i="1"/>
  <c r="Y829" i="1"/>
  <c r="Y817" i="1"/>
  <c r="Y799" i="1"/>
  <c r="Z795" i="1"/>
  <c r="Z773" i="1"/>
  <c r="Z769" i="1"/>
  <c r="Z750" i="1"/>
  <c r="Z724" i="1"/>
  <c r="Z716" i="1"/>
  <c r="Z652" i="1"/>
  <c r="Y618" i="1"/>
  <c r="Z614" i="1"/>
  <c r="Y603" i="1"/>
  <c r="Z577" i="1"/>
  <c r="Z554" i="1"/>
  <c r="Y343" i="1"/>
  <c r="Y432" i="1"/>
  <c r="Z420" i="1"/>
  <c r="Z418" i="1"/>
  <c r="Z397" i="1"/>
  <c r="Z378" i="1"/>
  <c r="Z282" i="1"/>
  <c r="Y200" i="1"/>
  <c r="Y181" i="1"/>
  <c r="Z166" i="1"/>
  <c r="Y164" i="1"/>
  <c r="Z158" i="1"/>
  <c r="Z142" i="1"/>
  <c r="Y74" i="1"/>
  <c r="Z46" i="1"/>
  <c r="Z32" i="1"/>
  <c r="Y958" i="1"/>
  <c r="Z1001" i="1"/>
  <c r="Y782" i="1"/>
  <c r="Z808" i="1"/>
  <c r="Z840" i="1"/>
  <c r="Z897" i="1"/>
  <c r="Y934" i="1"/>
  <c r="Y1014" i="1"/>
  <c r="Z908" i="1"/>
  <c r="Y964" i="1"/>
  <c r="Y788" i="1"/>
  <c r="Z901" i="1"/>
  <c r="Y1045" i="1"/>
  <c r="Y1036" i="1"/>
  <c r="Y914" i="1"/>
  <c r="Z1042" i="1"/>
  <c r="Z934" i="1"/>
  <c r="Z1027" i="1"/>
  <c r="Z1059" i="1"/>
  <c r="Z999" i="1"/>
  <c r="Y1057" i="1"/>
  <c r="Y1025" i="1"/>
  <c r="Z1009" i="1"/>
  <c r="Y1001" i="1"/>
  <c r="Z994" i="1"/>
  <c r="Z979" i="1"/>
  <c r="Z970" i="1"/>
  <c r="Z946" i="1"/>
  <c r="Z942" i="1"/>
  <c r="Y912" i="1"/>
  <c r="Y911" i="1"/>
  <c r="Z891" i="1"/>
  <c r="Y754" i="1"/>
  <c r="Y878" i="1"/>
  <c r="Z921" i="1"/>
  <c r="Y1006" i="1"/>
  <c r="Y870" i="1"/>
  <c r="Z993" i="1"/>
  <c r="Y868" i="1"/>
  <c r="Y930" i="1"/>
  <c r="Y1058" i="1"/>
  <c r="Z794" i="1"/>
  <c r="Y805" i="1"/>
  <c r="Y884" i="1"/>
  <c r="Y956" i="1"/>
  <c r="Y779" i="1"/>
  <c r="Y853" i="1"/>
  <c r="Y921" i="1"/>
  <c r="Y981" i="1"/>
  <c r="Y743" i="1"/>
  <c r="Y769" i="1"/>
  <c r="Z1006" i="1"/>
  <c r="Z998" i="1"/>
  <c r="Z943" i="1"/>
  <c r="Y872" i="1"/>
  <c r="Z848" i="1"/>
  <c r="Y835" i="1"/>
  <c r="Z831" i="1"/>
  <c r="Z849" i="1"/>
  <c r="Y918" i="1"/>
  <c r="Y998" i="1"/>
  <c r="Z836" i="1"/>
  <c r="Z876" i="1"/>
  <c r="Y794" i="1"/>
  <c r="Y908" i="1"/>
  <c r="Z805" i="1"/>
  <c r="Z1052" i="1"/>
  <c r="Y1044" i="1"/>
  <c r="Y939" i="1"/>
  <c r="Y941" i="1"/>
  <c r="Y1050" i="1"/>
  <c r="Z775" i="1"/>
  <c r="Y831" i="1"/>
  <c r="Y851" i="1"/>
  <c r="Y992" i="1"/>
  <c r="Z1056" i="1"/>
  <c r="Z1031" i="1"/>
  <c r="Z1024" i="1"/>
  <c r="Y1004" i="1"/>
  <c r="Z1002" i="1"/>
  <c r="Z991" i="1"/>
  <c r="Y973" i="1"/>
  <c r="Y971" i="1"/>
  <c r="Z963" i="1"/>
  <c r="Z960" i="1"/>
  <c r="Z956" i="1"/>
  <c r="Z950" i="1"/>
  <c r="Y923" i="1"/>
  <c r="Z919" i="1"/>
  <c r="Z900" i="1"/>
  <c r="Y896" i="1"/>
  <c r="Z892" i="1"/>
  <c r="Y890" i="1"/>
  <c r="Z888" i="1"/>
  <c r="Y856" i="1"/>
  <c r="Y821" i="1"/>
  <c r="Z818" i="1"/>
  <c r="Y803" i="1"/>
  <c r="Y786" i="1"/>
  <c r="Z777" i="1"/>
  <c r="Y763" i="1"/>
  <c r="Z726" i="1"/>
  <c r="Z718" i="1"/>
  <c r="Z702" i="1"/>
  <c r="Z697" i="1"/>
  <c r="Y679" i="1"/>
  <c r="Z664" i="1"/>
  <c r="Z662" i="1"/>
  <c r="Y655" i="1"/>
  <c r="Z646" i="1"/>
  <c r="Y615" i="1"/>
  <c r="Z586" i="1"/>
  <c r="Z570" i="1"/>
  <c r="Z566" i="1"/>
  <c r="Y557" i="1"/>
  <c r="Z542" i="1"/>
  <c r="Z522" i="1"/>
  <c r="Y514" i="1"/>
  <c r="Y499" i="1"/>
  <c r="Z457" i="1"/>
  <c r="Z349" i="1"/>
  <c r="Z318" i="1"/>
  <c r="Y211" i="1"/>
  <c r="Y188" i="1"/>
  <c r="Z118" i="1"/>
  <c r="Y93" i="1"/>
  <c r="Z467" i="1"/>
  <c r="Z463" i="1"/>
  <c r="Z446" i="1"/>
  <c r="Z431" i="1"/>
  <c r="Y429" i="1"/>
  <c r="Z427" i="1"/>
  <c r="Z407" i="1"/>
  <c r="Z377" i="1"/>
  <c r="Y374" i="1"/>
  <c r="Z364" i="1"/>
  <c r="Z356" i="1"/>
  <c r="Y354" i="1"/>
  <c r="Y353" i="1"/>
  <c r="Z351" i="1"/>
  <c r="Z330" i="1"/>
  <c r="Z321" i="1"/>
  <c r="Z267" i="1"/>
  <c r="Y265" i="1"/>
  <c r="Y263" i="1"/>
  <c r="Y236" i="1"/>
  <c r="Z230" i="1"/>
  <c r="Y198" i="1"/>
  <c r="Z169" i="1"/>
  <c r="Z163" i="1"/>
  <c r="Y155" i="1"/>
  <c r="Z140" i="1"/>
  <c r="Y122" i="1"/>
  <c r="Y111" i="1"/>
  <c r="Y100" i="1"/>
  <c r="Y87" i="1"/>
  <c r="Y85" i="1"/>
  <c r="Y82" i="1"/>
  <c r="Y66" i="1"/>
  <c r="Z58" i="1"/>
  <c r="Z56" i="1"/>
  <c r="Z52" i="1"/>
  <c r="Y455" i="1"/>
  <c r="Z437" i="1"/>
  <c r="Z352" i="1"/>
  <c r="Z272" i="1"/>
  <c r="Z846" i="1"/>
  <c r="Z844" i="1"/>
  <c r="Z829" i="1"/>
  <c r="Y824" i="1"/>
  <c r="Z820" i="1"/>
  <c r="Z799" i="1"/>
  <c r="Z787" i="1"/>
  <c r="Z785" i="1"/>
  <c r="Y773" i="1"/>
  <c r="Z766" i="1"/>
  <c r="Y741" i="1"/>
  <c r="Z714" i="1"/>
  <c r="Y709" i="1"/>
  <c r="Z694" i="1"/>
  <c r="Z686" i="1"/>
  <c r="Y673" i="1"/>
  <c r="Z668" i="1"/>
  <c r="Y661" i="1"/>
  <c r="Y653" i="1"/>
  <c r="Z649" i="1"/>
  <c r="Z641" i="1"/>
  <c r="Y599" i="1"/>
  <c r="Y586" i="1"/>
  <c r="Z549" i="1"/>
  <c r="Z547" i="1"/>
  <c r="Z541" i="1"/>
  <c r="Y540" i="1"/>
  <c r="Y526" i="1"/>
  <c r="Y523" i="1"/>
  <c r="Y517" i="1"/>
  <c r="Y515" i="1"/>
  <c r="Y512" i="1"/>
  <c r="Y507" i="1"/>
  <c r="Y506" i="1"/>
  <c r="Z496" i="1"/>
  <c r="Z494" i="1"/>
  <c r="Z493" i="1"/>
  <c r="Y491" i="1"/>
  <c r="Z489" i="1"/>
  <c r="Z486" i="1"/>
  <c r="Z479" i="1"/>
  <c r="Z477" i="1"/>
  <c r="Z458" i="1"/>
  <c r="Y408" i="1"/>
  <c r="Y381" i="1"/>
  <c r="Z221" i="1"/>
  <c r="Z180" i="1"/>
  <c r="Z139" i="1"/>
  <c r="Z123" i="1"/>
  <c r="Z76" i="1"/>
  <c r="Z45" i="1"/>
  <c r="Y9" i="1"/>
  <c r="Y471" i="1"/>
  <c r="Z460" i="1"/>
  <c r="Z444" i="1"/>
  <c r="Z442" i="1"/>
  <c r="Z423" i="1"/>
  <c r="Y421" i="1"/>
  <c r="Z411" i="1"/>
  <c r="Z409" i="1"/>
  <c r="Y355" i="1"/>
  <c r="Y350" i="1"/>
  <c r="Z347" i="1"/>
  <c r="Y331" i="1"/>
  <c r="Y320" i="1"/>
  <c r="Y317" i="1"/>
  <c r="Y315" i="1"/>
  <c r="Z270" i="1"/>
  <c r="Y266" i="1"/>
  <c r="Y264" i="1"/>
  <c r="Y260" i="1"/>
  <c r="Y259" i="1"/>
  <c r="Y237" i="1"/>
  <c r="Z199" i="1"/>
  <c r="Z193" i="1"/>
  <c r="Z189" i="1"/>
  <c r="Z176" i="1"/>
  <c r="Z174" i="1"/>
  <c r="Z156" i="1"/>
  <c r="Z121" i="1"/>
  <c r="Z112" i="1"/>
  <c r="Y107" i="1"/>
  <c r="Z104" i="1"/>
  <c r="Y102" i="1"/>
  <c r="Y84" i="1"/>
  <c r="Z59" i="1"/>
  <c r="Z57" i="1"/>
  <c r="Z55" i="1"/>
  <c r="Y51" i="1"/>
  <c r="Z31" i="1"/>
  <c r="Z13" i="1"/>
  <c r="Y6" i="1"/>
  <c r="Z368" i="1"/>
  <c r="Z322" i="1"/>
  <c r="Y243" i="1"/>
  <c r="Z243" i="1"/>
  <c r="Z227" i="1"/>
  <c r="Y90" i="1"/>
  <c r="Z90" i="1"/>
  <c r="Z86" i="1"/>
  <c r="Y81" i="1"/>
  <c r="Y36" i="1"/>
  <c r="Y221" i="1"/>
  <c r="Z255" i="1"/>
  <c r="Y253" i="1"/>
  <c r="Y249" i="1"/>
  <c r="Y31" i="1"/>
  <c r="Z125" i="1"/>
  <c r="Y75" i="1"/>
  <c r="Z145" i="1"/>
  <c r="Y55" i="1"/>
  <c r="Z84" i="1"/>
  <c r="Y255" i="1"/>
  <c r="Y38" i="1"/>
  <c r="Z237" i="1"/>
  <c r="Z51" i="1"/>
  <c r="Z143" i="1"/>
  <c r="Y239" i="1"/>
  <c r="Y281" i="1"/>
  <c r="Z36" i="1"/>
  <c r="Z249" i="1"/>
  <c r="Z408" i="1"/>
  <c r="Z410" i="1"/>
  <c r="Y410" i="1"/>
  <c r="Z392" i="1"/>
  <c r="Z271" i="1"/>
  <c r="Z261" i="1"/>
  <c r="Z5" i="1"/>
  <c r="Z201" i="1"/>
  <c r="Y139" i="1"/>
  <c r="Y241" i="1"/>
  <c r="Z241" i="1"/>
  <c r="Z229" i="1"/>
  <c r="Z119" i="1"/>
  <c r="Z107" i="1"/>
  <c r="Y88" i="1"/>
  <c r="Z73" i="1"/>
  <c r="Y73" i="1"/>
  <c r="Y79" i="1"/>
  <c r="Y458" i="1"/>
  <c r="Z239" i="1"/>
  <c r="Y227" i="1"/>
  <c r="Y59" i="1"/>
  <c r="Z38" i="1"/>
  <c r="Z75" i="1"/>
  <c r="Y70" i="1"/>
  <c r="Y119" i="1"/>
  <c r="Y57" i="1"/>
  <c r="Z381" i="1"/>
  <c r="Y125" i="1"/>
  <c r="Y292" i="1"/>
  <c r="Y86" i="1"/>
  <c r="Z253" i="1"/>
  <c r="Z350" i="1"/>
  <c r="Z138" i="1"/>
  <c r="Y99" i="1"/>
  <c r="Z24" i="1"/>
  <c r="Y24" i="1"/>
  <c r="Z450" i="1"/>
  <c r="Y450" i="1"/>
  <c r="Y448" i="1"/>
  <c r="Z441" i="1"/>
  <c r="Z433" i="1"/>
  <c r="Z346" i="1"/>
  <c r="Y346" i="1"/>
  <c r="Z339" i="1"/>
  <c r="Y339" i="1"/>
  <c r="Z337" i="1"/>
  <c r="Y172" i="1"/>
  <c r="Z172" i="1"/>
  <c r="Y170" i="1"/>
  <c r="Z80" i="1"/>
  <c r="Y120" i="1"/>
  <c r="Z225" i="1"/>
  <c r="Z257" i="1"/>
  <c r="Y37" i="1"/>
  <c r="Z320" i="1"/>
  <c r="Z405" i="1"/>
  <c r="Y310" i="1"/>
  <c r="Y329" i="1"/>
  <c r="Z421" i="1"/>
  <c r="Z438" i="1"/>
  <c r="Z466" i="1"/>
  <c r="Z65" i="1"/>
  <c r="Z211" i="1"/>
  <c r="Z402" i="1"/>
  <c r="Z188" i="1"/>
  <c r="Z213" i="1"/>
  <c r="Y189" i="1"/>
  <c r="Y15" i="1"/>
  <c r="Y437" i="1"/>
  <c r="Y123" i="1"/>
  <c r="Y345" i="1"/>
  <c r="Z468" i="1"/>
  <c r="Y436" i="1"/>
  <c r="Y420" i="1"/>
  <c r="Z286" i="1"/>
  <c r="Z292" i="1"/>
  <c r="Y180" i="1"/>
  <c r="Z115" i="1"/>
  <c r="Y60" i="1"/>
  <c r="Z39" i="1"/>
  <c r="Y474" i="1"/>
  <c r="Z461" i="1"/>
  <c r="Z459" i="1"/>
  <c r="Y454" i="1"/>
  <c r="Y452" i="1"/>
  <c r="Z443" i="1"/>
  <c r="Z412" i="1"/>
  <c r="Z393" i="1"/>
  <c r="Z374" i="1"/>
  <c r="Y341" i="1"/>
  <c r="Y304" i="1"/>
  <c r="Y296" i="1"/>
  <c r="Y256" i="1"/>
  <c r="Z252" i="1"/>
  <c r="Y245" i="1"/>
  <c r="Z226" i="1"/>
  <c r="Y210" i="1"/>
  <c r="Y206" i="1"/>
  <c r="Y197" i="1"/>
  <c r="Y162" i="1"/>
  <c r="Z141" i="1"/>
  <c r="Y136" i="1"/>
  <c r="Y129" i="1"/>
  <c r="Z113" i="1"/>
  <c r="Z81" i="1"/>
  <c r="Z64" i="1"/>
  <c r="Z47" i="1"/>
  <c r="Y33" i="1"/>
  <c r="Y32" i="1"/>
  <c r="Z93" i="1"/>
  <c r="Y473" i="1"/>
  <c r="Z464" i="1"/>
  <c r="Y462" i="1"/>
  <c r="Y453" i="1"/>
  <c r="Z449" i="1"/>
  <c r="Z425" i="1"/>
  <c r="Y386" i="1"/>
  <c r="Z375" i="1"/>
  <c r="Z373" i="1"/>
  <c r="Z338" i="1"/>
  <c r="Y327" i="1"/>
  <c r="Z303" i="1"/>
  <c r="Z299" i="1"/>
  <c r="Z269" i="1"/>
  <c r="Y258" i="1"/>
  <c r="Z251" i="1"/>
  <c r="Y185" i="1"/>
  <c r="Z183" i="1"/>
  <c r="Y179" i="1"/>
  <c r="Z175" i="1"/>
  <c r="Y168" i="1"/>
  <c r="Z144" i="1"/>
  <c r="Y114" i="1"/>
  <c r="Y106" i="1"/>
  <c r="Z101" i="1"/>
  <c r="Y94" i="1"/>
  <c r="Z89" i="1"/>
  <c r="Y68" i="1"/>
  <c r="Z63" i="1"/>
  <c r="Z29" i="1"/>
  <c r="Y19" i="1"/>
  <c r="Z14" i="1"/>
  <c r="Y11" i="1"/>
  <c r="Y1024" i="1"/>
  <c r="Z1055" i="1"/>
  <c r="Y1055" i="1"/>
  <c r="Z1053" i="1"/>
  <c r="Z1038" i="1"/>
  <c r="Y1031" i="1"/>
  <c r="Z1023" i="1"/>
  <c r="Z1021" i="1"/>
  <c r="Y1011" i="1"/>
  <c r="Y1008" i="1"/>
  <c r="Z989" i="1"/>
  <c r="Y989" i="1"/>
  <c r="Y976" i="1"/>
  <c r="Y961" i="1"/>
  <c r="Z954" i="1"/>
  <c r="Z941" i="1"/>
  <c r="Y920" i="1"/>
  <c r="Z898" i="1"/>
  <c r="Z886" i="1"/>
  <c r="Y881" i="1"/>
  <c r="Y867" i="1"/>
  <c r="Z867" i="1"/>
  <c r="Z860" i="1"/>
  <c r="Z850" i="1"/>
  <c r="Z847" i="1"/>
  <c r="Y847" i="1"/>
  <c r="Z845" i="1"/>
  <c r="Y792" i="1"/>
  <c r="Y657" i="1"/>
  <c r="Z657" i="1"/>
  <c r="Z604" i="1"/>
  <c r="Y604" i="1"/>
  <c r="Z462" i="1"/>
  <c r="Y461" i="1"/>
  <c r="Y115" i="1"/>
  <c r="Y468" i="1"/>
  <c r="Y490" i="1"/>
  <c r="Z515" i="1"/>
  <c r="Z105" i="1"/>
  <c r="Z453" i="1"/>
  <c r="Y148" i="1"/>
  <c r="Z398" i="1"/>
  <c r="Y662" i="1"/>
  <c r="Z793" i="1"/>
  <c r="Z825" i="1"/>
  <c r="Z857" i="1"/>
  <c r="Z889" i="1"/>
  <c r="Z953" i="1"/>
  <c r="Z985" i="1"/>
  <c r="Z1049" i="1"/>
  <c r="Y516" i="1"/>
  <c r="Y548" i="1"/>
  <c r="Z512" i="1"/>
  <c r="Y860" i="1"/>
  <c r="Z881" i="1"/>
  <c r="Y902" i="1"/>
  <c r="Y966" i="1"/>
  <c r="Z854" i="1"/>
  <c r="Y900" i="1"/>
  <c r="Z281" i="1"/>
  <c r="Z884" i="1"/>
  <c r="Y933" i="1"/>
  <c r="Z1003" i="1"/>
  <c r="Y742" i="1"/>
  <c r="Y1002" i="1"/>
  <c r="Z939" i="1"/>
  <c r="Z958" i="1"/>
  <c r="Y889" i="1"/>
  <c r="Z972" i="1"/>
  <c r="Y985" i="1"/>
  <c r="Y825" i="1"/>
  <c r="Y1018" i="1"/>
  <c r="Y318" i="1"/>
  <c r="Z504" i="1"/>
  <c r="Z647" i="1"/>
  <c r="Z679" i="1"/>
  <c r="Y802" i="1"/>
  <c r="Y349" i="1"/>
  <c r="Y477" i="1"/>
  <c r="Y850" i="1"/>
  <c r="Z454" i="1"/>
  <c r="Y1053" i="1"/>
  <c r="Z851" i="1"/>
  <c r="Y201" i="1"/>
  <c r="Y647" i="1"/>
  <c r="Z924" i="1"/>
  <c r="Y1043" i="1"/>
  <c r="Y447" i="1"/>
  <c r="Y1040" i="1"/>
  <c r="Y1033" i="1"/>
  <c r="Y1019" i="1"/>
  <c r="Y1016" i="1"/>
  <c r="Z1007" i="1"/>
  <c r="Y979" i="1"/>
  <c r="Z975" i="1"/>
  <c r="Y975" i="1"/>
  <c r="Y955" i="1"/>
  <c r="Y936" i="1"/>
  <c r="Z932" i="1"/>
  <c r="Z930" i="1"/>
  <c r="Y927" i="1"/>
  <c r="Z911" i="1"/>
  <c r="Z906" i="1"/>
  <c r="Z895" i="1"/>
  <c r="Y888" i="1"/>
  <c r="Y865" i="1"/>
  <c r="Z823" i="1"/>
  <c r="Y749" i="1"/>
  <c r="Y722" i="1"/>
  <c r="Y705" i="1"/>
  <c r="Y619" i="1"/>
  <c r="Y587" i="1"/>
  <c r="Z585" i="1"/>
  <c r="Y585" i="1"/>
  <c r="Y578" i="1"/>
  <c r="Z572" i="1"/>
  <c r="Y572" i="1"/>
  <c r="Y555" i="1"/>
  <c r="Z106" i="1"/>
  <c r="Z49" i="1"/>
  <c r="Y1051" i="1"/>
  <c r="Z1051" i="1"/>
  <c r="Z1039" i="1"/>
  <c r="Y1009" i="1"/>
  <c r="Z1005" i="1"/>
  <c r="Z973" i="1"/>
  <c r="Z957" i="1"/>
  <c r="Y928" i="1"/>
  <c r="Z928" i="1"/>
  <c r="Y899" i="1"/>
  <c r="Z899" i="1"/>
  <c r="Y880" i="1"/>
  <c r="Z880" i="1"/>
  <c r="Z866" i="1"/>
  <c r="Y866" i="1"/>
  <c r="Z855" i="1"/>
  <c r="Z839" i="1"/>
  <c r="Z834" i="1"/>
  <c r="Y823" i="1"/>
  <c r="Z745" i="1"/>
  <c r="Z692" i="1"/>
  <c r="Z665" i="1"/>
  <c r="Y665" i="1"/>
  <c r="Y539" i="1"/>
  <c r="Y398" i="1"/>
  <c r="Y498" i="1"/>
  <c r="Y528" i="1"/>
  <c r="Y544" i="1"/>
  <c r="Y608" i="1"/>
  <c r="Z937" i="1"/>
  <c r="Z687" i="1"/>
  <c r="Z510" i="1"/>
  <c r="Z544" i="1"/>
  <c r="Z608" i="1"/>
  <c r="Z977" i="1"/>
  <c r="Z852" i="1"/>
  <c r="X1060" i="1"/>
  <c r="W1060" i="1"/>
  <c r="Y859" i="1"/>
  <c r="Y892" i="1"/>
  <c r="Y922" i="1"/>
  <c r="Z1018" i="1"/>
  <c r="Y986" i="1"/>
  <c r="Y885" i="1"/>
  <c r="Y948" i="1"/>
  <c r="Z882" i="1"/>
  <c r="Y1052" i="1"/>
  <c r="Z837" i="1"/>
  <c r="Z940" i="1"/>
  <c r="Z1010" i="1"/>
  <c r="Y446" i="1"/>
  <c r="Z653" i="1"/>
  <c r="Y449" i="1"/>
  <c r="Z503" i="1"/>
  <c r="Z648" i="1"/>
  <c r="Z680" i="1"/>
  <c r="Y503" i="1"/>
  <c r="Y65" i="1"/>
  <c r="Z830" i="1"/>
  <c r="Z1008" i="1"/>
  <c r="Y1023" i="1"/>
  <c r="Z1028" i="1"/>
  <c r="Y957" i="1"/>
  <c r="Z513" i="1"/>
  <c r="Y839" i="1"/>
  <c r="Z910" i="1"/>
  <c r="Z1050" i="1"/>
  <c r="Y1041" i="1"/>
  <c r="Z1037" i="1"/>
  <c r="Y1032" i="1"/>
  <c r="Z1030" i="1"/>
  <c r="Z1020" i="1"/>
  <c r="Y1015" i="1"/>
  <c r="Z976" i="1"/>
  <c r="Y937" i="1"/>
  <c r="Y935" i="1"/>
  <c r="Z918" i="1"/>
  <c r="Y913" i="1"/>
  <c r="Z874" i="1"/>
  <c r="Z864" i="1"/>
  <c r="Y816" i="1"/>
  <c r="Z816" i="1"/>
  <c r="Z713" i="1"/>
  <c r="Y706" i="1"/>
  <c r="Y625" i="1"/>
  <c r="Z569" i="1"/>
  <c r="Y569" i="1"/>
  <c r="Y556" i="1"/>
  <c r="Z556" i="1"/>
  <c r="Y112" i="1"/>
  <c r="Y110" i="1"/>
  <c r="Z110" i="1"/>
  <c r="Y42" i="1"/>
  <c r="Z42" i="1"/>
  <c r="Y887" i="1"/>
  <c r="Z861" i="1"/>
  <c r="Y738" i="1"/>
  <c r="Y642" i="1"/>
  <c r="Y626" i="1"/>
  <c r="Y610" i="1"/>
  <c r="Y573" i="1"/>
  <c r="Y571" i="1"/>
  <c r="Y554" i="1"/>
  <c r="Z428" i="1"/>
  <c r="Y298" i="1"/>
  <c r="Z245" i="1"/>
  <c r="Y212" i="1"/>
  <c r="Y891" i="1"/>
  <c r="Y855" i="1"/>
  <c r="Z812" i="1"/>
  <c r="Z778" i="1"/>
  <c r="Y746" i="1"/>
  <c r="Z705" i="1"/>
  <c r="Y689" i="1"/>
  <c r="Z650" i="1"/>
  <c r="Y605" i="1"/>
  <c r="Y570" i="1"/>
  <c r="Y562" i="1"/>
  <c r="Y541" i="1"/>
  <c r="Y413" i="1"/>
  <c r="Y250" i="1"/>
  <c r="Y160" i="1"/>
  <c r="Z160" i="1"/>
  <c r="Z498" i="1"/>
  <c r="Y124" i="1"/>
  <c r="Y71" i="1"/>
  <c r="Z473" i="1"/>
  <c r="Y416" i="1"/>
  <c r="Y219" i="1"/>
  <c r="Z219" i="1"/>
  <c r="Z153" i="1"/>
  <c r="Y153" i="1"/>
  <c r="Z151" i="1"/>
  <c r="Y322" i="1"/>
  <c r="Y126" i="1"/>
  <c r="Y430" i="1"/>
  <c r="Z333" i="1"/>
  <c r="Y333" i="1"/>
  <c r="Z171" i="1"/>
  <c r="Y171" i="1"/>
  <c r="Y387" i="1"/>
  <c r="Z340" i="1"/>
  <c r="Z280" i="1"/>
  <c r="Y257" i="1"/>
  <c r="Z232" i="1"/>
  <c r="Z218" i="1"/>
  <c r="Y216" i="1"/>
  <c r="Z209" i="1"/>
  <c r="Y176" i="1"/>
  <c r="Z149" i="1"/>
  <c r="Y132" i="1"/>
  <c r="Z132" i="1"/>
  <c r="Z129" i="1"/>
  <c r="Z109" i="1"/>
  <c r="Z77" i="1"/>
  <c r="Y64" i="1"/>
  <c r="Z48" i="1"/>
  <c r="Y29" i="1"/>
  <c r="Z22" i="1"/>
  <c r="Z18" i="1"/>
  <c r="Z326" i="1"/>
  <c r="Y323" i="1"/>
  <c r="Y313" i="1"/>
  <c r="Z238" i="1"/>
  <c r="Z210" i="1"/>
  <c r="Y175" i="1"/>
  <c r="Z147" i="1"/>
  <c r="Z130" i="1"/>
  <c r="Y54" i="1"/>
  <c r="Y50" i="1"/>
  <c r="Z50" i="1"/>
  <c r="Z21" i="1"/>
  <c r="Z3" i="1" l="1"/>
  <c r="Y3" i="1"/>
</calcChain>
</file>

<file path=xl/sharedStrings.xml><?xml version="1.0" encoding="utf-8"?>
<sst xmlns="http://schemas.openxmlformats.org/spreadsheetml/2006/main" count="2162" uniqueCount="2148">
  <si>
    <t>Protein IGLV3-27 (Fragment) OS=Homo sapiens GN=IGLV3-27 PE=4 SV=1 - [A0A075B6J3_HUMAN]</t>
  </si>
  <si>
    <t>A0A075B6J4</t>
  </si>
  <si>
    <t>Protein IGLV3-25 (Fragment) OS=Homo sapiens GN=IGLV3-25 PE=4 SV=2 - [A0A075B6J4_HUMAN]</t>
  </si>
  <si>
    <t>A0A075B6J9</t>
  </si>
  <si>
    <t>HCG1782423 (Fragment) OS=Homo sapiens GN=IGLV2-18 PE=4 SV=1 - [A0A075B6J9_HUMAN]</t>
  </si>
  <si>
    <t>A0A075B6K3</t>
  </si>
  <si>
    <t>Protein IGLV2-11 (Fragment) OS=Homo sapiens GN=IGLV2-11 PE=4 SV=1 - [A0A075B6K3_HUMAN]</t>
  </si>
  <si>
    <t>A0A075B6K4</t>
  </si>
  <si>
    <t>HCG2043238 (Fragment) OS=Homo sapiens GN=IGLV3-10 PE=4 SV=1 - [A0A075B6K4_HUMAN]</t>
  </si>
  <si>
    <t>A0A075B6K5</t>
  </si>
  <si>
    <t>HCG2043239 (Fragment) OS=Homo sapiens GN=IGLV3-9 PE=4 SV=1 - [A0A075B6K5_HUMAN]</t>
  </si>
  <si>
    <t>A0A075B6L0</t>
  </si>
  <si>
    <t>nonzero values</t>
    <phoneticPr fontId="2" type="noConversion"/>
  </si>
  <si>
    <t>total units</t>
    <phoneticPr fontId="2" type="noConversion"/>
  </si>
  <si>
    <t>Na%</t>
    <phoneticPr fontId="2" type="noConversion"/>
  </si>
  <si>
    <t>A0A087WSV8</t>
  </si>
  <si>
    <t>Nucleobindin 2, isoform CRA_b OS=Homo sapiens GN=NUCB2 PE=4 SV=1 - [A0A087WSV8_HUMAN]</t>
  </si>
  <si>
    <t>A0A087WSX0</t>
  </si>
  <si>
    <t>Protein IGLV5-45 (Fragment) OS=Homo sapiens GN=IGLV5-45 PE=4 SV=1 - [A0A087WSX0_HUMAN]</t>
  </si>
  <si>
    <t>A0A087WSX4</t>
  </si>
  <si>
    <t>Protein IGHV3-53 (Fragment) OS=Homo sapiens GN=IGHV3-53 PE=4 SV=1 - [A0A087WSX4_HUMAN]</t>
  </si>
  <si>
    <t>A0A087WTB8</t>
  </si>
  <si>
    <t>Ubiquitin carboxyl-terminal hydrolase OS=Homo sapiens GN=UCHL3 PE=3 SV=1 - [A0A087WTB8_HUMAN]</t>
  </si>
  <si>
    <t>A0A087WTM7</t>
  </si>
  <si>
    <t>Apolipoprotein B-100 OS=Homo sapiens GN=APOB PE=1 SV=1 - [A0A087WTM7_HUMAN]</t>
  </si>
  <si>
    <t>A0A087WTS4</t>
  </si>
  <si>
    <t>Peptidyl-prolyl cis-trans isomerase FKBP1A OS=Homo sapiens GN=FKBP1A PE=4 SV=1 - [A0A087WTS4_HUMAN]</t>
  </si>
  <si>
    <t>A0A087WTT1</t>
  </si>
  <si>
    <t>Accession</t>
  </si>
  <si>
    <t>Description</t>
  </si>
  <si>
    <t>A.128</t>
  </si>
  <si>
    <t>B.128</t>
  </si>
  <si>
    <t>C.128</t>
  </si>
  <si>
    <t>D.128</t>
  </si>
  <si>
    <t>A.129</t>
  </si>
  <si>
    <t>B.129</t>
  </si>
  <si>
    <t>C.129</t>
  </si>
  <si>
    <t>D.129</t>
  </si>
  <si>
    <t>A.130</t>
  </si>
  <si>
    <t>B.130</t>
  </si>
  <si>
    <t>C.130</t>
  </si>
  <si>
    <t>D.130</t>
  </si>
  <si>
    <t>A.131</t>
  </si>
  <si>
    <t>B.131</t>
  </si>
  <si>
    <t>C.131</t>
  </si>
  <si>
    <t>D.131</t>
  </si>
  <si>
    <t>ScoreA2</t>
  </si>
  <si>
    <t>ScoreB2</t>
  </si>
  <si>
    <t>ScoreC2</t>
  </si>
  <si>
    <t>ScoreD2</t>
  </si>
  <si>
    <t>A0A075B6E2</t>
  </si>
  <si>
    <t>40S ribosomal protein S19 OS=Homo sapiens GN=RPS19 PE=1 SV=1 - [A0A075B6E2_HUMAN]</t>
  </si>
  <si>
    <t>A0A075B6H7</t>
  </si>
  <si>
    <t>Protein IGKV3-7 (Fragment) OS=Homo sapiens GN=IGKV3-7 PE=4 SV=1 - [A0A075B6H7_HUMAN]</t>
  </si>
  <si>
    <t>A0A075B6H9</t>
  </si>
  <si>
    <t>Protein IGLV4-69 (Fragment) OS=Homo sapiens GN=IGLV4-69 PE=4 SV=1 - [A0A075B6H9_HUMAN]</t>
  </si>
  <si>
    <t>A0A075B6I0</t>
  </si>
  <si>
    <t>Protein IGLV8-61 (Fragment) OS=Homo sapiens GN=IGLV8-61 PE=4 SV=3 - [A0A075B6I0_HUMAN]</t>
  </si>
  <si>
    <t>A0A075B6I1</t>
  </si>
  <si>
    <t>Protein IGLV4-60 (Fragment) OS=Homo sapiens GN=IGLV4-60 PE=4 SV=1 - [A0A075B6I1_HUMAN]</t>
  </si>
  <si>
    <t>A0A075B6I4</t>
  </si>
  <si>
    <t>Protein IGLV10-54 (Fragment) OS=Homo sapiens GN=IGLV10-54 PE=4 SV=1 - [A0A075B6I4_HUMAN]</t>
  </si>
  <si>
    <t>A0A075B6I5</t>
  </si>
  <si>
    <t>Protein IGLV1-51 (Fragment) OS=Homo sapiens GN=IGLV1-51 PE=4 SV=1 - [A0A075B6I5_HUMAN]</t>
  </si>
  <si>
    <t>A0A075B6I8</t>
  </si>
  <si>
    <t>Protein IGLV1-47 (Fragment) OS=Homo sapiens GN=IGLV1-47 PE=4 SV=1 - [A0A075B6I8_HUMAN]</t>
  </si>
  <si>
    <t>A0A075B6I9</t>
  </si>
  <si>
    <t>Protein IGLV7-46 (Fragment) OS=Homo sapiens GN=IGLV7-46 PE=4 SV=3 - [A0A075B6I9_HUMAN]</t>
  </si>
  <si>
    <t>A0A075B6J3</t>
  </si>
  <si>
    <t>A0A087WWF8</t>
  </si>
  <si>
    <t>Mucin-like protein 1 OS=Homo sapiens GN=MUCL1 PE=4 SV=1 - [A0A087WWF8_HUMAN]</t>
  </si>
  <si>
    <t>A0A087WWS7</t>
  </si>
  <si>
    <t>Syntaxin-binding protein 2 OS=Homo sapiens GN=STXBP2 PE=1 SV=1 - [A0A087WWS7_HUMAN]</t>
  </si>
  <si>
    <t>A0A087WWU8</t>
  </si>
  <si>
    <t>Tropomyosin alpha-3 chain OS=Homo sapiens GN=TPM3 PE=1 SV=1 - [A0A087WWU8_HUMAN]</t>
  </si>
  <si>
    <t>A0A087WWV8</t>
  </si>
  <si>
    <t>Protein IGKV1-8 OS=Homo sapiens GN=IGKV1-8 PE=4 SV=1 - [A0A087WWV8_HUMAN]</t>
  </si>
  <si>
    <t>A0A087WWY3</t>
  </si>
  <si>
    <t>Filamin-A OS=Homo sapiens GN=FLNA PE=1 SV=1 - [A0A087WWY3_HUMAN]</t>
  </si>
  <si>
    <t>A0A087WX18</t>
  </si>
  <si>
    <t>HLA class II histocompatibility antigen, DRB1-13 beta chain OS=Homo sapiens GN=HLA-DRB1 PE=1 SV=1 - [A0A087WX18_HUMAN]</t>
  </si>
  <si>
    <t>A0A087WXI2</t>
  </si>
  <si>
    <t>IgGFc-binding protein OS=Homo sapiens GN=FCGBP PE=4 SV=1 - [A0A087WXI2_HUMAN]</t>
  </si>
  <si>
    <t>Ig lambda-3 chain C regions (Fragment) OS=Homo sapiens GN=IGLC3 PE=4 SV=2 - [A0A075B6L0_HUMAN]</t>
  </si>
  <si>
    <t>A0A075B6L1</t>
  </si>
  <si>
    <t>Ig lambda-7 chain C region (Fragment) OS=Homo sapiens GN=IGLC7 PE=4 SV=2 - [A0A075B6L1_HUMAN]</t>
  </si>
  <si>
    <t>A0A075B6N7</t>
  </si>
  <si>
    <t>Ig alpha-2 chain C region (Fragment) OS=Homo sapiens GN=IGHA2 PE=4 SV=1 - [A0A075B6N7_HUMAN]</t>
  </si>
  <si>
    <t>A0A075B6R9</t>
  </si>
  <si>
    <t>Protein IGKV2D-24 (Fragment) OS=Homo sapiens GN=IGKV2D-24 PE=4 SV=1 - [A0A075B6R9_HUMAN]</t>
  </si>
  <si>
    <t>A0A075B6S3</t>
  </si>
  <si>
    <t>Protein IGKV2-30 (Fragment) OS=Homo sapiens GN=IGKV2-30 PE=4 SV=1 - [A0A075B6S3_HUMAN]</t>
  </si>
  <si>
    <t>A0A075B6S9</t>
  </si>
  <si>
    <t>Protein IGKV1-37 (Fragment) OS=Homo sapiens GN=IGKV1D-37 PE=4 SV=3 - [A0A075B6S9_HUMAN]</t>
  </si>
  <si>
    <t>A0A075B708</t>
  </si>
  <si>
    <t>Protein TRAJ61 (Fragment) OS=Homo sapiens GN=TRAJ61 PE=4 SV=1 - [A0A075B708_HUMAN]</t>
  </si>
  <si>
    <t>A0A075B7B6</t>
  </si>
  <si>
    <t>Putative V-set and immunoglobulin domain-containing-like protein IGHV4OR15-8 (Fragment) OS=Homo sapiens GN=IGHV4OR15-8 PE=4 SV=1 - [A0A075B7B6_HUMAN]</t>
  </si>
  <si>
    <t>A0A075B7B8</t>
  </si>
  <si>
    <t>Protein IGHV3OR16-12 (Fragment) OS=Homo sapiens GN=IGHV3OR16-12 PE=4 SV=1 - [A0A075B7B8_HUMAN]</t>
  </si>
  <si>
    <t>A0A075B7D8</t>
  </si>
  <si>
    <t>Protein IGHV3OR15-7 (Fragment) OS=Homo sapiens GN=IGHV3OR15-7 PE=4 SV=1 - [A0A075B7D8_HUMAN]</t>
  </si>
  <si>
    <t>A0A075B7E8</t>
  </si>
  <si>
    <t>Protein IGHV3OR16-13 (Fragment) OS=Homo sapiens GN=IGHV3OR16-13 PE=4 SV=1 - [A0A075B7E8_HUMAN]</t>
  </si>
  <si>
    <t>Protein IGKV2D-29 OS=Homo sapiens GN=IGKV2D-29 PE=4 SV=1 - [A0A087X0P6_HUMAN]</t>
  </si>
  <si>
    <t>A0A087X0P7</t>
  </si>
  <si>
    <t>Proline-rich protein 1 OS=Homo sapiens GN=PROL1 PE=4 SV=1 - [A0A087X0P7_HUMAN]</t>
  </si>
  <si>
    <t>A0A087X0Q4</t>
  </si>
  <si>
    <t>Protein IGKV2-40 OS=Homo sapiens GN=IGKV2-40 PE=4 SV=1 - [A0A087X0Q4_HUMAN]</t>
  </si>
  <si>
    <t>A0A087X106</t>
  </si>
  <si>
    <t>Keratin, type II cuticular Hb1 OS=Homo sapiens GN=KRT81 PE=3 SV=1 - [A0A087X106_HUMAN]</t>
  </si>
  <si>
    <t>A0A087X130</t>
  </si>
  <si>
    <t>Ig kappa chain C region OS=Homo sapiens GN=IGKC PE=4 SV=1 - [A0A087X130_HUMAN]</t>
  </si>
  <si>
    <t>A0A087X1C7</t>
  </si>
  <si>
    <t>Ig gamma-1 chain C region OS=Homo sapiens GN=IGHG1 PE=1 SV=1 - [A0A087X1C7_HUMAN]</t>
  </si>
  <si>
    <t>Polyadenylate-binding protein 1 OS=Homo sapiens GN=PABPC1 PE=1 SV=1 - [A0A087WTT1_HUMAN]</t>
  </si>
  <si>
    <t>A0A087WTX5</t>
  </si>
  <si>
    <t>Ig kappa chain C region OS=Homo sapiens GN=IGKC PE=4 SV=1 - [A0A087WTX5_HUMAN]</t>
  </si>
  <si>
    <t>A0A087WU91</t>
  </si>
  <si>
    <t>Protein IGHV3-49 OS=Homo sapiens GN=IGHV3-49 PE=4 SV=1 - [A0A087WU91_HUMAN]</t>
  </si>
  <si>
    <t>A0A087WUI2</t>
  </si>
  <si>
    <t>Heterogeneous nuclear ribonucleoproteins A2/B1 OS=Homo sapiens GN=HNRNPA2B1 PE=1 SV=1 - [A0A087WUI2_HUMAN]</t>
  </si>
  <si>
    <t>A0A087WUZ7</t>
  </si>
  <si>
    <t>Sorting nexin 13, isoform CRA_g OS=Homo sapiens GN=SNX13 PE=4 SV=1 - [A0A087WUZ7_HUMAN]</t>
  </si>
  <si>
    <t>A0A087WV47</t>
  </si>
  <si>
    <t>Ig gamma-1 chain C region OS=Homo sapiens GN=IGHG1 PE=1 SV=1 - [A0A087WV47_HUMAN]</t>
  </si>
  <si>
    <t>A0A087WVJ0</t>
  </si>
  <si>
    <t>Mucin-1 (Fragment) OS=Homo sapiens GN=MUC1 PE=4 SV=1 - [A0A087WVJ0_HUMAN]</t>
  </si>
  <si>
    <t>A0A087WVN6</t>
  </si>
  <si>
    <t>Protein IGKV1-27 OS=Homo sapiens GN=IGKV1-27 PE=4 SV=1 - [A0A087WVN6_HUMAN]</t>
  </si>
  <si>
    <t>A0A087WVV7</t>
  </si>
  <si>
    <t>SRC kinase-signaling inhibitor 1 (Fragment) OS=Homo sapiens GN=SRCIN1 PE=4 SV=1 - [A0A087WVV7_HUMAN]</t>
  </si>
  <si>
    <t>A0A087WW46</t>
  </si>
  <si>
    <t>Nodal modulator 1 OS=Homo sapiens GN=NOMO1 PE=4 SV=1 - [A0A087WW46_HUMAN]</t>
  </si>
  <si>
    <t>A0A087WW89</t>
  </si>
  <si>
    <t>Protein IGHV3-72 OS=Homo sapiens GN=IGHV3-72 PE=4 SV=1 - [A0A087WW89_HUMAN]</t>
  </si>
  <si>
    <t>Angiotensin-converting enzyme OS=Homo sapiens GN=ACE PE=4 SV=1 - [A0A0A0MSN4_HUMAN]</t>
  </si>
  <si>
    <t>A0A0A0MSX3</t>
  </si>
  <si>
    <t>Epithelial discoidin domain-containing receptor 1 OS=Homo sapiens GN=DDR1 PE=4 SV=1 - [A0A0A0MSX3_HUMAN]</t>
  </si>
  <si>
    <t>A0A0A0MT36</t>
  </si>
  <si>
    <t>Protein IGKV6D-21 (Fragment) OS=Homo sapiens GN=IGKV6D-21 PE=4 SV=1 - [A0A0A0MT36_HUMAN]</t>
  </si>
  <si>
    <t>A0A0A0MT69</t>
  </si>
  <si>
    <t>Protein IGKJ4 (Fragment) OS=Homo sapiens GN=IGKJ4 PE=4 SV=1 - [A0A0A0MT69_HUMAN]</t>
  </si>
  <si>
    <t>A0A0A6YY94</t>
  </si>
  <si>
    <t>A0A087WXL8</t>
  </si>
  <si>
    <t>Ig gamma-3 chain C region OS=Homo sapiens GN=IGHG3 PE=4 SV=1 - [A0A087WXL8_HUMAN]</t>
  </si>
  <si>
    <t>A0A087WXP0</t>
  </si>
  <si>
    <t>Azurocidin OS=Homo sapiens GN=AZU1 PE=3 SV=1 - [A0A087WXP0_HUMAN]</t>
  </si>
  <si>
    <t>A0A087WYC5</t>
  </si>
  <si>
    <t>Ig gamma-1 chain C region OS=Homo sapiens GN=IGHG1 PE=1 SV=1 - [A0A087WYC5_HUMAN]</t>
  </si>
  <si>
    <t>A0A087WYE1</t>
  </si>
  <si>
    <t>Ig gamma-1 chain C region OS=Homo sapiens GN=IGHG1 PE=1 SV=1 - [A0A087WYE1_HUMAN]</t>
  </si>
  <si>
    <t>A0A087WYJ9</t>
  </si>
  <si>
    <t>Ig mu chain C region OS=Homo sapiens GN=IGHM PE=1 SV=1 - [A0A087WYJ9_HUMAN]</t>
  </si>
  <si>
    <t>A0A087WYR4</t>
  </si>
  <si>
    <t>Immunoglobulin lambda-like polypeptide 5 OS=Homo sapiens GN=IGLL5 PE=4 SV=1 - [A0A087WYR4_HUMAN]</t>
  </si>
  <si>
    <t>A0A087WZW8</t>
  </si>
  <si>
    <t>Protein IGKV3-11 OS=Homo sapiens GN=IGKV3-11 PE=4 SV=1 - [A0A087WZW8_HUMAN]</t>
  </si>
  <si>
    <t>A0A087X010</t>
  </si>
  <si>
    <t>Ig gamma-1 chain C region OS=Homo sapiens GN=IGHG1 PE=1 SV=1 - [A0A087X010_HUMAN]</t>
  </si>
  <si>
    <t>A0A087X054</t>
  </si>
  <si>
    <t>Hypoxia up-regulated protein 1 OS=Homo sapiens GN=HYOU1 PE=1 SV=1 - [A0A087X054_HUMAN]</t>
  </si>
  <si>
    <t>A0A087X0N5</t>
  </si>
  <si>
    <t>Protein IGKV1-17 OS=Homo sapiens GN=IGKV1-17 PE=4 SV=1 - [A0A087X0N5_HUMAN]</t>
  </si>
  <si>
    <t>A0A087X0P6</t>
  </si>
  <si>
    <t>X-ray repair cross-complementing protein 6 OS=Homo sapiens GN=XRCC6 PE=4 SV=1 - [B1AHC9_HUMAN]</t>
  </si>
  <si>
    <t>B1AK87</t>
  </si>
  <si>
    <t>Capping protein (Actin filament) muscle Z-line, beta, isoform CRA_a OS=Homo sapiens GN=CAPZB PE=1 SV=1 - [B1AK87_HUMAN]</t>
  </si>
  <si>
    <t>B1AKG0</t>
  </si>
  <si>
    <t>Complement factor H-related protein 1 OS=Homo sapiens GN=CFHR1 PE=4 SV=1 - [B1AKG0_HUMAN]</t>
  </si>
  <si>
    <t>B1AMI1</t>
  </si>
  <si>
    <t>ATP-binding cassette sub-family A member 1 OS=Homo sapiens GN=ABCA1 PE=4 SV=1 - [B1AMI1_HUMAN]</t>
  </si>
  <si>
    <t>B1AP15</t>
  </si>
  <si>
    <t>CD55 antigen, decay accelerating factor for complement (Cromer blood group), isoform CRA_d OS=Homo sapiens GN=CD55 PE=4 SV=1 - [B1AP15_HUMAN]</t>
  </si>
  <si>
    <t>B4DNV3</t>
  </si>
  <si>
    <t>Interleukin-6 OS=Homo sapiens GN=IL6 PE=2 SV=1 - [B4DNV3_HUMAN]</t>
  </si>
  <si>
    <t>B4DUR8</t>
  </si>
  <si>
    <t>A0A087X1J7</t>
  </si>
  <si>
    <t>Glutathione peroxidase OS=Homo sapiens GN=GPX3 PE=3 SV=1 - [A0A087X1J7_HUMAN]</t>
  </si>
  <si>
    <t>A0A087X1V9</t>
  </si>
  <si>
    <t>Protein IGKV2-28 OS=Homo sapiens GN=IGKV2-28 PE=4 SV=1 - [A0A087X1V9_HUMAN]</t>
  </si>
  <si>
    <t>A0A087X208</t>
  </si>
  <si>
    <t>Agrin OS=Homo sapiens GN=AGRN PE=4 SV=1 - [A0A087X208_HUMAN]</t>
  </si>
  <si>
    <t>A0A087X243</t>
  </si>
  <si>
    <t>Glutathione S-transferase P (Fragment) OS=Homo sapiens GN=GSTP1 PE=1 SV=1 - [A0A087X243_HUMAN]</t>
  </si>
  <si>
    <t>A0A087X2E9</t>
  </si>
  <si>
    <t>Glutathione S-transferase P (Fragment) OS=Homo sapiens GN=GSTP1 PE=1 SV=1 - [A0A087X2E9_HUMAN]</t>
  </si>
  <si>
    <t>A0A0A0MQY9</t>
  </si>
  <si>
    <t>Kallikrein-8 OS=Homo sapiens GN=KLK8 PE=4 SV=1 - [A0A0A0MQY9_HUMAN]</t>
  </si>
  <si>
    <t>A0A0A0MS11</t>
  </si>
  <si>
    <t>Protein IGHV3-13 (Fragment) OS=Homo sapiens GN=IGHV3-13 PE=4 SV=1 - [A0A0A0MS11_HUMAN]</t>
  </si>
  <si>
    <t>A0A0A0MS12</t>
  </si>
  <si>
    <t>Protein IGHV4-34 (Fragment) OS=Homo sapiens GN=IGHV4-34 PE=4 SV=1 - [A0A0A0MS12_HUMAN]</t>
  </si>
  <si>
    <t>A0A0A0MS14</t>
  </si>
  <si>
    <t>Protein IGHV1-45 (Fragment) OS=Homo sapiens GN=IGHV1-45 PE=4 SV=1 - [A0A0A0MS14_HUMAN]</t>
  </si>
  <si>
    <t>A0A0A0MS76</t>
  </si>
  <si>
    <t>Zinc finger protein 99 OS=Homo sapiens GN=ZNF99 PE=4 SV=1 - [A0A0A0MS76_HUMAN]</t>
  </si>
  <si>
    <t>A0A0A0MSD6</t>
  </si>
  <si>
    <t>Teneurin-3 OS=Homo sapiens GN=TENM3 PE=4 SV=1 - [A0A0A0MSD6_HUMAN]</t>
  </si>
  <si>
    <t>A0A0A0MSI0</t>
  </si>
  <si>
    <t>Peroxiredoxin-1 (Fragment) OS=Homo sapiens GN=PRDX1 PE=4 SV=1 - [A0A0A0MSI0_HUMAN]</t>
  </si>
  <si>
    <t>A0A0A0MSN4</t>
  </si>
  <si>
    <t>Ras-related protein Ral-B (Fragment) OS=Homo sapiens GN=RALB PE=1 SV=1 - [C9J6B1_HUMAN]</t>
  </si>
  <si>
    <t>C9J8Z4</t>
  </si>
  <si>
    <t>Immunoglobulin superfamily member 8 (Fragment) OS=Homo sapiens GN=IGSF8 PE=4 SV=1 - [C9J8Z4_HUMAN]</t>
  </si>
  <si>
    <t>C9J9K3</t>
  </si>
  <si>
    <t>40S ribosomal protein SA (Fragment) OS=Homo sapiens GN=RPSA PE=1 SV=4 - [C9J9K3_HUMAN]</t>
  </si>
  <si>
    <t>C9JA18</t>
  </si>
  <si>
    <t>Diacylglycerol kinase beta (Fragment) OS=Homo sapiens GN=DGKB PE=4 SV=1 - [C9JA18_HUMAN]</t>
  </si>
  <si>
    <t>C9JC74</t>
  </si>
  <si>
    <t>Inositol-trisphosphate 3-kinase A (Fragment) OS=Homo sapiens GN=ITPKA PE=4 SV=1 - [C9JC74_HUMAN]</t>
  </si>
  <si>
    <t>C9JEE0</t>
  </si>
  <si>
    <t>Immunoglobulin lambda-like polypeptide 1 (Fragment) OS=Homo sapiens GN=IGLL1 PE=4 SV=1 - [C9JEE0_HUMAN]</t>
  </si>
  <si>
    <t>C9JFR9</t>
  </si>
  <si>
    <t>Tenascin-N OS=Homo sapiens GN=TNN PE=4 SV=1 - [A0A0A6YY94_HUMAN]</t>
  </si>
  <si>
    <t>A0A0A6YY95</t>
  </si>
  <si>
    <t>C-type lectin domain family 11 member A OS=Homo sapiens GN=CLEC11A PE=4 SV=1 - [A0A0A6YY95_HUMAN]</t>
  </si>
  <si>
    <t>A6NH36</t>
  </si>
  <si>
    <t>40S ribosomal protein S4, X isoform OS=Homo sapiens GN=RPS4X PE=1 SV=1 - [A6NH36_HUMAN]</t>
  </si>
  <si>
    <t>A6NJH9</t>
  </si>
  <si>
    <t>Eukaryotic translation initiation factor 1A, Y-chromosomal OS=Homo sapiens GN=EIF1AY PE=4 SV=1 - [A6NJH9_HUMAN]</t>
  </si>
  <si>
    <t>A6NKL6</t>
  </si>
  <si>
    <t>Transmembrane protein 200C OS=Homo sapiens GN=TMEM200C PE=2 SV=2 - [T200C_HUMAN]</t>
  </si>
  <si>
    <t>A6NNI4</t>
  </si>
  <si>
    <t>Tetraspanin OS=Homo sapiens GN=CD9 PE=1 SV=1 - [A6NNI4_HUMAN]</t>
  </si>
  <si>
    <t>A8MUD9</t>
  </si>
  <si>
    <t>60S ribosomal protein L7 OS=Homo sapiens GN=RPL7 PE=3 SV=1 - [A8MUD9_HUMAN]</t>
  </si>
  <si>
    <t>A9UF01</t>
  </si>
  <si>
    <t>BCR/ABL fusion protein isoform X8 OS=Homo sapiens GN=BCR/ABL fusion PE=2 SV=1 - [A9UF01_HUMAN]</t>
  </si>
  <si>
    <t>B0QZE1</t>
  </si>
  <si>
    <t>Histone lysine demethylase PHF8 (Fragment) OS=Homo sapiens GN=PHF8 PE=4 SV=1 - [B0QZE1_HUMAN]</t>
  </si>
  <si>
    <t>B0YJC4</t>
  </si>
  <si>
    <t>Vimentin OS=Homo sapiens GN=VIM PE=3 SV=1 - [B0YJC4_HUMAN]</t>
  </si>
  <si>
    <t>B1AHC9</t>
  </si>
  <si>
    <t>tRNA methyltransferase 10 homolog A (Fragment) OS=Homo sapiens GN=TRMT10A PE=4 SV=4 - [D6R954_HUMAN]</t>
  </si>
  <si>
    <t>D6R9B6</t>
  </si>
  <si>
    <t>40S ribosomal protein S3a OS=Homo sapiens GN=RPS3A PE=4 SV=1 - [D6R9B6_HUMAN]</t>
  </si>
  <si>
    <t>D6R9P3</t>
  </si>
  <si>
    <t>Heterogeneous nuclear ribonucleoprotein A/B OS=Homo sapiens GN=HNRNPAB PE=1 SV=1 - [D6R9P3_HUMAN]</t>
  </si>
  <si>
    <t>D6RA48</t>
  </si>
  <si>
    <t>Alpha-1,3-mannosyl-glycoprotein 2-beta-N-acetylglucosaminyltransferase (Fragment) OS=Homo sapiens GN=MGAT1 PE=4 SV=1 - [D6RA48_HUMAN]</t>
  </si>
  <si>
    <t>D6RAP7</t>
  </si>
  <si>
    <t>N-alpha-acetyltransferase 15, NatA auxiliary subunit OS=Homo sapiens GN=NAA15 PE=4 SV=1 - [D6RAP7_HUMAN]</t>
  </si>
  <si>
    <t>D6RBK0</t>
  </si>
  <si>
    <t>Prohibitin (Fragment) OS=Homo sapiens GN=PHB PE=1 SV=1 - [D6RBK0_HUMAN]</t>
  </si>
  <si>
    <t>D6RC06</t>
  </si>
  <si>
    <t>T-complex protein 1 subunit gamma OS=Homo sapiens GN=CCT3 PE=2 SV=1 - [B4DUR8_HUMAN]</t>
  </si>
  <si>
    <t>B5MCB5</t>
  </si>
  <si>
    <t>Cellular retinoic acid-binding protein 1 (Fragment) OS=Homo sapiens GN=CRABP1 PE=4 SV=2 - [B5MCB5_HUMAN]</t>
  </si>
  <si>
    <t>B5MCD5</t>
  </si>
  <si>
    <t>Diacylglycerol kinase OS=Homo sapiens GN=DGKB PE=3 SV=1 - [B5MCD5_HUMAN]</t>
  </si>
  <si>
    <t>B5ME49</t>
  </si>
  <si>
    <t>Mucin-16 OS=Homo sapiens GN=MUC16 PE=4 SV=2 - [B5ME49_HUMAN]</t>
  </si>
  <si>
    <t>B7Z2D2</t>
  </si>
  <si>
    <t>Centrosomal protein of 70 kDa OS=Homo sapiens GN=CEP70 PE=2 SV=1 - [B7Z2D2_HUMAN]</t>
  </si>
  <si>
    <t>B8ZZI9</t>
  </si>
  <si>
    <t>Aftiphilin OS=Homo sapiens GN=AFTPH PE=1 SV=1 - [B8ZZI9_HUMAN]</t>
  </si>
  <si>
    <t>B8ZZL6</t>
  </si>
  <si>
    <t>Macrophage-capping protein (Fragment) OS=Homo sapiens GN=CAPG PE=1 SV=1 - [B8ZZL6_HUMAN]</t>
  </si>
  <si>
    <t>C9IZ46</t>
  </si>
  <si>
    <t>Protein shisa-5 (Fragment) OS=Homo sapiens GN=SHISA5 PE=4 SV=1 - [C9IZ46_HUMAN]</t>
  </si>
  <si>
    <t>C9IZG4</t>
  </si>
  <si>
    <t>Protein CutA OS=Homo sapiens GN=CUTA PE=1 SV=1 - [C9IZG4_HUMAN]</t>
  </si>
  <si>
    <t>C9J592</t>
  </si>
  <si>
    <t>Ras-related protein Rab-7a (Fragment) OS=Homo sapiens GN=RAB7A PE=1 SV=1 - [C9J592_HUMAN]</t>
  </si>
  <si>
    <t>C9J6B1</t>
  </si>
  <si>
    <t>D6RIU8</t>
  </si>
  <si>
    <t>Nucleotide exchange factor SIL1 (Fragment) OS=Homo sapiens GN=SIL1 PE=4 SV=1 - [D6RIU8_HUMAN]</t>
  </si>
  <si>
    <t>D6RIX0</t>
  </si>
  <si>
    <t>40S ribosomal protein S23 OS=Homo sapiens GN=RPS23 PE=1 SV=1 - [D6RIX0_HUMAN]</t>
  </si>
  <si>
    <t>E2QRD4</t>
  </si>
  <si>
    <t>Protein MMS22-like OS=Homo sapiens GN=MMS22L PE=1 SV=1 - [E2QRD4_HUMAN]</t>
  </si>
  <si>
    <t>E3W980</t>
  </si>
  <si>
    <t>Helicase POLQ-like OS=Homo sapiens GN=HELQ PE=4 SV=1 - [E3W980_HUMAN]</t>
  </si>
  <si>
    <t>E5RFY2</t>
  </si>
  <si>
    <t>DNA repair-scaffolding protein (Fragment) OS=Homo sapiens GN=SPIDR PE=4 SV=4 - [E5RFY2_HUMAN]</t>
  </si>
  <si>
    <t>E5RG57</t>
  </si>
  <si>
    <t>Stanniocalcin-2 (Fragment) OS=Homo sapiens GN=STC2 PE=4 SV=1 - [E5RG57_HUMAN]</t>
  </si>
  <si>
    <t>E5RH07</t>
  </si>
  <si>
    <t>7-alpha-hydroxycholest-4-en-3-one 12-alpha-hydroxylase OS=Homo sapiens GN=CYP8B1 PE=3 SV=1 - [C9JFR9_HUMAN]</t>
  </si>
  <si>
    <t>C9JM50</t>
  </si>
  <si>
    <t>Keratin, type I cytoskeletal 19 (Fragment) OS=Homo sapiens GN=KRT19 PE=1 SV=1 - [C9JM50_HUMAN]</t>
  </si>
  <si>
    <t>C9JP31</t>
  </si>
  <si>
    <t>THUMP domain-containing protein 3 (Fragment) OS=Homo sapiens GN=THUMPD3 PE=4 SV=4 - [C9JP31_HUMAN]</t>
  </si>
  <si>
    <t>C9JQ42</t>
  </si>
  <si>
    <t>Glycogenin-1 (Fragment) OS=Homo sapiens GN=GYG1 PE=1 SV=4 - [C9JQ42_HUMAN]</t>
  </si>
  <si>
    <t>C9JQD1</t>
  </si>
  <si>
    <t>Glucokinase OS=Homo sapiens GN=GCK PE=3 SV=1 - [C9JQD1_HUMAN]</t>
  </si>
  <si>
    <t>C9JRE9</t>
  </si>
  <si>
    <t>C-reactive protein OS=Homo sapiens GN=CRP PE=4 SV=1 - [C9JRE9_HUMAN]</t>
  </si>
  <si>
    <t>C9JTT6</t>
  </si>
  <si>
    <t>Actin-related protein 2/3 complex subunit 1B (Fragment) OS=Homo sapiens GN=ARPC1B PE=1 SV=4 - [C9JTT6_HUMAN]</t>
  </si>
  <si>
    <t>C9JVB2</t>
  </si>
  <si>
    <t>Dyslexia-associated protein KIAA0319-like protein (Fragment) OS=Homo sapiens GN=KIAA0319L PE=4 SV=1 - [C9JVB2_HUMAN]</t>
  </si>
  <si>
    <t>C9JVG0</t>
  </si>
  <si>
    <t>Serotransferrin (Fragment) OS=Homo sapiens GN=TF PE=1 SV=1 - [C9JVG0_HUMAN]</t>
  </si>
  <si>
    <t>C9JYY9</t>
  </si>
  <si>
    <t>ADP-sugar pyrophosphatase (Fragment) OS=Homo sapiens GN=NUDT5 PE=1 SV=4 - [C9JYY9_HUMAN]</t>
  </si>
  <si>
    <t>D3YTB1</t>
  </si>
  <si>
    <t>60S ribosomal protein L32 (Fragment) OS=Homo sapiens GN=RPL32 PE=1 SV=1 - [D3YTB1_HUMAN]</t>
  </si>
  <si>
    <t>D6R954</t>
  </si>
  <si>
    <t>THO complex subunit 4 OS=Homo sapiens GN=ALYREF PE=1 SV=1 - [E9PB61_HUMAN]</t>
  </si>
  <si>
    <t>E9PBG3</t>
  </si>
  <si>
    <t>E3 ubiquitin-protein ligase TRIM36 OS=Homo sapiens GN=TRIM36 PE=4 SV=1 - [E9PBG3_HUMAN]</t>
  </si>
  <si>
    <t>E9PDD2</t>
  </si>
  <si>
    <t>Vascular cell adhesion protein 1 OS=Homo sapiens GN=VCAM1 PE=4 SV=1 - [E9PDD2_HUMAN]</t>
  </si>
  <si>
    <t>E9PEW0</t>
  </si>
  <si>
    <t>Ubiquitin carboxyl-terminal hydrolase OS=Homo sapiens GN=USP36 PE=1 SV=2 - [E9PEW0_HUMAN]</t>
  </si>
  <si>
    <t>E9PG40</t>
  </si>
  <si>
    <t>Amyloid beta A4 protein OS=Homo sapiens GN=APP PE=1 SV=1 - [E9PG40_HUMAN]</t>
  </si>
  <si>
    <t>E9PGG1</t>
  </si>
  <si>
    <t>Cytoplasmic dynein 1 intermediate chain 2 (Fragment) OS=Homo sapiens GN=DYNC1I2 PE=1 SV=1 - [E9PGG1_HUMAN]</t>
  </si>
  <si>
    <t>E9PH64</t>
  </si>
  <si>
    <t>Histidine triad nucleotide-binding protein 1 OS=Homo sapiens GN=HINT1 PE=4 SV=1 - [D6RC06_HUMAN]</t>
  </si>
  <si>
    <t>D6RC73</t>
  </si>
  <si>
    <t>C-C motif chemokine 28 OS=Homo sapiens GN=CCL28 PE=4 SV=1 - [D6RC73_HUMAN]</t>
  </si>
  <si>
    <t>D6RD66</t>
  </si>
  <si>
    <t>WD repeat-containing protein 1 (Fragment) OS=Homo sapiens GN=WDR1 PE=1 SV=1 - [D6RD66_HUMAN]</t>
  </si>
  <si>
    <t>D6RDH9</t>
  </si>
  <si>
    <t>Sorting nexin-14 OS=Homo sapiens GN=SNX14 PE=4 SV=1 - [D6RDH9_HUMAN]</t>
  </si>
  <si>
    <t>D6RDJ2</t>
  </si>
  <si>
    <t>40S ribosomal protein S23 OS=Homo sapiens GN=RPS23 PE=1 SV=1 - [D6RDJ2_HUMAN]</t>
  </si>
  <si>
    <t>D6REL8</t>
  </si>
  <si>
    <t>Fibrinogen beta chain OS=Homo sapiens GN=FGB PE=1 SV=1 - [D6REL8_HUMAN]</t>
  </si>
  <si>
    <t>D6REX5</t>
  </si>
  <si>
    <t>Selenoprotein P (Fragment) OS=Homo sapiens GN=SEPP1 PE=4 SV=1 - [D6REX5_HUMAN]</t>
  </si>
  <si>
    <t>D6RF35</t>
  </si>
  <si>
    <t>Vitamin D-binding protein OS=Homo sapiens GN=GC PE=1 SV=1 - [D6RF35_HUMAN]</t>
  </si>
  <si>
    <t>D6RF62</t>
  </si>
  <si>
    <t>Multifunctional protein ADE2 OS=Homo sapiens GN=PAICS PE=4 SV=1 - [D6RF62_HUMAN]</t>
  </si>
  <si>
    <t>D6RGE0</t>
  </si>
  <si>
    <t>40S ribosomal protein S3a (Fragment) OS=Homo sapiens GN=RPS3A PE=1 SV=1 - [D6RGE0_HUMAN]</t>
  </si>
  <si>
    <t>D6RGG2</t>
  </si>
  <si>
    <t>Ethanolamine-phosphate phospho-lyase (Fragment) OS=Homo sapiens GN=ETNPPL PE=3 SV=1 - [D6RGG2_HUMAN]</t>
  </si>
  <si>
    <t>D6RHI9</t>
  </si>
  <si>
    <t>Ribonuclease T2 (Fragment) OS=Homo sapiens GN=RNASET2 PE=1 SV=4 - [D6RHI9_HUMAN]</t>
  </si>
  <si>
    <t>Palmitoyl-protein thioesterase 1 (Fragment) OS=Homo sapiens GN=PPT1 PE=1 SV=1 - [E9PMG2_HUMAN]</t>
  </si>
  <si>
    <t>E9PN91</t>
  </si>
  <si>
    <t>Elongation factor 1-delta OS=Homo sapiens GN=EEF1D PE=1 SV=1 - [E9PN91_HUMAN]</t>
  </si>
  <si>
    <t>E9PNF7</t>
  </si>
  <si>
    <t>Lysosomal Pro-X carboxypeptidase (Fragment) OS=Homo sapiens GN=PRCP PE=1 SV=1 - [E9PNF7_HUMAN]</t>
  </si>
  <si>
    <t>E9PNW4</t>
  </si>
  <si>
    <t>CD59 glycoprotein OS=Homo sapiens GN=CD59 PE=1 SV=1 - [E9PNW4_HUMAN]</t>
  </si>
  <si>
    <t>E9PQ96</t>
  </si>
  <si>
    <t>40S ribosomal protein S3 OS=Homo sapiens GN=RPS3 PE=1 SV=1 - [E9PQ96_HUMAN]</t>
  </si>
  <si>
    <t>E9PQD6</t>
  </si>
  <si>
    <t>Serum amyloid A protein OS=Homo sapiens GN=SAA1 PE=3 SV=1 - [E9PQD6_HUMAN]</t>
  </si>
  <si>
    <t>F2Z2F3</t>
  </si>
  <si>
    <t>Uncharacterized protein OS=Homo sapiens PE=4 SV=1 - [F2Z2F3_HUMAN]</t>
  </si>
  <si>
    <t>F5GX11</t>
  </si>
  <si>
    <t>Sorting nexin-16 (Fragment) OS=Homo sapiens GN=SNX16 PE=1 SV=1 - [E5RH07_HUMAN]</t>
  </si>
  <si>
    <t>E5RI75</t>
  </si>
  <si>
    <t>Transcription termination factor 3, mitochondrial (Fragment) OS=Homo sapiens GN=MTERF3 PE=4 SV=1 - [E5RI75_HUMAN]</t>
  </si>
  <si>
    <t>E5RJB8</t>
  </si>
  <si>
    <t>Syndecan-2 (Fragment) OS=Homo sapiens GN=SDC2 PE=1 SV=1 - [E5RJB8_HUMAN]</t>
  </si>
  <si>
    <t>E5RK62</t>
  </si>
  <si>
    <t>SPARC (Fragment) OS=Homo sapiens GN=SPARC PE=4 SV=1 - [E5RK62_HUMAN]</t>
  </si>
  <si>
    <t>E7EMM4</t>
  </si>
  <si>
    <t>Acid ceramidase OS=Homo sapiens GN=ASAH1 PE=1 SV=1 - [E7EMM4_HUMAN]</t>
  </si>
  <si>
    <t>E7EPB3</t>
  </si>
  <si>
    <t>60S ribosomal protein L14 OS=Homo sapiens GN=RPL14 PE=1 SV=1 - [E7EPB3_HUMAN]</t>
  </si>
  <si>
    <t>E7EQG2</t>
  </si>
  <si>
    <t>Eukaryotic initiation factor 4A-II OS=Homo sapiens GN=EIF4A2 PE=1 SV=1 - [E7EQG2_HUMAN]</t>
  </si>
  <si>
    <t>E7EQR4</t>
  </si>
  <si>
    <t>Ezrin OS=Homo sapiens GN=EZR PE=1 SV=3 - [E7EQR4_HUMAN]</t>
  </si>
  <si>
    <t>E7ESG8</t>
  </si>
  <si>
    <t>Serine/threonine-protein phosphatase (Fragment) OS=Homo sapiens GN=PPP2CA PE=3 SV=1 - [E7ESG8_HUMAN]</t>
  </si>
  <si>
    <t>E7EU05</t>
  </si>
  <si>
    <t>Platelet glycoprotein 4 (Fragment) OS=Homo sapiens GN=CD36 PE=4 SV=2 - [E7EU05_HUMAN]</t>
  </si>
  <si>
    <t>E7EU96</t>
  </si>
  <si>
    <t>Casein kinase II subunit alpha OS=Homo sapiens GN=CSNK2A1 PE=1 SV=1 - [E7EU96_HUMAN]</t>
  </si>
  <si>
    <t>E7EVQ3</t>
  </si>
  <si>
    <t>Angiopoietin-2 OS=Homo sapiens GN=ANGPT2 PE=4 SV=1 - [E7EVQ3_HUMAN]</t>
  </si>
  <si>
    <t>E7EX53</t>
  </si>
  <si>
    <t>Ribosomal protein L15 (Fragment) OS=Homo sapiens GN=RPL15 PE=1 SV=1 - [E7EX53_HUMAN]</t>
  </si>
  <si>
    <t>E9PB61</t>
  </si>
  <si>
    <t>Ras-related protein Rap-1b (Fragment) OS=Homo sapiens GN=RAP1B PE=4 SV=1 - [F5H823_HUMAN]</t>
  </si>
  <si>
    <t>F6SDV2</t>
  </si>
  <si>
    <t>Tubulointerstitial nephritis antigen-like OS=Homo sapiens GN=TINAGL1 PE=3 SV=1 - [F6SDV2_HUMAN]</t>
  </si>
  <si>
    <t>F6U236</t>
  </si>
  <si>
    <t>Protein kinase C and casein kinase substrate in neurons protein 1 OS=Homo sapiens GN=PACSIN1 PE=4 SV=1 - [F6U236_HUMAN]</t>
  </si>
  <si>
    <t>F8VPF3</t>
  </si>
  <si>
    <t>Myosin light polypeptide 6 (Fragment) OS=Homo sapiens GN=MYL6 PE=1 SV=1 - [F8VPF3_HUMAN]</t>
  </si>
  <si>
    <t>F8VQ14</t>
  </si>
  <si>
    <t>T-complex protein 1 subunit beta OS=Homo sapiens GN=CCT2 PE=1 SV=1 - [F8VQ14_HUMAN]</t>
  </si>
  <si>
    <t>F8VQX6</t>
  </si>
  <si>
    <t>NADH dehydrogenase [ubiquinone] 1 beta subcomplex subunit 9 OS=Homo sapiens GN=NDUFB9 PE=1 SV=1 - [E9PH64_HUMAN]</t>
  </si>
  <si>
    <t>E9PI36</t>
  </si>
  <si>
    <t>Alpha-(1,3)-fucosyltransferase 6 (Fragment) OS=Homo sapiens GN=FUT6 PE=3 SV=1 - [E9PI36_HUMAN]</t>
  </si>
  <si>
    <t>E9PIF4</t>
  </si>
  <si>
    <t>Sialidase-1 OS=Homo sapiens GN=NEU1 PE=1 SV=1 - [E9PIF4_HUMAN]</t>
  </si>
  <si>
    <t>E9PIT3</t>
  </si>
  <si>
    <t>Prothrombin OS=Homo sapiens GN=F2 PE=3 SV=1 - [E9PIT3_HUMAN]</t>
  </si>
  <si>
    <t>E9PJK1</t>
  </si>
  <si>
    <t>Tetraspanin OS=Homo sapiens GN=CD81 PE=3 SV=1 - [E9PJK1_HUMAN]</t>
  </si>
  <si>
    <t>E9PKF1</t>
  </si>
  <si>
    <t>Chitinase domain-containing protein 1 (Fragment) OS=Homo sapiens GN=CHID1 PE=1 SV=1 - [E9PKF1_HUMAN]</t>
  </si>
  <si>
    <t>E9PKP4</t>
  </si>
  <si>
    <t>Macrophage colony-stimulating factor 1 (Fragment) OS=Homo sapiens GN=CSF1 PE=4 SV=1 - [E9PKP4_HUMAN]</t>
  </si>
  <si>
    <t>E9PKT6</t>
  </si>
  <si>
    <t>Pro-cathepsin H (Fragment) OS=Homo sapiens GN=CTSH PE=1 SV=1 - [E9PKT6_HUMAN]</t>
  </si>
  <si>
    <t>E9PKY4</t>
  </si>
  <si>
    <t>Transforming growth factor beta receptor type 3 OS=Homo sapiens GN=TGFBR3 PE=4 SV=1 - [E9PKY4_HUMAN]</t>
  </si>
  <si>
    <t>E9PLD0</t>
  </si>
  <si>
    <t>Ras-related protein Rab-1B OS=Homo sapiens GN=RAB1B PE=3 SV=1 - [E9PLD0_HUMAN]</t>
  </si>
  <si>
    <t>E9PLH9</t>
  </si>
  <si>
    <t>GDP-L-fucose synthase (Fragment) OS=Homo sapiens GN=TSTA3 PE=1 SV=4 - [E9PLH9_HUMAN]</t>
  </si>
  <si>
    <t>E9PLT1</t>
  </si>
  <si>
    <t>Platelet glycoprotein 4 OS=Homo sapiens GN=CD36 PE=4 SV=1 - [E9PLT1_HUMAN]</t>
  </si>
  <si>
    <t>E9PMG2</t>
  </si>
  <si>
    <t>Protein downstream neighbor of Son OS=Homo sapiens GN=DONSON PE=1 SV=1 - [F8WC22_HUMAN]</t>
  </si>
  <si>
    <t>F8WCJ1</t>
  </si>
  <si>
    <t>Eukaryotic translation initiation factor 5A-2 OS=Homo sapiens GN=EIF5A2 PE=1 SV=1 - [F8WCJ1_HUMAN]</t>
  </si>
  <si>
    <t>F8WCR1</t>
  </si>
  <si>
    <t>60S ribosomal protein L3 OS=Homo sapiens GN=RPL3 PE=1 SV=1 - [F8WCR1_HUMAN]</t>
  </si>
  <si>
    <t>F8WCY6</t>
  </si>
  <si>
    <t>Ras-related protein Rab-5A OS=Homo sapiens GN=RAB5A PE=1 SV=1 - [F8WCY6_HUMAN]</t>
  </si>
  <si>
    <t>F8WDD5</t>
  </si>
  <si>
    <t>Hematopoietic lineage cell-specific protein OS=Homo sapiens GN=HCLS1 PE=1 SV=1 - [F8WDD5_HUMAN]</t>
  </si>
  <si>
    <t>F8WE04</t>
  </si>
  <si>
    <t>Proteasome subunit alpha type-1 OS=Homo sapiens GN=PSMA1 PE=1 SV=1 - [F5GX11_HUMAN]</t>
  </si>
  <si>
    <t>F5GYL4</t>
  </si>
  <si>
    <t>T-complex protein 1 subunit alpha OS=Homo sapiens GN=TCP1 PE=1 SV=1 - [F5GYL4_HUMAN]</t>
  </si>
  <si>
    <t>F5H1H2</t>
  </si>
  <si>
    <t>Cell division cycle and apoptosis regulator protein 1 (Fragment) OS=Homo sapiens GN=CCAR1 PE=1 SV=1 - [F5H1H2_HUMAN]</t>
  </si>
  <si>
    <t>F5H2L1</t>
  </si>
  <si>
    <t>G-protein-coupled receptor 126 (Fragment) OS=Homo sapiens GN=GPR126 PE=4 SV=1 - [F5H2L1_HUMAN]</t>
  </si>
  <si>
    <t>F5H386</t>
  </si>
  <si>
    <t>Lactoperoxidase OS=Homo sapiens GN=LPO PE=4 SV=1 - [F5H386_HUMAN]</t>
  </si>
  <si>
    <t>F5H3P3</t>
  </si>
  <si>
    <t>Rho GDP-dissociation inhibitor 2 (Fragment) OS=Homo sapiens GN=ARHGDIB PE=1 SV=4 - [F5H3P3_HUMAN]</t>
  </si>
  <si>
    <t>F5H485</t>
  </si>
  <si>
    <t>Parathyroid hormone-related protein (Fragment) OS=Homo sapiens GN=PTHLH PE=4 SV=1 - [F5H485_HUMAN]</t>
  </si>
  <si>
    <t>F5H4C6</t>
  </si>
  <si>
    <t>N-acetylglucosamine-6-sulfatase (Fragment) OS=Homo sapiens GN=GNS PE=1 SV=4 - [F5H4C6_HUMAN]</t>
  </si>
  <si>
    <t>F5H5U2</t>
  </si>
  <si>
    <t>ATP-dependent RNA helicase DDX55 OS=Homo sapiens GN=DDX55 PE=1 SV=1 - [F5H5U2_HUMAN]</t>
  </si>
  <si>
    <t>F5H6Q0</t>
  </si>
  <si>
    <t>Rho GDP-dissociation inhibitor 2 (Fragment) OS=Homo sapiens GN=ARHGDIB PE=1 SV=1 - [F5H6Q0_HUMAN]</t>
  </si>
  <si>
    <t>F5H726</t>
  </si>
  <si>
    <t>T-complex protein 1 subunit alpha (Fragment) OS=Homo sapiens GN=TCP1 PE=1 SV=1 - [F5H726_HUMAN]</t>
  </si>
  <si>
    <t>F5H823</t>
  </si>
  <si>
    <t>Kinesin-like protein KIF16B (Fragment) OS=Homo sapiens GN=KIF16B PE=4 SV=4 - [H0Y534_HUMAN]</t>
  </si>
  <si>
    <t>H0Y7Z1</t>
  </si>
  <si>
    <t>Fibronectin (Fragment) OS=Homo sapiens GN=FN1 PE=1 SV=1 - [H0Y7Z1_HUMAN]</t>
  </si>
  <si>
    <t>H0Y842</t>
  </si>
  <si>
    <t>HLA class I histocompatibility antigen, alpha chain F (Fragment) OS=Homo sapiens GN=HLA-F PE=3 SV=1 - [H0Y842_HUMAN]</t>
  </si>
  <si>
    <t>Methyltransferase-like protein 7A (Fragment) OS=Homo sapiens GN=METTL7A PE=1 SV=1 - [F8VQX6_HUMAN]</t>
  </si>
  <si>
    <t>F8VWV4</t>
  </si>
  <si>
    <t>60S acidic ribosomal protein P0 (Fragment) OS=Homo sapiens GN=RPLP0 PE=1 SV=1 - [F8VWV4_HUMAN]</t>
  </si>
  <si>
    <t>F8VXH9</t>
  </si>
  <si>
    <t>Poly(rC)-binding protein 2 (Fragment) OS=Homo sapiens GN=PCBP2 PE=1 SV=1 - [F8VXH9_HUMAN]</t>
  </si>
  <si>
    <t>F8VY01</t>
  </si>
  <si>
    <t>FYVE, RhoGEF and PH domain-containing protein 6 OS=Homo sapiens GN=FGD6 PE=1 SV=1 - [F8VY01_HUMAN]</t>
  </si>
  <si>
    <t>F8VYZ1</t>
  </si>
  <si>
    <t>Melanocyte protein PMEL (Fragment) OS=Homo sapiens GN=PMEL PE=4 SV=1 - [F8VYZ1_HUMAN]</t>
  </si>
  <si>
    <t>F8W1N5</t>
  </si>
  <si>
    <t>Nascent polypeptide-associated complex subunit alpha, muscle-specific form (Fragment) OS=Homo sapiens GN=NACA PE=1 SV=1 - [F8W1N5_HUMAN]</t>
  </si>
  <si>
    <t>F8W6P5</t>
  </si>
  <si>
    <t>Hemoglobin subunit beta (Fragment) OS=Homo sapiens GN=HBB PE=1 SV=1 - [F8W6P5_HUMAN]</t>
  </si>
  <si>
    <t>F8W7S5</t>
  </si>
  <si>
    <t>Ribosome-binding protein 1 OS=Homo sapiens GN=RRBP1 PE=1 SV=1 - [F8W7S5_HUMAN]</t>
  </si>
  <si>
    <t>F8W9B8</t>
  </si>
  <si>
    <t>Exocyst complex component 5 OS=Homo sapiens GN=EXOC5 PE=1 SV=1 - [F8W9B8_HUMAN]</t>
  </si>
  <si>
    <t>F8WAM2</t>
  </si>
  <si>
    <t>T-complex protein 1 subunit eta (Fragment) OS=Homo sapiens GN=CCT7 PE=1 SV=1 - [F8WAM2_HUMAN]</t>
  </si>
  <si>
    <t>F8WAS2</t>
  </si>
  <si>
    <t>Inter-alpha-trypsin inhibitor heavy chain H1 OS=Homo sapiens GN=ITIH1 PE=4 SV=1 - [F8WAS2_HUMAN]</t>
  </si>
  <si>
    <t>F8WC22</t>
  </si>
  <si>
    <t>H0YBR0</t>
  </si>
  <si>
    <t>Trafficking protein particle complex subunit 9 (Fragment) OS=Homo sapiens GN=TRAPPC9 PE=1 SV=1 - [H0YBR0_HUMAN]</t>
  </si>
  <si>
    <t>H0YC56</t>
  </si>
  <si>
    <t>Alpha-1,3-mannosyl-glycoprotein 4-beta-N-acetylglucosaminyltransferase B (Fragment) OS=Homo sapiens GN=MGAT4B PE=4 SV=1 - [H0YC56_HUMAN]</t>
  </si>
  <si>
    <t>H0YDD8</t>
  </si>
  <si>
    <t>60S acidic ribosomal protein P2 (Fragment) OS=Homo sapiens GN=RPLP2 PE=1 SV=1 - [H0YDD8_HUMAN]</t>
  </si>
  <si>
    <t>Heat shock protein beta-1 OS=Homo sapiens GN=HSPB1 PE=1 SV=1 - [F8WE04_HUMAN]</t>
  </si>
  <si>
    <t>F8WE64</t>
  </si>
  <si>
    <t>Elongator complex protein 6 OS=Homo sapiens GN=ELP6 PE=4 SV=1 - [F8WE64_HUMAN]</t>
  </si>
  <si>
    <t>F8WEG1</t>
  </si>
  <si>
    <t>Transmembrane protein 184A OS=Homo sapiens GN=TMEM184A PE=4 SV=1 - [F8WEG1_HUMAN]</t>
  </si>
  <si>
    <t>F8WEI7</t>
  </si>
  <si>
    <t>Galectin-1 OS=Homo sapiens GN=LGALS1 PE=1 SV=1 - [F8WEI7_HUMAN]</t>
  </si>
  <si>
    <t>F8WF42</t>
  </si>
  <si>
    <t>Serum paraoxonase/arylesterase 1 OS=Homo sapiens GN=PON1 PE=4 SV=1 - [F8WF42_HUMAN]</t>
  </si>
  <si>
    <t>G3V1A4</t>
  </si>
  <si>
    <t>Cofilin 1 (Non-muscle), isoform CRA_a OS=Homo sapiens GN=CFL1 PE=4 SV=1 - [G3V1A4_HUMAN]</t>
  </si>
  <si>
    <t>G3V357</t>
  </si>
  <si>
    <t>Ribonuclease pancreatic OS=Homo sapiens GN=RNASE1 PE=3 SV=1 - [G3V357_HUMAN]</t>
  </si>
  <si>
    <t>G3V3U4</t>
  </si>
  <si>
    <t>Proteasome subunit alpha type OS=Homo sapiens GN=PSMA6 PE=1 SV=1 - [G3V3U4_HUMAN]</t>
  </si>
  <si>
    <t>G3V4S5</t>
  </si>
  <si>
    <t>Proteasome subunit alpha type-6 OS=Homo sapiens GN=PSMA6 PE=1 SV=1 - [G3V4S5_HUMAN]</t>
  </si>
  <si>
    <t>G3XAM2</t>
  </si>
  <si>
    <t>Complement factor I OS=Homo sapiens GN=CFI PE=3 SV=1 - [G3XAM2_HUMAN]</t>
  </si>
  <si>
    <t>H0Y534</t>
  </si>
  <si>
    <t>Ras GTPase-activating-like protein IQGAP1 OS=Homo sapiens GN=IQGAP1 PE=1 SV=1 - [H0YLE8_HUMAN]</t>
  </si>
  <si>
    <t>H0YM15</t>
  </si>
  <si>
    <t>Family with sequence similarity 63, member B, isoform CRA_e OS=Homo sapiens GN=FAM63B PE=4 SV=1 - [H0YM15_HUMAN]</t>
  </si>
  <si>
    <t>H0YN65</t>
  </si>
  <si>
    <t>Carbohydrate sulfotransferase 14 OS=Homo sapiens GN=CHST14 PE=4 SV=1 - [H0YN65_HUMAN]</t>
  </si>
  <si>
    <t>H3BLU7</t>
  </si>
  <si>
    <t>Aflatoxin B1 aldehyde reductase member 2 (Fragment) OS=Homo sapiens GN=AKR7A2 PE=1 SV=1 - [H3BLU7_HUMAN]</t>
  </si>
  <si>
    <t>H3BM38</t>
  </si>
  <si>
    <t>Synaptosomal-associated protein (Fragment) OS=Homo sapiens GN=SNAP23 PE=1 SV=1 - [H3BM38_HUMAN]</t>
  </si>
  <si>
    <t>H3BMH2</t>
  </si>
  <si>
    <t>Ras-related protein Rab-11A (Fragment) OS=Homo sapiens GN=RAB11A PE=3 SV=1 - [H3BMH2_HUMAN]</t>
  </si>
  <si>
    <t>H3BMZ2</t>
  </si>
  <si>
    <t>H0Y969</t>
  </si>
  <si>
    <t>Peptidyl-prolyl cis-trans isomerase D (Fragment) OS=Homo sapiens GN=PPID PE=1 SV=1 - [H0Y969_HUMAN]</t>
  </si>
  <si>
    <t>H0Y9Y5</t>
  </si>
  <si>
    <t>Kelch-like protein 5 (Fragment) OS=Homo sapiens GN=KLHL5 PE=4 SV=1 - [H0Y9Y5_HUMAN]</t>
  </si>
  <si>
    <t>H0YAA0</t>
  </si>
  <si>
    <t>Uncharacterized protein (Fragment) OS=Homo sapiens PE=4 SV=1 - [H0YAA0_HUMAN]</t>
  </si>
  <si>
    <t>H0YAE9</t>
  </si>
  <si>
    <t>Uncharacterized protein (Fragment) OS=Homo sapiens PE=3 SV=1 - [H0YAE9_HUMAN]</t>
  </si>
  <si>
    <t>H0YAK9</t>
  </si>
  <si>
    <t>Nephronectin (Fragment) OS=Homo sapiens GN=NPNT PE=4 SV=1 - [H0YAK9_HUMAN]</t>
  </si>
  <si>
    <t>H0YAL9</t>
  </si>
  <si>
    <t>Transmembrane protease serine 11A (Fragment) OS=Homo sapiens GN=TMPRSS11A PE=3 SV=1 - [H0YAL9_HUMAN]</t>
  </si>
  <si>
    <t>H0YB13</t>
  </si>
  <si>
    <t>Stanniocalcin-2 (Fragment) OS=Homo sapiens GN=STC2 PE=4 SV=1 - [H0YB13_HUMAN]</t>
  </si>
  <si>
    <t>H0YB22</t>
  </si>
  <si>
    <t>40S ribosomal protein S14 (Fragment) OS=Homo sapiens GN=RPS14 PE=1 SV=1 - [H0YB22_HUMAN]</t>
  </si>
  <si>
    <t>H0YB39</t>
  </si>
  <si>
    <t>Heterogeneous nuclear ribonucleoprotein H (Fragment) OS=Homo sapiens GN=HNRNPH1 PE=1 SV=1 - [H0YB39_HUMAN]</t>
  </si>
  <si>
    <t>H3BU31</t>
  </si>
  <si>
    <t>60S ribosomal protein L4 (Fragment) OS=Homo sapiens GN=RPL4 PE=1 SV=1 - [H3BU31_HUMAN]</t>
  </si>
  <si>
    <t>H3BUQ6</t>
  </si>
  <si>
    <t>Poly [ADP-ribose] polymerase 6 (Fragment) OS=Homo sapiens GN=PARP6 PE=4 SV=1 - [H3BUQ6_HUMAN]</t>
  </si>
  <si>
    <t>H3BV27</t>
  </si>
  <si>
    <t>40S ribosomal protein S15a OS=Homo sapiens GN=RPS15A PE=4 SV=2 - [H3BV27_HUMAN]</t>
  </si>
  <si>
    <t>H3BV92</t>
  </si>
  <si>
    <t>Mesothelin (Fragment) OS=Homo sapiens GN=MSLN PE=4 SV=2 - [H3BV92_HUMAN]</t>
  </si>
  <si>
    <t>H3BVI7</t>
  </si>
  <si>
    <t>Cadherin-1 OS=Homo sapiens GN=CDH1 PE=1 SV=1 - [H3BVI7_HUMAN]</t>
  </si>
  <si>
    <t>H7BZJ3</t>
  </si>
  <si>
    <t>Protein disulfide-isomerase A3 (Fragment) OS=Homo sapiens GN=PDIA3 PE=1 SV=1 - [H7BZJ3_HUMAN]</t>
  </si>
  <si>
    <t>H7BZM3</t>
  </si>
  <si>
    <t>N-glycosylase/DNA lyase (Fragment) OS=Homo sapiens GN=OGG1 PE=4 SV=1 - [H7BZM3_HUMAN]</t>
  </si>
  <si>
    <t>H0YE91</t>
  </si>
  <si>
    <t>Chitinase-3-like protein 2 (Fragment) OS=Homo sapiens GN=CHI3L2 PE=3 SV=1 - [H0YE91_HUMAN]</t>
  </si>
  <si>
    <t>H0YEJ1</t>
  </si>
  <si>
    <t>Chitinase-3-like protein 2 (Fragment) OS=Homo sapiens GN=CHI3L2 PE=4 SV=1 - [H0YEJ1_HUMAN]</t>
  </si>
  <si>
    <t>H0YEN5</t>
  </si>
  <si>
    <t>40S ribosomal protein S2 (Fragment) OS=Homo sapiens GN=RPS2 PE=1 SV=1 - [H0YEN5_HUMAN]</t>
  </si>
  <si>
    <t>H0YEX5</t>
  </si>
  <si>
    <t>Splicing factor 3B subunit 2 (Fragment) OS=Homo sapiens GN=SF3B2 PE=1 SV=1 - [H0YEX5_HUMAN]</t>
  </si>
  <si>
    <t>H0YFB3</t>
  </si>
  <si>
    <t>Transmembrane protein 132A (Fragment) OS=Homo sapiens GN=TMEM132A PE=4 SV=1 - [H0YFB3_HUMAN]</t>
  </si>
  <si>
    <t>H0YFC6</t>
  </si>
  <si>
    <t>GTP-binding nuclear protein Ran (Fragment) OS=Homo sapiens GN=RAN PE=1 SV=1 - [H0YFC6_HUMAN]</t>
  </si>
  <si>
    <t>H0YFP6</t>
  </si>
  <si>
    <t>Polyamine-modulated factor 1-binding protein 1 (Fragment) OS=Homo sapiens GN=PMFBP1 PE=4 SV=1 - [H0YFP6_HUMAN]</t>
  </si>
  <si>
    <t>H0YID2</t>
  </si>
  <si>
    <t>Adenylate kinase isoenzyme 1 (Fragment) OS=Homo sapiens GN=AK1 PE=1 SV=1 - [H0YID2_HUMAN]</t>
  </si>
  <si>
    <t>H0YJB2</t>
  </si>
  <si>
    <t>E3 ubiquitin-protein ligase CCNB1IP1 (Fragment) OS=Homo sapiens GN=CCNB1IP1 PE=4 SV=1 - [H0YJB2_HUMAN]</t>
  </si>
  <si>
    <t>H0YKS0</t>
  </si>
  <si>
    <t>Proteasome subunit alpha type-4 (Fragment) OS=Homo sapiens GN=PSMA4 PE=1 SV=1 - [H0YKS0_HUMAN]</t>
  </si>
  <si>
    <t>H0YLE8</t>
  </si>
  <si>
    <t>H7C2V1</t>
  </si>
  <si>
    <t>Procollagen-lysine,2-oxoglutarate 5-dioxygenase 3 (Fragment) OS=Homo sapiens GN=PLOD3 PE=1 SV=1 - [H7C2V1_HUMAN]</t>
  </si>
  <si>
    <t>H7C3I1</t>
  </si>
  <si>
    <t>Hsc70-interacting protein (Fragment) OS=Homo sapiens GN=ST13 PE=4 SV=1 - [H7C3I1_HUMAN]</t>
  </si>
  <si>
    <t>H7C4G9</t>
  </si>
  <si>
    <t>ERC protein 2 (Fragment) OS=Homo sapiens GN=ERC2 PE=4 SV=1 - [H7C4G9_HUMAN]</t>
  </si>
  <si>
    <t>H7C5H7</t>
  </si>
  <si>
    <t>Aflatoxin B1 aldehyde reductase member 2 (Fragment) OS=Homo sapiens GN=AKR7A2 PE=1 SV=1 - [H7C5H7_HUMAN]</t>
  </si>
  <si>
    <t>H7C5S1</t>
  </si>
  <si>
    <t>NF-kappa-B inhibitor zeta (Fragment) OS=Homo sapiens GN=NFKBIZ PE=4 SV=1 - [H7C5S1_HUMAN]</t>
  </si>
  <si>
    <t>H9KV75</t>
  </si>
  <si>
    <t>CCR4-NOT transcription complex subunit 1 (Fragment) OS=Homo sapiens GN=CNOT1 PE=1 SV=1 - [H3BMZ2_HUMAN]</t>
  </si>
  <si>
    <t>H3BNC9</t>
  </si>
  <si>
    <t>Uncharacterized protein (Fragment) OS=Homo sapiens PE=4 SV=1 - [H3BNC9_HUMAN]</t>
  </si>
  <si>
    <t>H3BQX8</t>
  </si>
  <si>
    <t>C-type lectin domain family 19 member A OS=Homo sapiens GN=CLEC19A PE=4 SV=1 - [H3BQX8_HUMAN]</t>
  </si>
  <si>
    <t>H3BQZ9</t>
  </si>
  <si>
    <t>Adenine phosphoribosyltransferase OS=Homo sapiens GN=APRT PE=1 SV=1 - [H3BQZ9_HUMAN]</t>
  </si>
  <si>
    <t>H3BR35</t>
  </si>
  <si>
    <t>Eukaryotic peptide chain release factor GTP-binding subunit ERF3A (Fragment) OS=Homo sapiens GN=GSPT1 PE=1 SV=1 - [H3BR35_HUMAN]</t>
  </si>
  <si>
    <t>H3BRU6</t>
  </si>
  <si>
    <t>Poly(rC)-binding protein 2 (Fragment) OS=Homo sapiens GN=PCBP2 PE=1 SV=1 - [H3BRU6_HUMAN]</t>
  </si>
  <si>
    <t>H3BS10</t>
  </si>
  <si>
    <t>Beta-hexosaminidase OS=Homo sapiens GN=HEXA PE=1 SV=1 - [H3BS10_HUMAN]</t>
  </si>
  <si>
    <t>H3BS53</t>
  </si>
  <si>
    <t>Disintegrin and metalloproteinase domain-containing protein 10 (Fragment) OS=Homo sapiens GN=ADAM10 PE=4 SV=2 - [H3BS53_HUMAN]</t>
  </si>
  <si>
    <t>H3BT58</t>
  </si>
  <si>
    <t>Coactosin-like protein OS=Homo sapiens GN=COTL1 PE=1 SV=1 - [H3BT58_HUMAN]</t>
  </si>
  <si>
    <t>H3BTQ8</t>
  </si>
  <si>
    <t>Kunitz-type protease inhibitor 1 (Fragment) OS=Homo sapiens GN=SPINT1 PE=1 SV=4 - [H3BTQ8_HUMAN]</t>
  </si>
  <si>
    <t>H3BTU6</t>
  </si>
  <si>
    <t>Coronin (Fragment) OS=Homo sapiens GN=CORO1A PE=1 SV=1 - [H3BTU6_HUMAN]</t>
  </si>
  <si>
    <t>Fibronectin type III domain-containing protein 1 (Fragment) OS=Homo sapiens GN=FNDC1 PE=4 SV=1 - [J3KNQ2_HUMAN]</t>
  </si>
  <si>
    <t>J3KPD9</t>
  </si>
  <si>
    <t>Nucleoside diphosphate kinase B OS=Homo sapiens GN=NME2 PE=1 SV=1 - [J3KPD9_HUMAN]</t>
  </si>
  <si>
    <t>J3KRQ1</t>
  </si>
  <si>
    <t>Cadherin-3 (Fragment) OS=Homo sapiens GN=CDH3 PE=4 SV=1 - [J3KRQ1_HUMAN]</t>
  </si>
  <si>
    <t>J3KRZ4</t>
  </si>
  <si>
    <t>L-xylulose reductase (Fragment) OS=Homo sapiens GN=DCXR PE=1 SV=1 - [J3KRZ4_HUMAN]</t>
  </si>
  <si>
    <t>J3KS93</t>
  </si>
  <si>
    <t>Eukaryotic initiation factor 4A-I (Fragment) OS=Homo sapiens GN=EIF4A1 PE=1 SV=1 - [J3KS93_HUMAN]</t>
  </si>
  <si>
    <t>J3KTF8</t>
  </si>
  <si>
    <t>Rho GDP-dissociation inhibitor 1 (Fragment) OS=Homo sapiens GN=ARHGDIA PE=1 SV=4 - [J3KTF8_HUMAN]</t>
  </si>
  <si>
    <t>J3KTJ3</t>
  </si>
  <si>
    <t>60S ribosomal protein L23 OS=Homo sapiens GN=RPL23 PE=3 SV=1 - [J3KTJ3_HUMAN]</t>
  </si>
  <si>
    <t>H7C0L6</t>
  </si>
  <si>
    <t>Neurofascin (Fragment) OS=Homo sapiens GN=NFASC PE=4 SV=1 - [H7C0L6_HUMAN]</t>
  </si>
  <si>
    <t>H7C0V9</t>
  </si>
  <si>
    <t>Amyloid beta A4 protein (Fragment) OS=Homo sapiens GN=APP PE=1 SV=1 - [H7C0V9_HUMAN]</t>
  </si>
  <si>
    <t>H7C0X7</t>
  </si>
  <si>
    <t>Methionine adenosyltransferase 2 subunit beta (Fragment) OS=Homo sapiens GN=MAT2B PE=1 SV=1 - [H7C0X7_HUMAN]</t>
  </si>
  <si>
    <t>H7C102</t>
  </si>
  <si>
    <t>Mucin-20 (Fragment) OS=Homo sapiens GN=MUC20 PE=4 SV=1 - [H7C102_HUMAN]</t>
  </si>
  <si>
    <t>H7C125</t>
  </si>
  <si>
    <t>Ras-related protein Rab-2A (Fragment) OS=Homo sapiens GN=RAB2A PE=1 SV=1 - [H7C125_HUMAN]</t>
  </si>
  <si>
    <t>H7C144</t>
  </si>
  <si>
    <t>Alpha-actinin-4 (Fragment) OS=Homo sapiens GN=ACTN4 PE=1 SV=1 - [H7C144_HUMAN]</t>
  </si>
  <si>
    <t>H7C1M3</t>
  </si>
  <si>
    <t>Neutrophil collagenase (Fragment) OS=Homo sapiens GN=MMP8 PE=4 SV=1 - [H7C1M3_HUMAN]</t>
  </si>
  <si>
    <t>H7C1X2</t>
  </si>
  <si>
    <t>Gamma-glutamyltransferase 5 (Fragment) OS=Homo sapiens GN=GGT5 PE=4 SV=1 - [H7C1X2_HUMAN]</t>
  </si>
  <si>
    <t>H7C2T6</t>
  </si>
  <si>
    <t>Cysteine-rich motor neuron 1 protein (Fragment) OS=Homo sapiens GN=CRIM1 PE=4 SV=1 - [H7C2T6_HUMAN]</t>
  </si>
  <si>
    <t>Protein FAM20A (Fragment) OS=Homo sapiens GN=FAM20A PE=4 SV=1 - [K7EIV7_HUMAN]</t>
  </si>
  <si>
    <t>K7EJ28</t>
  </si>
  <si>
    <t>Tumor necrosis factor ligand superfamily member 13 OS=Homo sapiens GN=TNFSF13 PE=4 SV=1 - [K7EJ28_HUMAN]</t>
  </si>
  <si>
    <t>K7EK07</t>
  </si>
  <si>
    <t>Histone H3 (Fragment) OS=Homo sapiens GN=H3F3B PE=1 SV=1 - [K7EK07_HUMAN]</t>
  </si>
  <si>
    <t>K7EKB8</t>
  </si>
  <si>
    <t>Zinc finger CCHC domain-containing protein 2 (Fragment) OS=Homo sapiens GN=ZCCHC2 PE=1 SV=1 - [K7EKB8_HUMAN]</t>
  </si>
  <si>
    <t>K7ELW0</t>
  </si>
  <si>
    <t>Protein DJ-1 OS=Homo sapiens GN=PARK7 PE=1 SV=1 - [K7ELW0_HUMAN]</t>
  </si>
  <si>
    <t>K7EMA7</t>
  </si>
  <si>
    <t>60S ribosomal protein L23a OS=Homo sapiens GN=RPL23A PE=3 SV=1 - [K7EMA7_HUMAN]</t>
  </si>
  <si>
    <t>K7EML3</t>
  </si>
  <si>
    <t>UPF0515 protein C19orf66 (Fragment) OS=Homo sapiens GN=C19orf66 PE=4 SV=1 - [K7EML3_HUMAN]</t>
  </si>
  <si>
    <t>K7EMQ6</t>
  </si>
  <si>
    <t>Asparagine--tRNA ligase, cytoplasmic (Fragment) OS=Homo sapiens GN=NARS PE=1 SV=1 - [K7EMQ6_HUMAN]</t>
  </si>
  <si>
    <t>K7EMV3</t>
  </si>
  <si>
    <t>Alpha-actinin-1 OS=Homo sapiens GN=ACTN1 PE=1 SV=1 - [H9KV75_HUMAN]</t>
  </si>
  <si>
    <t>I3L0A1</t>
  </si>
  <si>
    <t>Cysteine-rich secretory protein 3 (Fragment) OS=Homo sapiens GN=CRISP3 PE=4 SV=1 - [I3L0A1_HUMAN]</t>
  </si>
  <si>
    <t>I3L1H9</t>
  </si>
  <si>
    <t>Zymogen granule protein 16 homolog B (Fragment) OS=Homo sapiens GN=ZG16B PE=4 SV=1 - [I3L1H9_HUMAN]</t>
  </si>
  <si>
    <t>I3L2Q9</t>
  </si>
  <si>
    <t>3 beta-hydroxysteroid dehydrogenase type 7 (Fragment) OS=Homo sapiens GN=HSD3B7 PE=3 SV=1 - [I3L2Q9_HUMAN]</t>
  </si>
  <si>
    <t>I3L2X4</t>
  </si>
  <si>
    <t>Sex hormone-binding globulin OS=Homo sapiens GN=SHBG PE=4 SV=1 - [I3L2X4_HUMAN]</t>
  </si>
  <si>
    <t>I3L3X7</t>
  </si>
  <si>
    <t>Proteasome subunit beta type-6 (Fragment) OS=Homo sapiens GN=PSMB6 PE=1 SV=1 - [I3L3X7_HUMAN]</t>
  </si>
  <si>
    <t>I3L4Z9</t>
  </si>
  <si>
    <t>Retinoid-inducible serine carboxypeptidase (Fragment) OS=Homo sapiens GN=SCPEP1 PE=1 SV=1 - [I3L4Z9_HUMAN]</t>
  </si>
  <si>
    <t>J3KMY5</t>
  </si>
  <si>
    <t>Epididymal secretory protein E1 OS=Homo sapiens GN=NPC2 PE=1 SV=1 - [J3KMY5_HUMAN]</t>
  </si>
  <si>
    <t>J3KMZ7</t>
  </si>
  <si>
    <t>Integrator complex subunit 2 OS=Homo sapiens GN=INTS2 PE=4 SV=1 - [J3KMZ7_HUMAN]</t>
  </si>
  <si>
    <t>J3KNN1</t>
  </si>
  <si>
    <t>Polypeptide N-acetylgalactosaminyltransferase OS=Homo sapiens GN=GALNT9 PE=3 SV=1 - [J3KNN1_HUMAN]</t>
  </si>
  <si>
    <t>J3KNQ2</t>
  </si>
  <si>
    <t>Zinc finger and BTB domain-containing protein 45 (Fragment) OS=Homo sapiens GN=ZBTB45 PE=4 SV=1 - [M0QZ57_HUMAN]</t>
  </si>
  <si>
    <t>M0QZN2</t>
  </si>
  <si>
    <t>40S ribosomal protein S5 OS=Homo sapiens GN=RPS5 PE=1 SV=1 - [M0QZN2_HUMAN]</t>
  </si>
  <si>
    <t>M0R0D4</t>
  </si>
  <si>
    <t>Syntaxin-binding protein 2 (Fragment) OS=Homo sapiens GN=STXBP2 PE=1 SV=1 - [M0R0D4_HUMAN]</t>
  </si>
  <si>
    <t>M0R1V4</t>
  </si>
  <si>
    <t>Extracellular superoxide dismutase [Cu-Zn] (Fragment) OS=Homo sapiens GN=SOD3 PE=4 SV=1 - [M0R1V4_HUMAN]</t>
  </si>
  <si>
    <t>M0R1V6</t>
  </si>
  <si>
    <t>Spectrin beta chain, non-erythrocytic 4 (Fragment) OS=Homo sapiens GN=SPTBN4 PE=4 SV=1 - [M0R1V6_HUMAN]</t>
  </si>
  <si>
    <t>M0R2W4</t>
  </si>
  <si>
    <t>Signal-transducing adaptor protein 2 (Fragment) OS=Homo sapiens GN=STAP2 PE=4 SV=1 - [M0R2W4_HUMAN]</t>
  </si>
  <si>
    <t>M0R377</t>
  </si>
  <si>
    <t>Ras-related protein Rab-11B (Fragment) OS=Homo sapiens GN=RAB11B PE=4 SV=1 - [M0R377_HUMAN]</t>
  </si>
  <si>
    <t>J3QL92</t>
  </si>
  <si>
    <t>Microtubule cross-linking factor 1 OS=Homo sapiens GN=MTCL1 PE=1 SV=1 - [J3QL92_HUMAN]</t>
  </si>
  <si>
    <t>J3QLL2</t>
  </si>
  <si>
    <t>Dipeptidase (Fragment) OS=Homo sapiens GN=DPEP2 PE=3 SV=2 - [J3QLL2_HUMAN]</t>
  </si>
  <si>
    <t>J3QQS7</t>
  </si>
  <si>
    <t>CDK5 regulatory subunit-associated protein 3 OS=Homo sapiens GN=CDK5RAP3 PE=4 SV=1 - [J3QQS7_HUMAN]</t>
  </si>
  <si>
    <t>J3QQT3</t>
  </si>
  <si>
    <t>Interleukin-34 OS=Homo sapiens GN=IL34 PE=4 SV=1 - [J3QQT3_HUMAN]</t>
  </si>
  <si>
    <t>J3QR48</t>
  </si>
  <si>
    <t>Importin subunit beta-1 (Fragment) OS=Homo sapiens GN=KPNB1 PE=1 SV=4 - [J3QR48_HUMAN]</t>
  </si>
  <si>
    <t>J3QRA1</t>
  </si>
  <si>
    <t>Fractalkine OS=Homo sapiens GN=CX3CL1 PE=4 SV=1 - [J3QRA1_HUMAN]</t>
  </si>
  <si>
    <t>J3QSA1</t>
  </si>
  <si>
    <t>Trafficking protein particle complex subunit 8 OS=Homo sapiens GN=TRAPPC8 PE=1 SV=1 - [J3QSA1_HUMAN]</t>
  </si>
  <si>
    <t>J3QSA3</t>
  </si>
  <si>
    <t>Polyubiquitin-B (Fragment) OS=Homo sapiens GN=UBB PE=4 SV=1 - [J3QSA3_HUMAN]</t>
  </si>
  <si>
    <t>K7EIP4</t>
  </si>
  <si>
    <t>Laminin subunit alpha-3 (Fragment) OS=Homo sapiens GN=LAMA3 PE=1 SV=2 - [K7EIP4_HUMAN]</t>
  </si>
  <si>
    <t>K7EIV7</t>
  </si>
  <si>
    <t>Isoform 2 of Chromodomain-helicase-DNA-binding protein 1 OS=Homo sapiens GN=CHD1 - [CHD1_HUMAN]</t>
  </si>
  <si>
    <t>O14745</t>
  </si>
  <si>
    <t>Na(+)/H(+) exchange regulatory cofactor NHE-RF1 OS=Homo sapiens GN=SLC9A3R1 PE=1 SV=4 - [NHRF1_HUMAN]</t>
  </si>
  <si>
    <t>O14773</t>
  </si>
  <si>
    <t>Tripeptidyl-peptidase 1 OS=Homo sapiens GN=TPP1 PE=1 SV=2 - [TPP1_HUMAN]</t>
  </si>
  <si>
    <t>O14786-3</t>
  </si>
  <si>
    <t>Isoform 3 of Neuropilin-1 OS=Homo sapiens GN=NRP1 - [NRP1_HUMAN]</t>
  </si>
  <si>
    <t>O14818</t>
  </si>
  <si>
    <t>Proteasome subunit alpha type-7 OS=Homo sapiens GN=PSMA7 PE=1 SV=1 - [PSA7_HUMAN]</t>
  </si>
  <si>
    <t>O14818-2</t>
  </si>
  <si>
    <t>Isoform 2 of Proteasome subunit alpha type-7 OS=Homo sapiens GN=PSMA7 - [PSA7_HUMAN]</t>
  </si>
  <si>
    <t>O14964-2</t>
  </si>
  <si>
    <t>Isoform 2 of Hepatocyte growth factor-regulated tyrosine kinase substrate OS=Homo sapiens GN=HGS - [HGS_HUMAN]</t>
  </si>
  <si>
    <t>O15085</t>
  </si>
  <si>
    <t>Histone H3 OS=Homo sapiens GN=H3F3B PE=1 SV=1 - [K7EMV3_HUMAN]</t>
  </si>
  <si>
    <t>K7EMY3</t>
  </si>
  <si>
    <t>Chromodomain-helicase-DNA-binding protein 5 (Fragment) OS=Homo sapiens GN=CHD5 PE=4 SV=1 - [K7EMY3_HUMAN]</t>
  </si>
  <si>
    <t>K7ENE5</t>
  </si>
  <si>
    <t>Deoxyribonuclease-2-alpha (Fragment) OS=Homo sapiens GN=DNASE2 PE=4 SV=1 - [K7ENE5_HUMAN]</t>
  </si>
  <si>
    <t>K7EQ48</t>
  </si>
  <si>
    <t>Glucose-6-phosphate isomerase OS=Homo sapiens GN=GPI PE=1 SV=2 - [K7EQ48_HUMAN]</t>
  </si>
  <si>
    <t>K7ERI9</t>
  </si>
  <si>
    <t>Apolipoprotein C-I (Fragment) OS=Homo sapiens GN=APOC1 PE=4 SV=1 - [K7ERI9_HUMAN]</t>
  </si>
  <si>
    <t>K7ERT7</t>
  </si>
  <si>
    <t>Synaptic vesicle membrane protein VAT-1 homolog (Fragment) OS=Homo sapiens GN=VAT1 PE=1 SV=1 - [K7ERT7_HUMAN]</t>
  </si>
  <si>
    <t>K7ES69</t>
  </si>
  <si>
    <t>Calponin-2 OS=Homo sapiens GN=CNN2 PE=1 SV=1 - [K7ES69_HUMAN]</t>
  </si>
  <si>
    <t>K7ESD6</t>
  </si>
  <si>
    <t>LIM and SH3 domain protein 1 OS=Homo sapiens GN=LASP1 PE=1 SV=1 - [K7ESD6_HUMAN]</t>
  </si>
  <si>
    <t>K7ESG8</t>
  </si>
  <si>
    <t>ATP-citrate synthase (Fragment) OS=Homo sapiens GN=ACLY PE=1 SV=1 - [K7ESG8_HUMAN]</t>
  </si>
  <si>
    <t>K7ESM5</t>
  </si>
  <si>
    <t>Tubulin beta-6 chain (Fragment) OS=Homo sapiens GN=TUBB6 PE=1 SV=1 - [K7ESM5_HUMAN]</t>
  </si>
  <si>
    <t>M0QXQ0</t>
  </si>
  <si>
    <t>Zinc finger protein 486 OS=Homo sapiens GN=ZNF486 PE=4 SV=1 - [M0QXQ0_HUMAN]</t>
  </si>
  <si>
    <t>M0QYG8</t>
  </si>
  <si>
    <t>Glia maturation factor gamma OS=Homo sapiens GN=GMFG PE=1 SV=1 - [M0QYG8_HUMAN]</t>
  </si>
  <si>
    <t>M0QZ57</t>
  </si>
  <si>
    <t>Isoform 13 of Calumenin OS=Homo sapiens GN=CALU - [CALU_HUMAN]</t>
  </si>
  <si>
    <t>O60391</t>
  </si>
  <si>
    <t>Glutamate receptor ionotropic, NMDA 3B OS=Homo sapiens GN=GRIN3B PE=2 SV=2 - [NMD3B_HUMAN]</t>
  </si>
  <si>
    <t>O60547-2</t>
  </si>
  <si>
    <t>Isoform 2 of GDP-mannose 4,6 dehydratase OS=Homo sapiens GN=GMDS - [GMDS_HUMAN]</t>
  </si>
  <si>
    <t>O60568</t>
  </si>
  <si>
    <t>Procollagen-lysine,2-oxoglutarate 5-dioxygenase 3 OS=Homo sapiens GN=PLOD3 PE=1 SV=1 - [PLOD3_HUMAN]</t>
  </si>
  <si>
    <t>O60603</t>
  </si>
  <si>
    <t>Toll-like receptor 2 OS=Homo sapiens GN=TLR2 PE=1 SV=1 - [TLR2_HUMAN]</t>
  </si>
  <si>
    <t>O60664</t>
  </si>
  <si>
    <t>Perilipin-3 OS=Homo sapiens GN=PLIN3 PE=1 SV=3 - [PLIN3_HUMAN]</t>
  </si>
  <si>
    <t>O60664-4</t>
  </si>
  <si>
    <t>Isoform 4 of Perilipin-3 OS=Homo sapiens GN=PLIN3 - [PLIN3_HUMAN]</t>
  </si>
  <si>
    <t>O60814</t>
  </si>
  <si>
    <t>Histone H2B type 1-K OS=Homo sapiens GN=HIST1H2BK PE=1 SV=3 - [H2B1K_HUMAN]</t>
  </si>
  <si>
    <t>O00115-2</t>
  </si>
  <si>
    <t>Isoform 2 of Deoxyribonuclease-2-alpha OS=Homo sapiens GN=DNASE2 - [DNS2A_HUMAN]</t>
  </si>
  <si>
    <t>O00299</t>
  </si>
  <si>
    <t>Chloride intracellular channel protein 1 OS=Homo sapiens GN=CLIC1 PE=1 SV=4 - [CLIC1_HUMAN]</t>
  </si>
  <si>
    <t>O00300</t>
  </si>
  <si>
    <t>Tumor necrosis factor receptor superfamily member 11B OS=Homo sapiens GN=TNFRSF11B PE=1 SV=3 - [TR11B_HUMAN]</t>
  </si>
  <si>
    <t>O00339-3</t>
  </si>
  <si>
    <t>Isoform 3 of Matrilin-2 OS=Homo sapiens GN=MATN2 - [MATN2_HUMAN]</t>
  </si>
  <si>
    <t>O00391</t>
  </si>
  <si>
    <t>Sulfhydryl oxidase 1 OS=Homo sapiens GN=QSOX1 PE=1 SV=3 - [QSOX1_HUMAN]</t>
  </si>
  <si>
    <t>O00462</t>
  </si>
  <si>
    <t>Beta-mannosidase OS=Homo sapiens GN=MANBA PE=1 SV=3 - [MANBA_HUMAN]</t>
  </si>
  <si>
    <t>O00479</t>
  </si>
  <si>
    <t>High mobility group nucleosome-binding domain-containing protein 4 OS=Homo sapiens GN=HMGN4 PE=1 SV=3 - [HMGN4_HUMAN]</t>
  </si>
  <si>
    <t>O00560-2</t>
  </si>
  <si>
    <t>Isoform 2 of Syntenin-1 OS=Homo sapiens GN=SDCBP - [SDCB1_HUMAN]</t>
  </si>
  <si>
    <t>O00560-3</t>
  </si>
  <si>
    <t>Isoform 3 of Syntenin-1 OS=Homo sapiens GN=SDCBP - [SDCB1_HUMAN]</t>
  </si>
  <si>
    <t>O00592-2</t>
  </si>
  <si>
    <t>Isoform 2 of Podocalyxin OS=Homo sapiens GN=PODXL - [PODXL_HUMAN]</t>
  </si>
  <si>
    <t>O00746-2</t>
  </si>
  <si>
    <t>Isoform 2 of Nucleoside diphosphate kinase, mitochondrial OS=Homo sapiens GN=NME4 - [NDKM_HUMAN]</t>
  </si>
  <si>
    <t>O00764-3</t>
  </si>
  <si>
    <t>Isoform 3 of Pyridoxal kinase OS=Homo sapiens GN=PDXK - [PDXK_HUMAN]</t>
  </si>
  <si>
    <t>O14646-2</t>
  </si>
  <si>
    <t>Isoform 3 of TOX high mobility group box family member 4 OS=Homo sapiens GN=TOX4 - [TOX4_HUMAN]</t>
  </si>
  <si>
    <t>O94925-2</t>
  </si>
  <si>
    <t>Isoform 2 of Glutaminase kidney isoform, mitochondrial OS=Homo sapiens GN=GLS - [GLSK_HUMAN]</t>
  </si>
  <si>
    <t>O94973-3</t>
  </si>
  <si>
    <t>Isoform 3 of AP-2 complex subunit alpha-2 OS=Homo sapiens GN=AP2A2 - [AP2A2_HUMAN]</t>
  </si>
  <si>
    <t>O95274</t>
  </si>
  <si>
    <t>Ly6/PLAUR domain-containing protein 3 OS=Homo sapiens GN=LYPD3 PE=1 SV=2 - [LYPD3_HUMAN]</t>
  </si>
  <si>
    <t>O95445-2</t>
  </si>
  <si>
    <t>Isoform 2 of Apolipoprotein M OS=Homo sapiens GN=APOM - [APOM_HUMAN]</t>
  </si>
  <si>
    <t>O95965</t>
  </si>
  <si>
    <t>Integrin beta-like protein 1 OS=Homo sapiens GN=ITGBL1 PE=2 SV=1 - [ITGBL_HUMAN]</t>
  </si>
  <si>
    <t>O95969</t>
  </si>
  <si>
    <t>Secretoglobin family 1D member 2 OS=Homo sapiens GN=SCGB1D2 PE=2 SV=1 - [SG1D2_HUMAN]</t>
  </si>
  <si>
    <t>O95998-4</t>
  </si>
  <si>
    <t>Rho guanine nucleotide exchange factor 11 OS=Homo sapiens GN=ARHGEF11 PE=1 SV=1 - [ARHGB_HUMAN]</t>
  </si>
  <si>
    <t>O15143</t>
  </si>
  <si>
    <t>Actin-related protein 2/3 complex subunit 1B OS=Homo sapiens GN=ARPC1B PE=1 SV=3 - [ARC1B_HUMAN]</t>
  </si>
  <si>
    <t>O15144</t>
  </si>
  <si>
    <t>Actin-related protein 2/3 complex subunit 2 OS=Homo sapiens GN=ARPC2 PE=1 SV=1 - [ARPC2_HUMAN]</t>
  </si>
  <si>
    <t>O15145</t>
  </si>
  <si>
    <t>Actin-related protein 2/3 complex subunit 3 OS=Homo sapiens GN=ARPC3 PE=1 SV=3 - [ARPC3_HUMAN]</t>
  </si>
  <si>
    <t>O15232-2</t>
  </si>
  <si>
    <t>Isoform 2 of Matrilin-3 OS=Homo sapiens GN=MATN3 - [MATN3_HUMAN]</t>
  </si>
  <si>
    <t>O15511</t>
  </si>
  <si>
    <t>Actin-related protein 2/3 complex subunit 5 OS=Homo sapiens GN=ARPC5 PE=1 SV=3 - [ARPC5_HUMAN]</t>
  </si>
  <si>
    <t>O43166-3</t>
  </si>
  <si>
    <t>Isoform 3 of Signal-induced proliferation-associated 1-like protein 1 OS=Homo sapiens GN=SIPA1L1 - [SI1L1_HUMAN]</t>
  </si>
  <si>
    <t>O43490-5</t>
  </si>
  <si>
    <t>Isoform 5 of Prominin-1 OS=Homo sapiens GN=PROM1 - [PROM1_HUMAN]</t>
  </si>
  <si>
    <t>O43707</t>
  </si>
  <si>
    <t>Alpha-actinin-4 OS=Homo sapiens GN=ACTN4 PE=1 SV=2 - [ACTN4_HUMAN]</t>
  </si>
  <si>
    <t>O43776</t>
  </si>
  <si>
    <t>Asparagine--tRNA ligase, cytoplasmic OS=Homo sapiens GN=NARS PE=1 SV=1 - [SYNC_HUMAN]</t>
  </si>
  <si>
    <t>O43852-12</t>
  </si>
  <si>
    <t>Isoform 12 of Calumenin OS=Homo sapiens GN=CALU - [CALU_HUMAN]</t>
  </si>
  <si>
    <t>O43852-13</t>
  </si>
  <si>
    <t>Alpha-2-macroglobulin OS=Homo sapiens GN=A2M PE=1 SV=3 - [A2MG_HUMAN]</t>
  </si>
  <si>
    <t>P01024</t>
  </si>
  <si>
    <t>Complement C3 OS=Homo sapiens GN=C3 PE=1 SV=2 - [CO3_HUMAN]</t>
  </si>
  <si>
    <t>P01034</t>
  </si>
  <si>
    <t>Cystatin-C OS=Homo sapiens GN=CST3 PE=1 SV=1 - [CYTC_HUMAN]</t>
  </si>
  <si>
    <t>P01042-2</t>
  </si>
  <si>
    <t>Isoform LMW of Kininogen-1 OS=Homo sapiens GN=KNG1 - [KNG1_HUMAN]</t>
  </si>
  <si>
    <t>P01133-3</t>
  </si>
  <si>
    <t>Isoform 3 of Pro-epidermal growth factor OS=Homo sapiens GN=EGF - [EGF_HUMAN]</t>
  </si>
  <si>
    <t>P01591</t>
  </si>
  <si>
    <t>Immunoglobulin J chain OS=Homo sapiens GN=IGJ PE=1 SV=4 - [IGJ_HUMAN]</t>
  </si>
  <si>
    <t>P01593</t>
  </si>
  <si>
    <t>Ig kappa chain V-I region AG OS=Homo sapiens PE=1 SV=1 - [KV101_HUMAN]</t>
  </si>
  <si>
    <t>P01594</t>
  </si>
  <si>
    <t>Ig kappa chain V-I region AU OS=Homo sapiens PE=1 SV=1 - [KV102_HUMAN]</t>
  </si>
  <si>
    <t>P01598</t>
  </si>
  <si>
    <t>O60869-2</t>
  </si>
  <si>
    <t>Isoform 2 of Endothelial differentiation-related factor 1 OS=Homo sapiens GN=EDF1 - [EDF1_HUMAN]</t>
  </si>
  <si>
    <t>O75083</t>
  </si>
  <si>
    <t>WD repeat-containing protein 1 OS=Homo sapiens GN=WDR1 PE=1 SV=4 - [WDR1_HUMAN]</t>
  </si>
  <si>
    <t>O75369-5</t>
  </si>
  <si>
    <t>Isoform 5 of Filamin-B OS=Homo sapiens GN=FLNB - [FLNB_HUMAN]</t>
  </si>
  <si>
    <t>O75382-4</t>
  </si>
  <si>
    <t>Isoform 4 of Tripartite motif-containing protein 3 OS=Homo sapiens GN=TRIM3 - [TRIM3_HUMAN]</t>
  </si>
  <si>
    <t>O75419-2</t>
  </si>
  <si>
    <t>Isoform 2 of Cell division control protein 45 homolog OS=Homo sapiens GN=CDC45 - [CDC45_HUMAN]</t>
  </si>
  <si>
    <t>O75443</t>
  </si>
  <si>
    <t>Alpha-tectorin OS=Homo sapiens GN=TECTA PE=1 SV=3 - [TECTA_HUMAN]</t>
  </si>
  <si>
    <t>O75493</t>
  </si>
  <si>
    <t>Carbonic anhydrase-related protein 11 OS=Homo sapiens GN=CA11 PE=1 SV=2 - [CAH11_HUMAN]</t>
  </si>
  <si>
    <t>O75594</t>
  </si>
  <si>
    <t>Peptidoglycan recognition protein 1 OS=Homo sapiens GN=PGLYRP1 PE=1 SV=1 - [PGRP1_HUMAN]</t>
  </si>
  <si>
    <t>O75874</t>
  </si>
  <si>
    <t>Isocitrate dehydrogenase [NADP] cytoplasmic OS=Homo sapiens GN=IDH1 PE=1 SV=2 - [IDHC_HUMAN]</t>
  </si>
  <si>
    <t>O75882-3</t>
  </si>
  <si>
    <t>Isoform 3 of Attractin OS=Homo sapiens GN=ATRN - [ATRN_HUMAN]</t>
  </si>
  <si>
    <t>O75888-2</t>
  </si>
  <si>
    <t>Isoform Beta of Tumor necrosis factor ligand superfamily member 13 OS=Homo sapiens GN=TNFSF13 - [TNF13_HUMAN]</t>
  </si>
  <si>
    <t>O94760</t>
  </si>
  <si>
    <t>N(G),N(G)-dimethylarginine dimethylaminohydrolase 1 OS=Homo sapiens GN=DDAH1 PE=1 SV=3 - [DDAH1_HUMAN]</t>
  </si>
  <si>
    <t>O94842-3</t>
  </si>
  <si>
    <t>Ig kappa chain V-III region B6 OS=Homo sapiens PE=1 SV=1 - [KV301_HUMAN]</t>
  </si>
  <si>
    <t>P01620</t>
  </si>
  <si>
    <t>Ig kappa chain V-III region SIE OS=Homo sapiens PE=1 SV=1 - [KV302_HUMAN]</t>
  </si>
  <si>
    <t>P01621</t>
  </si>
  <si>
    <t>Ig kappa chain V-III region NG9 (Fragment) OS=Homo sapiens PE=1 SV=1 - [KV303_HUMAN]</t>
  </si>
  <si>
    <t>P01622</t>
  </si>
  <si>
    <t>Ig kappa chain V-III region Ti OS=Homo sapiens PE=1 SV=1 - [KV304_HUMAN]</t>
  </si>
  <si>
    <t>P01624</t>
  </si>
  <si>
    <t>Ig kappa chain V-III region POM OS=Homo sapiens PE=1 SV=1 - [KV306_HUMAN]</t>
  </si>
  <si>
    <t>P01625</t>
  </si>
  <si>
    <t>Ig kappa chain V-IV region Len OS=Homo sapiens PE=1 SV=2 - [KV402_HUMAN]</t>
  </si>
  <si>
    <t>P01699</t>
  </si>
  <si>
    <t>Ig lambda chain V-I region VOR OS=Homo sapiens PE=1 SV=1 - [LV101_HUMAN]</t>
  </si>
  <si>
    <t>P01701</t>
  </si>
  <si>
    <t>Ig lambda chain V-I region NEW OS=Homo sapiens PE=1 SV=1 - [LV103_HUMAN]</t>
  </si>
  <si>
    <t>P01702</t>
  </si>
  <si>
    <t>Isoform D of Interleukin-18-binding protein OS=Homo sapiens GN=IL18BP - [I18BP_HUMAN]</t>
  </si>
  <si>
    <t>P00338</t>
  </si>
  <si>
    <t>L-lactate dehydrogenase A chain OS=Homo sapiens GN=LDHA PE=1 SV=2 - [LDHA_HUMAN]</t>
  </si>
  <si>
    <t>P00450</t>
  </si>
  <si>
    <t>Ceruloplasmin OS=Homo sapiens GN=CP PE=1 SV=1 - [CERU_HUMAN]</t>
  </si>
  <si>
    <t>P00491</t>
  </si>
  <si>
    <t>Purine nucleoside phosphorylase OS=Homo sapiens GN=PNP PE=1 SV=2 - [PNPH_HUMAN]</t>
  </si>
  <si>
    <t>P00558</t>
  </si>
  <si>
    <t>Phosphoglycerate kinase 1 OS=Homo sapiens GN=PGK1 PE=1 SV=3 - [PGK1_HUMAN]</t>
  </si>
  <si>
    <t>P00558-2</t>
  </si>
  <si>
    <t>Isoform 2 of Phosphoglycerate kinase 1 OS=Homo sapiens GN=PGK1 - [PGK1_HUMAN]</t>
  </si>
  <si>
    <t>P00709</t>
  </si>
  <si>
    <t>Alpha-lactalbumin OS=Homo sapiens GN=LALBA PE=1 SV=1 - [LALBA_HUMAN]</t>
  </si>
  <si>
    <t>P00738</t>
  </si>
  <si>
    <t>Haptoglobin OS=Homo sapiens GN=HP PE=1 SV=1 - [HPT_HUMAN]</t>
  </si>
  <si>
    <t>P00747</t>
  </si>
  <si>
    <t>Plasminogen OS=Homo sapiens GN=PLG PE=1 SV=2 - [PLMN_HUMAN]</t>
  </si>
  <si>
    <t>P00751</t>
  </si>
  <si>
    <t>Complement factor B OS=Homo sapiens GN=CFB PE=1 SV=2 - [CFAB_HUMAN]</t>
  </si>
  <si>
    <t>P01008</t>
  </si>
  <si>
    <t>Antithrombin-III OS=Homo sapiens GN=SERPINC1 PE=1 SV=1 - [ANT3_HUMAN]</t>
  </si>
  <si>
    <t>P01009</t>
  </si>
  <si>
    <t>Alpha-1-antitrypsin OS=Homo sapiens GN=SERPINA1 PE=1 SV=3 - [A1AT_HUMAN]</t>
  </si>
  <si>
    <t>P01011</t>
  </si>
  <si>
    <t>Alpha-1-antichymotrypsin OS=Homo sapiens GN=SERPINA3 PE=1 SV=2 - [AACT_HUMAN]</t>
  </si>
  <si>
    <t>P01019</t>
  </si>
  <si>
    <t>Angiotensinogen OS=Homo sapiens GN=AGT PE=1 SV=1 - [ANGT_HUMAN]</t>
  </si>
  <si>
    <t>P01023</t>
  </si>
  <si>
    <t>Ig heavy chain V-III region CAM OS=Homo sapiens PE=1 SV=1 - [HV307_HUMAN]</t>
  </si>
  <si>
    <t>P01773</t>
  </si>
  <si>
    <t>Ig heavy chain V-III region BUR OS=Homo sapiens PE=1 SV=1 - [HV312_HUMAN]</t>
  </si>
  <si>
    <t>P01776</t>
  </si>
  <si>
    <t>Ig heavy chain V-III region WAS OS=Homo sapiens PE=1 SV=1 - [HV315_HUMAN]</t>
  </si>
  <si>
    <t>P01778</t>
  </si>
  <si>
    <t>Ig heavy chain V-III region ZAP OS=Homo sapiens PE=1 SV=1 - [HV317_HUMAN]</t>
  </si>
  <si>
    <t>P01779</t>
  </si>
  <si>
    <t>Ig heavy chain V-III region TUR OS=Homo sapiens PE=1 SV=1 - [HV318_HUMAN]</t>
  </si>
  <si>
    <t>P01780</t>
  </si>
  <si>
    <t>Ig heavy chain V-III region JON OS=Homo sapiens PE=1 SV=1 - [HV319_HUMAN]</t>
  </si>
  <si>
    <t>P01781</t>
  </si>
  <si>
    <t>Ig heavy chain V-III region GAL OS=Homo sapiens PE=1 SV=1 - [HV320_HUMAN]</t>
  </si>
  <si>
    <t>P01824</t>
  </si>
  <si>
    <t>Ig heavy chain V-II region WAH OS=Homo sapiens PE=1 SV=1 - [HV206_HUMAN]</t>
  </si>
  <si>
    <t>P01833</t>
  </si>
  <si>
    <t>Ig kappa chain V-I region EU OS=Homo sapiens PE=1 SV=1 - [KV106_HUMAN]</t>
  </si>
  <si>
    <t>P01601</t>
  </si>
  <si>
    <t>Ig kappa chain V-I region HK101 (Fragment) OS=Homo sapiens PE=4 SV=1 - [KV109_HUMAN]</t>
  </si>
  <si>
    <t>P01602</t>
  </si>
  <si>
    <t>Ig kappa chain V-I region HK102 (Fragment) OS=Homo sapiens GN=IGKV1-5 PE=4 SV=1 - [KV110_HUMAN]</t>
  </si>
  <si>
    <t>P01603</t>
  </si>
  <si>
    <t>Ig kappa chain V-I region Ka OS=Homo sapiens PE=1 SV=1 - [KV111_HUMAN]</t>
  </si>
  <si>
    <t>P01604</t>
  </si>
  <si>
    <t>Ig kappa chain V-I region Kue OS=Homo sapiens PE=1 SV=1 - [KV112_HUMAN]</t>
  </si>
  <si>
    <t>P01605</t>
  </si>
  <si>
    <t>Ig kappa chain V-I region Lay OS=Homo sapiens PE=1 SV=1 - [KV113_HUMAN]</t>
  </si>
  <si>
    <t>P01608</t>
  </si>
  <si>
    <t>Ig kappa chain V-I region Roy OS=Homo sapiens PE=1 SV=1 - [KV116_HUMAN]</t>
  </si>
  <si>
    <t>P01609</t>
  </si>
  <si>
    <t>Ig kappa chain V-I region Scw OS=Homo sapiens PE=1 SV=1 - [KV117_HUMAN]</t>
  </si>
  <si>
    <t>P01611</t>
  </si>
  <si>
    <t>Ig kappa chain V-I region Wes OS=Homo sapiens PE=1 SV=1 - [KV119_HUMAN]</t>
  </si>
  <si>
    <t>P01612</t>
  </si>
  <si>
    <t>Ig kappa chain V-I region Mev OS=Homo sapiens PE=1 SV=1 - [KV120_HUMAN]</t>
  </si>
  <si>
    <t>P01613</t>
  </si>
  <si>
    <t>Ig kappa chain V-I region Ni OS=Homo sapiens PE=1 SV=1 - [KV121_HUMAN]</t>
  </si>
  <si>
    <t>P01615</t>
  </si>
  <si>
    <t>Ig kappa chain V-II region FR OS=Homo sapiens PE=1 SV=1 - [KV202_HUMAN]</t>
  </si>
  <si>
    <t>P01616</t>
  </si>
  <si>
    <t>Ig kappa chain V-II region MIL OS=Homo sapiens PE=1 SV=1 - [KV203_HUMAN]</t>
  </si>
  <si>
    <t>P01619</t>
  </si>
  <si>
    <t>Complement component C9 OS=Homo sapiens GN=C9 PE=1 SV=2 - [CO9_HUMAN]</t>
  </si>
  <si>
    <t>P02749</t>
  </si>
  <si>
    <t>Beta-2-glycoprotein 1 OS=Homo sapiens GN=APOH PE=1 SV=3 - [APOH_HUMAN]</t>
  </si>
  <si>
    <t>P02750</t>
  </si>
  <si>
    <t>Leucine-rich alpha-2-glycoprotein OS=Homo sapiens GN=LRG1 PE=1 SV=2 - [A2GL_HUMAN]</t>
  </si>
  <si>
    <t>P02751-12</t>
  </si>
  <si>
    <t>Isoform 12 of Fibronectin OS=Homo sapiens GN=FN1 - [FINC_HUMAN]</t>
  </si>
  <si>
    <t>P02751-2</t>
  </si>
  <si>
    <t>Isoform 2 of Fibronectin OS=Homo sapiens GN=FN1 - [FINC_HUMAN]</t>
  </si>
  <si>
    <t>P02760</t>
  </si>
  <si>
    <t>Protein AMBP OS=Homo sapiens GN=AMBP PE=1 SV=1 - [AMBP_HUMAN]</t>
  </si>
  <si>
    <t>P02763</t>
  </si>
  <si>
    <t>Alpha-1-acid glycoprotein 1 OS=Homo sapiens GN=ORM1 PE=1 SV=1 - [A1AG1_HUMAN]</t>
  </si>
  <si>
    <t>P02765</t>
  </si>
  <si>
    <t>Alpha-2-HS-glycoprotein OS=Homo sapiens GN=AHSG PE=1 SV=1 - [FETUA_HUMAN]</t>
  </si>
  <si>
    <t>P02766</t>
  </si>
  <si>
    <t>Transthyretin OS=Homo sapiens GN=TTR PE=1 SV=1 - [TTHY_HUMAN]</t>
  </si>
  <si>
    <t>P02768</t>
  </si>
  <si>
    <t>Ig lambda chain V-I region NIG-64 OS=Homo sapiens PE=1 SV=1 - [LV104_HUMAN]</t>
  </si>
  <si>
    <t>P01703</t>
  </si>
  <si>
    <t>Ig lambda chain V-I region NEWM OS=Homo sapiens PE=1 SV=1 - [LV105_HUMAN]</t>
  </si>
  <si>
    <t>P01705</t>
  </si>
  <si>
    <t>Ig lambda chain V-II region NEI OS=Homo sapiens PE=1 SV=1 - [LV202_HUMAN]</t>
  </si>
  <si>
    <t>P01707</t>
  </si>
  <si>
    <t>Ig lambda chain V-II region TRO OS=Homo sapiens PE=1 SV=1 - [LV204_HUMAN]</t>
  </si>
  <si>
    <t>P01708</t>
  </si>
  <si>
    <t>Ig lambda chain V-II region BUR OS=Homo sapiens PE=1 SV=1 - [LV205_HUMAN]</t>
  </si>
  <si>
    <t>P01713</t>
  </si>
  <si>
    <t>Ig lambda chain V-II region NIG-58 OS=Homo sapiens PE=1 SV=1 - [LV210_HUMAN]</t>
  </si>
  <si>
    <t>P01714</t>
  </si>
  <si>
    <t>Ig lambda chain V-III region SH OS=Homo sapiens PE=1 SV=1 - [LV301_HUMAN]</t>
  </si>
  <si>
    <t>P01717</t>
  </si>
  <si>
    <t>Ig lambda chain V-IV region Hil OS=Homo sapiens PE=1 SV=1 - [LV403_HUMAN]</t>
  </si>
  <si>
    <t>P01742</t>
  </si>
  <si>
    <t>Ig heavy chain V-I region EU OS=Homo sapiens PE=1 SV=1 - [HV101_HUMAN]</t>
  </si>
  <si>
    <t>P01763</t>
  </si>
  <si>
    <t>Ig heavy chain V-III region WEA OS=Homo sapiens PE=1 SV=1 - [HV302_HUMAN]</t>
  </si>
  <si>
    <t>P01765</t>
  </si>
  <si>
    <t>Ig heavy chain V-III region TIL OS=Homo sapiens PE=1 SV=1 - [HV304_HUMAN]</t>
  </si>
  <si>
    <t>P01766</t>
  </si>
  <si>
    <t>Ig heavy chain V-III region BRO OS=Homo sapiens PE=1 SV=1 - [HV305_HUMAN]</t>
  </si>
  <si>
    <t>P01767</t>
  </si>
  <si>
    <t>Ig heavy chain V-III region BUT OS=Homo sapiens PE=1 SV=1 - [HV306_HUMAN]</t>
  </si>
  <si>
    <t>P01768</t>
  </si>
  <si>
    <t>Ig kappa chain V-III region GOL OS=Homo sapiens PE=1 SV=1 - [KV307_HUMAN]</t>
  </si>
  <si>
    <t>P04207</t>
  </si>
  <si>
    <t>Ig kappa chain V-III region CLL OS=Homo sapiens PE=1 SV=2 - [KV308_HUMAN]</t>
  </si>
  <si>
    <t>P04208</t>
  </si>
  <si>
    <t>Ig lambda chain V-I region WAH OS=Homo sapiens PE=1 SV=1 - [LV106_HUMAN]</t>
  </si>
  <si>
    <t>P04209</t>
  </si>
  <si>
    <t>Ig lambda chain V-II region NIG-84 OS=Homo sapiens PE=1 SV=1 - [LV211_HUMAN]</t>
  </si>
  <si>
    <t>P04211</t>
  </si>
  <si>
    <t>Ig lambda chain V region 4A OS=Homo sapiens PE=4 SV=1 - [LV001_HUMAN]</t>
  </si>
  <si>
    <t>P04217</t>
  </si>
  <si>
    <t>Alpha-1B-glycoprotein OS=Homo sapiens GN=A1BG PE=1 SV=4 - [A1BG_HUMAN]</t>
  </si>
  <si>
    <t>P04220</t>
  </si>
  <si>
    <t>Ig mu heavy chain disease protein OS=Homo sapiens PE=1 SV=1 - [MUCB_HUMAN]</t>
  </si>
  <si>
    <t>P04229</t>
  </si>
  <si>
    <t>HLA class II histocompatibility antigen, DRB1-1 beta chain OS=Homo sapiens GN=HLA-DRB1 PE=1 SV=2 - [2B11_HUMAN]</t>
  </si>
  <si>
    <t>P04233</t>
  </si>
  <si>
    <t>Polymeric immunoglobulin receptor OS=Homo sapiens GN=PIGR PE=1 SV=4 - [PIGR_HUMAN]</t>
  </si>
  <si>
    <t>P01859</t>
  </si>
  <si>
    <t>Ig gamma-2 chain C region OS=Homo sapiens GN=IGHG2 PE=1 SV=2 - [IGHG2_HUMAN]</t>
  </si>
  <si>
    <t>P01861</t>
  </si>
  <si>
    <t>Ig gamma-4 chain C region OS=Homo sapiens GN=IGHG4 PE=1 SV=1 - [IGHG4_HUMAN]</t>
  </si>
  <si>
    <t>P01876</t>
  </si>
  <si>
    <t>Ig alpha-1 chain C region OS=Homo sapiens GN=IGHA1 PE=1 SV=2 - [IGHA1_HUMAN]</t>
  </si>
  <si>
    <t>P01877</t>
  </si>
  <si>
    <t>Ig alpha-2 chain C region OS=Homo sapiens GN=IGHA2 PE=1 SV=3 - [IGHA2_HUMAN]</t>
  </si>
  <si>
    <t>P02462-2</t>
  </si>
  <si>
    <t>Isoform 2 of Collagen alpha-1(IV) chain OS=Homo sapiens GN=COL4A1 - [CO4A1_HUMAN]</t>
  </si>
  <si>
    <t>P02647</t>
  </si>
  <si>
    <t>Apolipoprotein A-I OS=Homo sapiens GN=APOA1 PE=1 SV=1 - [APOA1_HUMAN]</t>
  </si>
  <si>
    <t>P02649</t>
  </si>
  <si>
    <t>Apolipoprotein E OS=Homo sapiens GN=APOE PE=1 SV=1 - [APOE_HUMAN]</t>
  </si>
  <si>
    <t>P02671-2</t>
  </si>
  <si>
    <t>Isoform 2 of Fibrinogen alpha chain OS=Homo sapiens GN=FGA - [FIBA_HUMAN]</t>
  </si>
  <si>
    <t>P02675</t>
  </si>
  <si>
    <t>Fibrinogen beta chain OS=Homo sapiens GN=FGB PE=1 SV=2 - [FIBB_HUMAN]</t>
  </si>
  <si>
    <t>P02679-2</t>
  </si>
  <si>
    <t>Isoform Gamma-A of Fibrinogen gamma chain OS=Homo sapiens GN=FGG - [FIBG_HUMAN]</t>
  </si>
  <si>
    <t>P02689</t>
  </si>
  <si>
    <t>Myelin P2 protein OS=Homo sapiens GN=PMP2 PE=1 SV=3 - [MYP2_HUMAN]</t>
  </si>
  <si>
    <t>P02741-2</t>
  </si>
  <si>
    <t>Isoform 2 of C-reactive protein OS=Homo sapiens GN=CRP - [CRP_HUMAN]</t>
  </si>
  <si>
    <t>P02748</t>
  </si>
  <si>
    <t>Isoform 2 of Alkaline phosphatase, tissue-nonspecific isozyme OS=Homo sapiens GN=ALPL - [PPBT_HUMAN]</t>
  </si>
  <si>
    <t>P05198</t>
  </si>
  <si>
    <t>Eukaryotic translation initiation factor 2 subunit 1 OS=Homo sapiens GN=EIF2S1 PE=1 SV=3 - [IF2A_HUMAN]</t>
  </si>
  <si>
    <t>P05362</t>
  </si>
  <si>
    <t>Intercellular adhesion molecule 1 OS=Homo sapiens GN=ICAM1 PE=1 SV=2 - [ICAM1_HUMAN]</t>
  </si>
  <si>
    <t>P05386</t>
  </si>
  <si>
    <t>60S acidic ribosomal protein P1 OS=Homo sapiens GN=RPLP1 PE=1 SV=1 - [RLA1_HUMAN]</t>
  </si>
  <si>
    <t>P05387</t>
  </si>
  <si>
    <t>60S acidic ribosomal protein P2 OS=Homo sapiens GN=RPLP2 PE=1 SV=1 - [RLA2_HUMAN]</t>
  </si>
  <si>
    <t>P05543</t>
  </si>
  <si>
    <t>Thyroxine-binding globulin OS=Homo sapiens GN=SERPINA7 PE=1 SV=2 - [THBG_HUMAN]</t>
  </si>
  <si>
    <t>P05546</t>
  </si>
  <si>
    <t>Heparin cofactor 2 OS=Homo sapiens GN=SERPIND1 PE=1 SV=3 - [HEP2_HUMAN]</t>
  </si>
  <si>
    <t>P05814</t>
  </si>
  <si>
    <t>Beta-casein OS=Homo sapiens GN=CSN2 PE=1 SV=4 - [CASB_HUMAN]</t>
  </si>
  <si>
    <t>P06241</t>
  </si>
  <si>
    <t>Serum albumin OS=Homo sapiens GN=ALB PE=1 SV=2 - [ALBU_HUMAN]</t>
  </si>
  <si>
    <t>P02774</t>
  </si>
  <si>
    <t>Vitamin D-binding protein OS=Homo sapiens GN=GC PE=1 SV=1 - [VTDB_HUMAN]</t>
  </si>
  <si>
    <t>P02787</t>
  </si>
  <si>
    <t>Serotransferrin OS=Homo sapiens GN=TF PE=1 SV=3 - [TRFE_HUMAN]</t>
  </si>
  <si>
    <t>P02788</t>
  </si>
  <si>
    <t>Lactotransferrin OS=Homo sapiens GN=LTF PE=1 SV=6 - [TRFL_HUMAN]</t>
  </si>
  <si>
    <t>P02790</t>
  </si>
  <si>
    <t>Hemopexin OS=Homo sapiens GN=HPX PE=1 SV=2 - [HEMO_HUMAN]</t>
  </si>
  <si>
    <t>P03950</t>
  </si>
  <si>
    <t>Angiogenin OS=Homo sapiens GN=ANG PE=1 SV=1 - [ANGI_HUMAN]</t>
  </si>
  <si>
    <t>P03973</t>
  </si>
  <si>
    <t>Antileukoproteinase OS=Homo sapiens GN=SLPI PE=1 SV=2 - [SLPI_HUMAN]</t>
  </si>
  <si>
    <t>P04003</t>
  </si>
  <si>
    <t>C4b-binding protein alpha chain OS=Homo sapiens GN=C4BPA PE=1 SV=2 - [C4BPA_HUMAN]</t>
  </si>
  <si>
    <t>P04004</t>
  </si>
  <si>
    <t>Vitronectin OS=Homo sapiens GN=VTN PE=1 SV=1 - [VTNC_HUMAN]</t>
  </si>
  <si>
    <t>P04040</t>
  </si>
  <si>
    <t>Catalase OS=Homo sapiens GN=CAT PE=1 SV=3 - [CATA_HUMAN]</t>
  </si>
  <si>
    <t>P04062-4</t>
  </si>
  <si>
    <t>Isoform 4 of Glucosylceramidase OS=Homo sapiens GN=GBA - [GLCM_HUMAN]</t>
  </si>
  <si>
    <t>P04066</t>
  </si>
  <si>
    <t>Tissue alpha-L-fucosidase OS=Homo sapiens GN=FUCA1 PE=1 SV=4 - [FUCO_HUMAN]</t>
  </si>
  <si>
    <t>P04075</t>
  </si>
  <si>
    <t>Fructose-bisphosphate aldolase A OS=Homo sapiens GN=ALDOA PE=1 SV=2 - [ALDOA_HUMAN]</t>
  </si>
  <si>
    <t>P04114</t>
  </si>
  <si>
    <t>Apolipoprotein B-100 OS=Homo sapiens GN=APOB PE=1 SV=2 - [APOB_HUMAN]</t>
  </si>
  <si>
    <t>P04206</t>
  </si>
  <si>
    <t>P07498</t>
  </si>
  <si>
    <t>Kappa-casein OS=Homo sapiens GN=CSN3 PE=1 SV=3 - [CASK_HUMAN]</t>
  </si>
  <si>
    <t>P07602</t>
  </si>
  <si>
    <t>Prosaposin OS=Homo sapiens GN=PSAP PE=1 SV=2 - [SAP_HUMAN]</t>
  </si>
  <si>
    <t>P07686</t>
  </si>
  <si>
    <t>Beta-hexosaminidase subunit beta OS=Homo sapiens GN=HEXB PE=1 SV=3 - [HEXB_HUMAN]</t>
  </si>
  <si>
    <t>P07737</t>
  </si>
  <si>
    <t>Profilin-1 OS=Homo sapiens GN=PFN1 PE=1 SV=2 - [PROF1_HUMAN]</t>
  </si>
  <si>
    <t>P07858</t>
  </si>
  <si>
    <t>Cathepsin B OS=Homo sapiens GN=CTSB PE=1 SV=3 - [CATB_HUMAN]</t>
  </si>
  <si>
    <t>P07900</t>
  </si>
  <si>
    <t>Heat shock protein HSP 90-alpha OS=Homo sapiens GN=HSP90AA1 PE=1 SV=5 - [HS90A_HUMAN]</t>
  </si>
  <si>
    <t>P07996</t>
  </si>
  <si>
    <t>Thrombospondin-1 OS=Homo sapiens GN=THBS1 PE=1 SV=2 - [TSP1_HUMAN]</t>
  </si>
  <si>
    <t>P08107</t>
  </si>
  <si>
    <t>Heat shock 70 kDa protein 1A/1B OS=Homo sapiens GN=HSPA1A PE=1 SV=5 - [HSP71_HUMAN]</t>
  </si>
  <si>
    <t>P08107-2</t>
  </si>
  <si>
    <t>Isoform 2 of Heat shock 70 kDa protein 1A/1B OS=Homo sapiens GN=HSPA1A - [HSP71_HUMAN]</t>
  </si>
  <si>
    <t>P08185</t>
  </si>
  <si>
    <t>HLA class II histocompatibility antigen gamma chain OS=Homo sapiens GN=CD74 PE=1 SV=3 - [HG2A_HUMAN]</t>
  </si>
  <si>
    <t>P04233-2</t>
  </si>
  <si>
    <t>Isoform 2 of HLA class II histocompatibility antigen gamma chain OS=Homo sapiens GN=CD74 - [HG2A_HUMAN]</t>
  </si>
  <si>
    <t>P04264</t>
  </si>
  <si>
    <t>Keratin, type II cytoskeletal 1 OS=Homo sapiens GN=KRT1 PE=1 SV=6 - [K2C1_HUMAN]</t>
  </si>
  <si>
    <t>P04406</t>
  </si>
  <si>
    <t>Glyceraldehyde-3-phosphate dehydrogenase OS=Homo sapiens GN=GAPDH PE=1 SV=3 - [G3P_HUMAN]</t>
  </si>
  <si>
    <t>P04430</t>
  </si>
  <si>
    <t>Ig kappa chain V-I region BAN OS=Homo sapiens PE=1 SV=1 - [KV122_HUMAN]</t>
  </si>
  <si>
    <t>P04438</t>
  </si>
  <si>
    <t>Ig heavy chain V-II region SESS OS=Homo sapiens PE=2 SV=1 - [HV208_HUMAN]</t>
  </si>
  <si>
    <t>P04745</t>
  </si>
  <si>
    <t>Alpha-amylase 1 OS=Homo sapiens GN=AMY1A PE=1 SV=2 - [AMY1_HUMAN]</t>
  </si>
  <si>
    <t>P05067-7</t>
  </si>
  <si>
    <t>Isoform L-APP733 of Amyloid beta A4 protein OS=Homo sapiens GN=APP - [A4_HUMAN]</t>
  </si>
  <si>
    <t>P05090</t>
  </si>
  <si>
    <t>Apolipoprotein D OS=Homo sapiens GN=APOD PE=1 SV=1 - [APOD_HUMAN]</t>
  </si>
  <si>
    <t>P05109</t>
  </si>
  <si>
    <t>Protein S100-A8 OS=Homo sapiens GN=S100A8 PE=1 SV=1 - [S10A8_HUMAN]</t>
  </si>
  <si>
    <t>P05155-2</t>
  </si>
  <si>
    <t>Isoform 2 of Plasma protease C1 inhibitor OS=Homo sapiens GN=SERPING1 - [IC1_HUMAN]</t>
  </si>
  <si>
    <t>P05164-2</t>
  </si>
  <si>
    <t>Isoform H14 of Myeloperoxidase OS=Homo sapiens GN=MPO - [PERM_HUMAN]</t>
  </si>
  <si>
    <t>P05186-2</t>
  </si>
  <si>
    <t>Matrilysin OS=Homo sapiens GN=MMP7 PE=1 SV=1 - [MMP7_HUMAN]</t>
  </si>
  <si>
    <t>P09467</t>
  </si>
  <si>
    <t>Fructose-1,6-bisphosphatase 1 OS=Homo sapiens GN=FBP1 PE=1 SV=5 - [F16P1_HUMAN]</t>
  </si>
  <si>
    <t>P09543-2</t>
  </si>
  <si>
    <t>Isoform CNPI of 2',3'-cyclic-nucleotide 3'-phosphodiesterase OS=Homo sapiens GN=CNP - [CN37_HUMAN]</t>
  </si>
  <si>
    <t>P09960-3</t>
  </si>
  <si>
    <t>Isoform 3 of Leukotriene A-4 hydrolase OS=Homo sapiens GN=LTA4H - [LKHA4_HUMAN]</t>
  </si>
  <si>
    <t>P09960-4</t>
  </si>
  <si>
    <t>Isoform 4 of Leukotriene A-4 hydrolase OS=Homo sapiens GN=LTA4H - [LKHA4_HUMAN]</t>
  </si>
  <si>
    <t>P09972</t>
  </si>
  <si>
    <t>Fructose-bisphosphate aldolase C OS=Homo sapiens GN=ALDOC PE=1 SV=2 - [ALDOC_HUMAN]</t>
  </si>
  <si>
    <t>P0C0L4</t>
  </si>
  <si>
    <t>Complement C4-A OS=Homo sapiens GN=C4A PE=1 SV=2 - [CO4A_HUMAN]</t>
  </si>
  <si>
    <t>P0C0L5</t>
  </si>
  <si>
    <t>Complement C4-B OS=Homo sapiens GN=C4B PE=1 SV=2 - [CO4B_HUMAN]</t>
  </si>
  <si>
    <t>P0CG06</t>
  </si>
  <si>
    <t>Ig lambda-3 chain C regions OS=Homo sapiens GN=IGLC3 PE=1 SV=1 - [LAC3_HUMAN]</t>
  </si>
  <si>
    <t>P0CG39</t>
  </si>
  <si>
    <t>Tyrosine-protein kinase Fyn OS=Homo sapiens GN=FYN PE=1 SV=3 - [FYN_HUMAN]</t>
  </si>
  <si>
    <t>P06312</t>
  </si>
  <si>
    <t>Ig kappa chain V-IV region (Fragment) OS=Homo sapiens GN=IGKV4-1 PE=4 SV=1 - [KV401_HUMAN]</t>
  </si>
  <si>
    <t>P06317</t>
  </si>
  <si>
    <t>Ig lambda chain V-VI region SUT OS=Homo sapiens PE=1 SV=1 - [LV603_HUMAN]</t>
  </si>
  <si>
    <t>P06331</t>
  </si>
  <si>
    <t>Ig heavy chain V-II region ARH-77 OS=Homo sapiens PE=4 SV=1 - [HV209_HUMAN]</t>
  </si>
  <si>
    <t>P06396</t>
  </si>
  <si>
    <t>Gelsolin OS=Homo sapiens GN=GSN PE=1 SV=1 - [GELS_HUMAN]</t>
  </si>
  <si>
    <t>P06702</t>
  </si>
  <si>
    <t>Protein S100-A9 OS=Homo sapiens GN=S100A9 PE=1 SV=1 - [S10A9_HUMAN]</t>
  </si>
  <si>
    <t>P06727</t>
  </si>
  <si>
    <t>Apolipoprotein A-IV OS=Homo sapiens GN=APOA4 PE=1 SV=3 - [APOA4_HUMAN]</t>
  </si>
  <si>
    <t>P06733</t>
  </si>
  <si>
    <t>Alpha-enolase OS=Homo sapiens GN=ENO1 PE=1 SV=2 - [ENOA_HUMAN]</t>
  </si>
  <si>
    <t>P06748-3</t>
  </si>
  <si>
    <t>Isoform 3 of Nucleophosmin OS=Homo sapiens GN=NPM1 - [NPM_HUMAN]</t>
  </si>
  <si>
    <t>P06858</t>
  </si>
  <si>
    <t>Lipoprotein lipase OS=Homo sapiens GN=LPL PE=1 SV=1 - [LIPL_HUMAN]</t>
  </si>
  <si>
    <t>P07195</t>
  </si>
  <si>
    <t>L-lactate dehydrogenase B chain OS=Homo sapiens GN=LDHB PE=1 SV=2 - [LDHB_HUMAN]</t>
  </si>
  <si>
    <t>P07237</t>
  </si>
  <si>
    <t>Protein disulfide-isomerase OS=Homo sapiens GN=P4HB PE=1 SV=3 - [PDIA1_HUMAN]</t>
  </si>
  <si>
    <t>P07339</t>
  </si>
  <si>
    <t>Cathepsin D OS=Homo sapiens GN=CTSD PE=1 SV=1 - [CATD_HUMAN]</t>
  </si>
  <si>
    <t>78 kDa glucose-regulated protein OS=Homo sapiens GN=HSPA5 PE=1 SV=2 - [GRP78_HUMAN]</t>
  </si>
  <si>
    <t>P11142</t>
  </si>
  <si>
    <t>Heat shock cognate 71 kDa protein OS=Homo sapiens GN=HSPA8 PE=1 SV=1 - [HSP7C_HUMAN]</t>
  </si>
  <si>
    <t>P11279</t>
  </si>
  <si>
    <t>Lysosome-associated membrane glycoprotein 1 OS=Homo sapiens GN=LAMP1 PE=1 SV=3 - [LAMP1_HUMAN]</t>
  </si>
  <si>
    <t>P11413</t>
  </si>
  <si>
    <t>Glucose-6-phosphate 1-dehydrogenase OS=Homo sapiens GN=G6PD PE=1 SV=4 - [G6PD_HUMAN]</t>
  </si>
  <si>
    <t>P11717</t>
  </si>
  <si>
    <t>Cation-independent mannose-6-phosphate receptor OS=Homo sapiens GN=IGF2R PE=1 SV=3 - [MPRI_HUMAN]</t>
  </si>
  <si>
    <t>P12004</t>
  </si>
  <si>
    <t>Proliferating cell nuclear antigen OS=Homo sapiens GN=PCNA PE=1 SV=1 - [PCNA_HUMAN]</t>
  </si>
  <si>
    <t>P12035</t>
  </si>
  <si>
    <t>Keratin, type II cytoskeletal 3 OS=Homo sapiens GN=KRT3 PE=1 SV=3 - [K2C3_HUMAN]</t>
  </si>
  <si>
    <t>Corticosteroid-binding globulin OS=Homo sapiens GN=SERPINA6 PE=1 SV=1 - [CBG_HUMAN]</t>
  </si>
  <si>
    <t>P08238</t>
  </si>
  <si>
    <t>Heat shock protein HSP 90-beta OS=Homo sapiens GN=HSP90AB1 PE=1 SV=4 - [HS90B_HUMAN]</t>
  </si>
  <si>
    <t>P08246</t>
  </si>
  <si>
    <t>Neutrophil elastase OS=Homo sapiens GN=ELANE PE=1 SV=1 - [ELNE_HUMAN]</t>
  </si>
  <si>
    <t>P08294</t>
  </si>
  <si>
    <t>Extracellular superoxide dismutase [Cu-Zn] OS=Homo sapiens GN=SOD3 PE=1 SV=2 - [SODE_HUMAN]</t>
  </si>
  <si>
    <t>P08311</t>
  </si>
  <si>
    <t>Cathepsin G OS=Homo sapiens GN=CTSG PE=1 SV=2 - [CATG_HUMAN]</t>
  </si>
  <si>
    <t>P08493</t>
  </si>
  <si>
    <t>Matrix Gla protein OS=Homo sapiens GN=MGP PE=1 SV=2 - [MGP_HUMAN]</t>
  </si>
  <si>
    <t>P08571</t>
  </si>
  <si>
    <t>Monocyte differentiation antigen CD14 OS=Homo sapiens GN=CD14 PE=1 SV=2 - [CD14_HUMAN]</t>
  </si>
  <si>
    <t>P08572</t>
  </si>
  <si>
    <t>Collagen alpha-2(IV) chain OS=Homo sapiens GN=COL4A2 PE=1 SV=4 - [CO4A2_HUMAN]</t>
  </si>
  <si>
    <t>P08670</t>
  </si>
  <si>
    <t>Vimentin OS=Homo sapiens GN=VIM PE=1 SV=4 - [VIME_HUMAN]</t>
  </si>
  <si>
    <t>P08697-2</t>
  </si>
  <si>
    <t>Isoform 2 of Alpha-2-antiplasmin OS=Homo sapiens GN=SERPINF2 - [A2AP_HUMAN]</t>
  </si>
  <si>
    <t>P08729</t>
  </si>
  <si>
    <t>Keratin, type II cytoskeletal 7 OS=Homo sapiens GN=KRT7 PE=1 SV=5 - [K2C7_HUMAN]</t>
  </si>
  <si>
    <t>P09211</t>
  </si>
  <si>
    <t>Glutathione S-transferase P OS=Homo sapiens GN=GSTP1 PE=1 SV=2 - [GSTP1_HUMAN]</t>
  </si>
  <si>
    <t>P09237</t>
  </si>
  <si>
    <t>Matrix metalloproteinase-9 OS=Homo sapiens GN=MMP9 PE=1 SV=3 - [MMP9_HUMAN]</t>
  </si>
  <si>
    <t>P15144</t>
  </si>
  <si>
    <t>Aminopeptidase N OS=Homo sapiens GN=ANPEP PE=1 SV=4 - [AMPN_HUMAN]</t>
  </si>
  <si>
    <t>P15153</t>
  </si>
  <si>
    <t>Ras-related C3 botulinum toxin substrate 2 OS=Homo sapiens GN=RAC2 PE=1 SV=1 - [RAC2_HUMAN]</t>
  </si>
  <si>
    <t>P15289-2</t>
  </si>
  <si>
    <t>Isoform 2 of Arylsulfatase A OS=Homo sapiens GN=ARSA - [ARSA_HUMAN]</t>
  </si>
  <si>
    <t>P15291-2</t>
  </si>
  <si>
    <t>Isoform Short of Beta-1,4-galactosyltransferase 1 OS=Homo sapiens GN=B4GALT1 - [B4GT1_HUMAN]</t>
  </si>
  <si>
    <t>P15328</t>
  </si>
  <si>
    <t>Folate receptor alpha OS=Homo sapiens GN=FOLR1 PE=1 SV=3 - [FOLR1_HUMAN]</t>
  </si>
  <si>
    <t>P15509-6</t>
  </si>
  <si>
    <t>Isoform 6 of Granulocyte-macrophage colony-stimulating factor receptor subunit alpha OS=Homo sapiens GN=CSF2RA - [CSF2R_HUMAN]</t>
  </si>
  <si>
    <t>P15814</t>
  </si>
  <si>
    <t>Immunoglobulin lambda-like polypeptide 1 OS=Homo sapiens GN=IGLL1 PE=1 SV=1 - [IGLL1_HUMAN]</t>
  </si>
  <si>
    <t>P15924</t>
  </si>
  <si>
    <t>POTE ankyrin domain family member J OS=Homo sapiens GN=POTEJ PE=3 SV=1 - [POTEJ_HUMAN]</t>
  </si>
  <si>
    <t>P0DJI8</t>
  </si>
  <si>
    <t>Serum amyloid A-1 protein OS=Homo sapiens GN=SAA1 PE=1 SV=1 - [SAA1_HUMAN]</t>
  </si>
  <si>
    <t>P0DJI9</t>
  </si>
  <si>
    <t>Serum amyloid A-2 protein OS=Homo sapiens GN=SAA2 PE=1 SV=1 - [SAA2_HUMAN]</t>
  </si>
  <si>
    <t>P10092</t>
  </si>
  <si>
    <t>Calcitonin gene-related peptide 2 OS=Homo sapiens GN=CALCB PE=1 SV=1 - [CALCB_HUMAN]</t>
  </si>
  <si>
    <t>P10451-2</t>
  </si>
  <si>
    <t>Isoform B of Osteopontin OS=Homo sapiens GN=SPP1 - [OSTP_HUMAN]</t>
  </si>
  <si>
    <t>P10451-4</t>
  </si>
  <si>
    <t>Isoform D of Osteopontin OS=Homo sapiens GN=SPP1 - [OSTP_HUMAN]</t>
  </si>
  <si>
    <t>P10451-5</t>
  </si>
  <si>
    <t>Isoform 5 of Osteopontin OS=Homo sapiens GN=SPP1 - [OSTP_HUMAN]</t>
  </si>
  <si>
    <t>P10586-2</t>
  </si>
  <si>
    <t>Isoform 2 of Receptor-type tyrosine-protein phosphatase F OS=Homo sapiens GN=PTPRF - [PTPRF_HUMAN]</t>
  </si>
  <si>
    <t>P10599</t>
  </si>
  <si>
    <t>Thioredoxin OS=Homo sapiens GN=TXN PE=1 SV=3 - [THIO_HUMAN]</t>
  </si>
  <si>
    <t>P10599-2</t>
  </si>
  <si>
    <t>Isoform 2 of Thioredoxin OS=Homo sapiens GN=TXN - [THIO_HUMAN]</t>
  </si>
  <si>
    <t>P10643</t>
  </si>
  <si>
    <t>Complement component C7 OS=Homo sapiens GN=C7 PE=1 SV=2 - [CO7_HUMAN]</t>
  </si>
  <si>
    <t>P10909-3</t>
  </si>
  <si>
    <t>Isoform 3 of Clusterin OS=Homo sapiens GN=CLU - [CLUS_HUMAN]</t>
  </si>
  <si>
    <t>P10909-4</t>
  </si>
  <si>
    <t>Isoform 4 of Clusterin OS=Homo sapiens GN=CLU - [CLUS_HUMAN]</t>
  </si>
  <si>
    <t>P11021</t>
  </si>
  <si>
    <t>P18827</t>
  </si>
  <si>
    <t>Syndecan-1 OS=Homo sapiens GN=SDC1 PE=1 SV=3 - [SDC1_HUMAN]</t>
  </si>
  <si>
    <t>P19012</t>
  </si>
  <si>
    <t>Keratin, type I cytoskeletal 15 OS=Homo sapiens GN=KRT15 PE=1 SV=3 - [K1C15_HUMAN]</t>
  </si>
  <si>
    <t>P19021-2</t>
  </si>
  <si>
    <t>Isoform 2 of Peptidyl-glycine alpha-amidating monooxygenase OS=Homo sapiens GN=PAM - [AMD_HUMAN]</t>
  </si>
  <si>
    <t>P19440</t>
  </si>
  <si>
    <t>Gamma-glutamyltranspeptidase 1 OS=Homo sapiens GN=GGT1 PE=1 SV=2 - [GGT1_HUMAN]</t>
  </si>
  <si>
    <t>P19652</t>
  </si>
  <si>
    <t>Alpha-1-acid glycoprotein 2 OS=Homo sapiens GN=ORM2 PE=1 SV=2 - [A1AG2_HUMAN]</t>
  </si>
  <si>
    <t>P19835</t>
  </si>
  <si>
    <t>Bile salt-activated lipase OS=Homo sapiens GN=CEL PE=1 SV=3 - [CEL_HUMAN]</t>
  </si>
  <si>
    <t>P19875</t>
  </si>
  <si>
    <t>C-X-C motif chemokine 2 OS=Homo sapiens GN=CXCL2 PE=1 SV=1 - [CXCL2_HUMAN]</t>
  </si>
  <si>
    <t>P20061</t>
  </si>
  <si>
    <t>Transcobalamin-1 OS=Homo sapiens GN=TCN1 PE=1 SV=2 - [TCO1_HUMAN]</t>
  </si>
  <si>
    <t>P20160</t>
  </si>
  <si>
    <t>Azurocidin OS=Homo sapiens GN=AZU1 PE=1 SV=3 - [CAP7_HUMAN]</t>
  </si>
  <si>
    <t>P20742-2</t>
  </si>
  <si>
    <t>P12273</t>
  </si>
  <si>
    <t>Prolactin-inducible protein OS=Homo sapiens GN=PIP PE=1 SV=1 - [PIP_HUMAN]</t>
  </si>
  <si>
    <t>P13284</t>
  </si>
  <si>
    <t>Gamma-interferon-inducible lysosomal thiol reductase OS=Homo sapiens GN=IFI30 PE=1 SV=3 - [GILT_HUMAN]</t>
  </si>
  <si>
    <t>P13489</t>
  </si>
  <si>
    <t>Ribonuclease inhibitor OS=Homo sapiens GN=RNH1 PE=1 SV=2 - [RINI_HUMAN]</t>
  </si>
  <si>
    <t>P13497</t>
  </si>
  <si>
    <t>Bone morphogenetic protein 1 OS=Homo sapiens GN=BMP1 PE=1 SV=2 - [BMP1_HUMAN]</t>
  </si>
  <si>
    <t>P13639</t>
  </si>
  <si>
    <t>Elongation factor 2 OS=Homo sapiens GN=EEF2 PE=1 SV=4 - [EF2_HUMAN]</t>
  </si>
  <si>
    <t>P13645</t>
  </si>
  <si>
    <t>Keratin, type I cytoskeletal 10 OS=Homo sapiens GN=KRT10 PE=1 SV=6 - [K1C10_HUMAN]</t>
  </si>
  <si>
    <t>P13796</t>
  </si>
  <si>
    <t>Plastin-2 OS=Homo sapiens GN=LCP1 PE=1 SV=6 - [PLSL_HUMAN]</t>
  </si>
  <si>
    <t>P14174</t>
  </si>
  <si>
    <t>Macrophage migration inhibitory factor OS=Homo sapiens GN=MIF PE=1 SV=4 - [MIF_HUMAN]</t>
  </si>
  <si>
    <t>P14314-2</t>
  </si>
  <si>
    <t>Isoform 2 of Glucosidase 2 subunit beta OS=Homo sapiens GN=PRKCSH - [GLU2B_HUMAN]</t>
  </si>
  <si>
    <t>P14550</t>
  </si>
  <si>
    <t>Alcohol dehydrogenase [NADP(+)] OS=Homo sapiens GN=AKR1A1 PE=1 SV=3 - [AK1A1_HUMAN]</t>
  </si>
  <si>
    <t>P14618</t>
  </si>
  <si>
    <t>Pyruvate kinase PKM OS=Homo sapiens GN=PKM PE=1 SV=4 - [KPYM_HUMAN]</t>
  </si>
  <si>
    <t>P14625</t>
  </si>
  <si>
    <t>Endoplasmin OS=Homo sapiens GN=HSP90B1 PE=1 SV=1 - [ENPL_HUMAN]</t>
  </si>
  <si>
    <t>P14780</t>
  </si>
  <si>
    <t>P23528</t>
  </si>
  <si>
    <t>Cofilin-1 OS=Homo sapiens GN=CFL1 PE=1 SV=3 - [COF1_HUMAN]</t>
  </si>
  <si>
    <t>P24534</t>
  </si>
  <si>
    <t>Elongation factor 1-beta OS=Homo sapiens GN=EEF1B2 PE=1 SV=3 - [EF1B_HUMAN]</t>
  </si>
  <si>
    <t>P24821-4</t>
  </si>
  <si>
    <t>Isoform 4 of Tenascin OS=Homo sapiens GN=TNC - [TENA_HUMAN]</t>
  </si>
  <si>
    <t>P24821-5</t>
  </si>
  <si>
    <t>Isoform 5 of Tenascin OS=Homo sapiens GN=TNC - [TENA_HUMAN]</t>
  </si>
  <si>
    <t>P25311</t>
  </si>
  <si>
    <t>Zinc-alpha-2-glycoprotein OS=Homo sapiens GN=AZGP1 PE=1 SV=2 - [ZA2G_HUMAN]</t>
  </si>
  <si>
    <t>P25398</t>
  </si>
  <si>
    <t>40S ribosomal protein S12 OS=Homo sapiens GN=RPS12 PE=1 SV=3 - [RS12_HUMAN]</t>
  </si>
  <si>
    <t>P25705-2</t>
  </si>
  <si>
    <t>Isoform 2 of ATP synthase subunit alpha, mitochondrial OS=Homo sapiens GN=ATP5A1 - [ATPA_HUMAN]</t>
  </si>
  <si>
    <t>P25774-2</t>
  </si>
  <si>
    <t>Isoform 2 of Cathepsin S OS=Homo sapiens GN=CTSS - [CATS_HUMAN]</t>
  </si>
  <si>
    <t>P25786</t>
  </si>
  <si>
    <t>Proteasome subunit alpha type-1 OS=Homo sapiens GN=PSMA1 PE=1 SV=1 - [PSA1_HUMAN]</t>
  </si>
  <si>
    <t>P25787</t>
  </si>
  <si>
    <t>Desmoplakin OS=Homo sapiens GN=DSP PE=1 SV=3 - [DESP_HUMAN]</t>
  </si>
  <si>
    <t>P15941-13</t>
  </si>
  <si>
    <t>Isoform M6 of Mucin-1 OS=Homo sapiens GN=MUC1 - [MUC1_HUMAN]</t>
  </si>
  <si>
    <t>P16401</t>
  </si>
  <si>
    <t>Histone H1.5 OS=Homo sapiens GN=HIST1H1B PE=1 SV=3 - [H15_HUMAN]</t>
  </si>
  <si>
    <t>P16403</t>
  </si>
  <si>
    <t>Histone H1.2 OS=Homo sapiens GN=HIST1H1C PE=1 SV=2 - [H12_HUMAN]</t>
  </si>
  <si>
    <t>P17482</t>
  </si>
  <si>
    <t>Homeobox protein Hox-B9 OS=Homo sapiens GN=HOXB9 PE=1 SV=2 - [HXB9_HUMAN]</t>
  </si>
  <si>
    <t>P17900</t>
  </si>
  <si>
    <t>Ganglioside GM2 activator OS=Homo sapiens GN=GM2A PE=1 SV=4 - [SAP3_HUMAN]</t>
  </si>
  <si>
    <t>P17987</t>
  </si>
  <si>
    <t>T-complex protein 1 subunit alpha OS=Homo sapiens GN=TCP1 PE=1 SV=1 - [TCPA_HUMAN]</t>
  </si>
  <si>
    <t>P18065</t>
  </si>
  <si>
    <t>Insulin-like growth factor-binding protein 2 OS=Homo sapiens GN=IGFBP2 PE=1 SV=2 - [IBP2_HUMAN]</t>
  </si>
  <si>
    <t>P18135</t>
  </si>
  <si>
    <t>Ig kappa chain V-III region HAH OS=Homo sapiens PE=2 SV=1 - [KV312_HUMAN]</t>
  </si>
  <si>
    <t>P18428</t>
  </si>
  <si>
    <t>Lipopolysaccharide-binding protein OS=Homo sapiens GN=LBP PE=1 SV=3 - [LBP_HUMAN]</t>
  </si>
  <si>
    <t>P18669</t>
  </si>
  <si>
    <t>Phosphoglycerate mutase 1 OS=Homo sapiens GN=PGAM1 PE=1 SV=2 - [PGAM1_HUMAN]</t>
  </si>
  <si>
    <t>Isoform 2 of Cytosol aminopeptidase OS=Homo sapiens GN=LAP3 - [AMPL_HUMAN]</t>
  </si>
  <si>
    <t>P29373</t>
  </si>
  <si>
    <t>Cellular retinoic acid-binding protein 2 OS=Homo sapiens GN=CRABP2 PE=1 SV=2 - [RABP2_HUMAN]</t>
  </si>
  <si>
    <t>P29401</t>
  </si>
  <si>
    <t>Transketolase OS=Homo sapiens GN=TKT PE=1 SV=3 - [TKT_HUMAN]</t>
  </si>
  <si>
    <t>P29762</t>
  </si>
  <si>
    <t>Cellular retinoic acid-binding protein 1 OS=Homo sapiens GN=CRABP1 PE=1 SV=2 - [RABP1_HUMAN]</t>
  </si>
  <si>
    <t>P30041</t>
  </si>
  <si>
    <t>Peroxiredoxin-6 OS=Homo sapiens GN=PRDX6 PE=1 SV=3 - [PRDX6_HUMAN]</t>
  </si>
  <si>
    <t>P30044-2</t>
  </si>
  <si>
    <t>Isoform Cytoplasmic+peroxisomal of Peroxiredoxin-5, mitochondrial OS=Homo sapiens GN=PRDX5 - [PRDX5_HUMAN]</t>
  </si>
  <si>
    <t>P30046</t>
  </si>
  <si>
    <t>D-dopachrome decarboxylase OS=Homo sapiens GN=DDT PE=1 SV=3 - [DOPD_HUMAN]</t>
  </si>
  <si>
    <t>P30050</t>
  </si>
  <si>
    <t>60S ribosomal protein L12 OS=Homo sapiens GN=RPL12 PE=1 SV=1 - [RL12_HUMAN]</t>
  </si>
  <si>
    <t>P30050-2</t>
  </si>
  <si>
    <t>Isoform 2 of 60S ribosomal protein L12 OS=Homo sapiens GN=RPL12 - [RL12_HUMAN]</t>
  </si>
  <si>
    <t>P30085-2</t>
  </si>
  <si>
    <t>Isoform 2 of Pregnancy zone protein OS=Homo sapiens GN=PZP - [PZP_HUMAN]</t>
  </si>
  <si>
    <t>P20827-2</t>
  </si>
  <si>
    <t>Isoform 2 of Ephrin-A1 OS=Homo sapiens GN=EFNA1 - [EFNA1_HUMAN]</t>
  </si>
  <si>
    <t>P20851-2</t>
  </si>
  <si>
    <t>Isoform 2 of C4b-binding protein beta chain OS=Homo sapiens GN=C4BPB - [C4BPB_HUMAN]</t>
  </si>
  <si>
    <t>P22079-2</t>
  </si>
  <si>
    <t>Isoform 2 of Lactoperoxidase OS=Homo sapiens GN=LPO - [PERL_HUMAN]</t>
  </si>
  <si>
    <t>P22314-2</t>
  </si>
  <si>
    <t>Isoform 2 of Ubiquitin-like modifier-activating enzyme 1 OS=Homo sapiens GN=UBA1 - [UBA1_HUMAN]</t>
  </si>
  <si>
    <t>P22392-2</t>
  </si>
  <si>
    <t>Isoform 3 of Nucleoside diphosphate kinase B OS=Homo sapiens GN=NME2 - [NDKB_HUMAN]</t>
  </si>
  <si>
    <t>P22897</t>
  </si>
  <si>
    <t>Macrophage mannose receptor 1 OS=Homo sapiens GN=MRC1 PE=1 SV=1 - [MRC1_HUMAN]</t>
  </si>
  <si>
    <t>P23083</t>
  </si>
  <si>
    <t>Ig heavy chain V-I region V35 OS=Homo sapiens PE=1 SV=1 - [HV103_HUMAN]</t>
  </si>
  <si>
    <t>P23280</t>
  </si>
  <si>
    <t>Carbonic anhydrase 6 OS=Homo sapiens GN=CA6 PE=1 SV=3 - [CAH6_HUMAN]</t>
  </si>
  <si>
    <t>P23280-2</t>
  </si>
  <si>
    <t>Isoform 2 of Carbonic anhydrase 6 OS=Homo sapiens GN=CA6 - [CAH6_HUMAN]</t>
  </si>
  <si>
    <t>P23284</t>
  </si>
  <si>
    <t>Peptidyl-prolyl cis-trans isomerase B OS=Homo sapiens GN=PPIB PE=1 SV=2 - [PPIB_HUMAN]</t>
  </si>
  <si>
    <t>Isoform 2 of Mannosyl-oligosaccharide 1,2-alpha-mannosidase IA OS=Homo sapiens GN=MAN1A1 - [MA1A1_HUMAN]</t>
  </si>
  <si>
    <t>P34096</t>
  </si>
  <si>
    <t>Ribonuclease 4 OS=Homo sapiens GN=RNASE4 PE=1 SV=3 - [RNAS4_HUMAN]</t>
  </si>
  <si>
    <t>P35125-3</t>
  </si>
  <si>
    <t>Isoform 3 of Ubiquitin carboxyl-terminal hydrolase 6 OS=Homo sapiens GN=USP6 - [UBP6_HUMAN]</t>
  </si>
  <si>
    <t>P35442</t>
  </si>
  <si>
    <t>Thrombospondin-2 OS=Homo sapiens GN=THBS2 PE=1 SV=2 - [TSP2_HUMAN]</t>
  </si>
  <si>
    <t>P35527</t>
  </si>
  <si>
    <t>Keratin, type I cytoskeletal 9 OS=Homo sapiens GN=KRT9 PE=1 SV=3 - [K1C9_HUMAN]</t>
  </si>
  <si>
    <t>P35579</t>
  </si>
  <si>
    <t>Myosin-9 OS=Homo sapiens GN=MYH9 PE=1 SV=4 - [MYH9_HUMAN]</t>
  </si>
  <si>
    <t>P35754</t>
  </si>
  <si>
    <t>Glutaredoxin-1 OS=Homo sapiens GN=GLRX PE=1 SV=2 - [GLRX1_HUMAN]</t>
  </si>
  <si>
    <t>P35908</t>
  </si>
  <si>
    <t>Keratin, type II cytoskeletal 2 epidermal OS=Homo sapiens GN=KRT2 PE=1 SV=2 - [K22E_HUMAN]</t>
  </si>
  <si>
    <t>P36222</t>
  </si>
  <si>
    <t>Chitinase-3-like protein 1 OS=Homo sapiens GN=CHI3L1 PE=1 SV=2 - [CH3L1_HUMAN]</t>
  </si>
  <si>
    <t>P36871</t>
  </si>
  <si>
    <t>Proteasome subunit alpha type-2 OS=Homo sapiens GN=PSMA2 PE=1 SV=2 - [PSA2_HUMAN]</t>
  </si>
  <si>
    <t>P25788-2</t>
  </si>
  <si>
    <t>Isoform 2 of Proteasome subunit alpha type-3 OS=Homo sapiens GN=PSMA3 - [PSA3_HUMAN]</t>
  </si>
  <si>
    <t>P25815</t>
  </si>
  <si>
    <t>Protein S100-P OS=Homo sapiens GN=S100P PE=1 SV=2 - [S100P_HUMAN]</t>
  </si>
  <si>
    <t>P26012-2</t>
  </si>
  <si>
    <t>Isoform 2 of Integrin beta-8 OS=Homo sapiens GN=ITGB8 - [ITB8_HUMAN]</t>
  </si>
  <si>
    <t>P26038</t>
  </si>
  <si>
    <t>Moesin OS=Homo sapiens GN=MSN PE=1 SV=3 - [MOES_HUMAN]</t>
  </si>
  <si>
    <t>P26641</t>
  </si>
  <si>
    <t>Elongation factor 1-gamma OS=Homo sapiens GN=EEF1G PE=1 SV=3 - [EF1G_HUMAN]</t>
  </si>
  <si>
    <t>P27105</t>
  </si>
  <si>
    <t>Erythrocyte band 7 integral membrane protein OS=Homo sapiens GN=STOM PE=1 SV=3 - [STOM_HUMAN]</t>
  </si>
  <si>
    <t>P27348</t>
  </si>
  <si>
    <t>14-3-3 protein theta OS=Homo sapiens GN=YWHAQ PE=1 SV=1 - [1433T_HUMAN]</t>
  </si>
  <si>
    <t>P27487</t>
  </si>
  <si>
    <t>Dipeptidyl peptidase 4 OS=Homo sapiens GN=DPP4 PE=1 SV=2 - [DPP4_HUMAN]</t>
  </si>
  <si>
    <t>P27797</t>
  </si>
  <si>
    <t>Calreticulin OS=Homo sapiens GN=CALR PE=1 SV=1 - [CALR_HUMAN]</t>
  </si>
  <si>
    <t>P28066</t>
  </si>
  <si>
    <t>Proteasome subunit alpha type-5 OS=Homo sapiens GN=PSMA5 PE=1 SV=3 - [PSA5_HUMAN]</t>
  </si>
  <si>
    <t>P28072</t>
  </si>
  <si>
    <t>Proteasome subunit beta type-6 OS=Homo sapiens GN=PSMB6 PE=1 SV=4 - [PSB6_HUMAN]</t>
  </si>
  <si>
    <t>P28838-2</t>
  </si>
  <si>
    <t>P42330-2</t>
  </si>
  <si>
    <t>Isoform 2 of Aldo-keto reductase family 1 member C3 OS=Homo sapiens GN=AKR1C3 - [AK1C3_HUMAN]</t>
  </si>
  <si>
    <t>P42345</t>
  </si>
  <si>
    <t>Serine/threonine-protein kinase mTOR OS=Homo sapiens GN=MTOR PE=1 SV=1 - [MTOR_HUMAN]</t>
  </si>
  <si>
    <t>P43251-4</t>
  </si>
  <si>
    <t>Isoform 4 of Biotinidase OS=Homo sapiens GN=BTD - [BTD_HUMAN]</t>
  </si>
  <si>
    <t>P43490</t>
  </si>
  <si>
    <t>Nicotinamide phosphoribosyltransferase OS=Homo sapiens GN=NAMPT PE=1 SV=1 - [NAMPT_HUMAN]</t>
  </si>
  <si>
    <t>P43652</t>
  </si>
  <si>
    <t>Afamin OS=Homo sapiens GN=AFM PE=1 SV=1 - [AFAM_HUMAN]</t>
  </si>
  <si>
    <t>P45877</t>
  </si>
  <si>
    <t>Peptidyl-prolyl cis-trans isomerase C OS=Homo sapiens GN=PPIC PE=1 SV=1 - [PPIC_HUMAN]</t>
  </si>
  <si>
    <t>P46783</t>
  </si>
  <si>
    <t>40S ribosomal protein S10 OS=Homo sapiens GN=RPS10 PE=1 SV=1 - [RS10_HUMAN]</t>
  </si>
  <si>
    <t>P46939</t>
  </si>
  <si>
    <t>Utrophin OS=Homo sapiens GN=UTRN PE=1 SV=2 - [UTRO_HUMAN]</t>
  </si>
  <si>
    <t>P47710-2</t>
  </si>
  <si>
    <t>Isoform 2 of UMP-CMP kinase OS=Homo sapiens GN=CMPK1 - [KCY_HUMAN]</t>
  </si>
  <si>
    <t>P30086</t>
  </si>
  <si>
    <t>Phosphatidylethanolamine-binding protein 1 OS=Homo sapiens GN=PEBP1 PE=1 SV=3 - [PEBP1_HUMAN]</t>
  </si>
  <si>
    <t>P30101</t>
  </si>
  <si>
    <t>Protein disulfide-isomerase A3 OS=Homo sapiens GN=PDIA3 PE=1 SV=4 - [PDIA3_HUMAN]</t>
  </si>
  <si>
    <t>P30520</t>
  </si>
  <si>
    <t>Adenylosuccinate synthetase isozyme 2 OS=Homo sapiens GN=ADSS PE=1 SV=3 - [PURA2_HUMAN]</t>
  </si>
  <si>
    <t>P30740</t>
  </si>
  <si>
    <t>Leukocyte elastase inhibitor OS=Homo sapiens GN=SERPINB1 PE=1 SV=1 - [ILEU_HUMAN]</t>
  </si>
  <si>
    <t>P31146</t>
  </si>
  <si>
    <t>Coronin-1A OS=Homo sapiens GN=CORO1A PE=1 SV=4 - [COR1A_HUMAN]</t>
  </si>
  <si>
    <t>P31431-2</t>
  </si>
  <si>
    <t>Isoform 2 of Syndecan-4 OS=Homo sapiens GN=SDC4 - [SDC4_HUMAN]</t>
  </si>
  <si>
    <t>P31946-2</t>
  </si>
  <si>
    <t>Isoform Short of 14-3-3 protein beta/alpha OS=Homo sapiens GN=YWHAB - [1433B_HUMAN]</t>
  </si>
  <si>
    <t>P31947-2</t>
  </si>
  <si>
    <t>Isoform 2 of 14-3-3 protein sigma OS=Homo sapiens GN=SFN - [1433S_HUMAN]</t>
  </si>
  <si>
    <t>P31949</t>
  </si>
  <si>
    <t>Protein S100-A11 OS=Homo sapiens GN=S100A11 PE=1 SV=2 - [S10AB_HUMAN]</t>
  </si>
  <si>
    <t>P32119</t>
  </si>
  <si>
    <t>Peroxiredoxin-2 OS=Homo sapiens GN=PRDX2 PE=1 SV=5 - [PRDX2_HUMAN]</t>
  </si>
  <si>
    <t>P32320</t>
  </si>
  <si>
    <t>Cytidine deaminase OS=Homo sapiens GN=CDA PE=1 SV=2 - [CDD_HUMAN]</t>
  </si>
  <si>
    <t>P33908-2</t>
  </si>
  <si>
    <t>Fatty acid synthase OS=Homo sapiens GN=FASN PE=1 SV=3 - [FAS_HUMAN]</t>
  </si>
  <si>
    <t>P49419-3</t>
  </si>
  <si>
    <t>Isoform 3 of Alpha-aminoadipic semialdehyde dehydrogenase OS=Homo sapiens GN=ALDH7A1 - [AL7A1_HUMAN]</t>
  </si>
  <si>
    <t>P49788-2</t>
  </si>
  <si>
    <t>Isoform 1 of Retinoic acid receptor responder protein 1 OS=Homo sapiens GN=RARRES1 - [TIG1_HUMAN]</t>
  </si>
  <si>
    <t>P49913</t>
  </si>
  <si>
    <t>Cathelicidin antimicrobial peptide OS=Homo sapiens GN=CAMP PE=1 SV=1 - [CAMP_HUMAN]</t>
  </si>
  <si>
    <t>P50395-2</t>
  </si>
  <si>
    <t>Isoform 2 of Rab GDP dissociation inhibitor beta OS=Homo sapiens GN=GDI2 - [GDIB_HUMAN]</t>
  </si>
  <si>
    <t>P50591</t>
  </si>
  <si>
    <t>Tumor necrosis factor ligand superfamily member 10 OS=Homo sapiens GN=TNFSF10 PE=1 SV=1 - [TNF10_HUMAN]</t>
  </si>
  <si>
    <t>P50914</t>
  </si>
  <si>
    <t>60S ribosomal protein L14 OS=Homo sapiens GN=RPL14 PE=1 SV=4 - [RL14_HUMAN]</t>
  </si>
  <si>
    <t>P50990-2</t>
  </si>
  <si>
    <t>Isoform 2 of T-complex protein 1 subunit theta OS=Homo sapiens GN=CCT8 - [TCPQ_HUMAN]</t>
  </si>
  <si>
    <t>P50990-3</t>
  </si>
  <si>
    <t>Phosphoglucomutase-1 OS=Homo sapiens GN=PGM1 PE=1 SV=3 - [PGM1_HUMAN]</t>
  </si>
  <si>
    <t>P36871-3</t>
  </si>
  <si>
    <t>Isoform 3 of Phosphoglucomutase-1 OS=Homo sapiens GN=PGM1 - [PGM1_HUMAN]</t>
  </si>
  <si>
    <t>P36955</t>
  </si>
  <si>
    <t>Pigment epithelium-derived factor OS=Homo sapiens GN=SERPINF1 PE=1 SV=4 - [PEDF_HUMAN]</t>
  </si>
  <si>
    <t>P37837</t>
  </si>
  <si>
    <t>Transaldolase OS=Homo sapiens GN=TALDO1 PE=1 SV=2 - [TALDO_HUMAN]</t>
  </si>
  <si>
    <t>P38117</t>
  </si>
  <si>
    <t>Electron transfer flavoprotein subunit beta OS=Homo sapiens GN=ETFB PE=1 SV=3 - [ETFB_HUMAN]</t>
  </si>
  <si>
    <t>P38646</t>
  </si>
  <si>
    <t>Stress-70 protein, mitochondrial OS=Homo sapiens GN=HSPA9 PE=1 SV=2 - [GRP75_HUMAN]</t>
  </si>
  <si>
    <t>P39019</t>
  </si>
  <si>
    <t>40S ribosomal protein S19 OS=Homo sapiens GN=RPS19 PE=1 SV=2 - [RS19_HUMAN]</t>
  </si>
  <si>
    <t>P39687</t>
  </si>
  <si>
    <t>Acidic leucine-rich nuclear phosphoprotein 32 family member A OS=Homo sapiens GN=ANP32A PE=1 SV=1 - [AN32A_HUMAN]</t>
  </si>
  <si>
    <t>P40818-2</t>
  </si>
  <si>
    <t>Isoform 2 of Ubiquitin carboxyl-terminal hydrolase 8 OS=Homo sapiens GN=USP8 - [UBP8_HUMAN]</t>
  </si>
  <si>
    <t>P40925-2</t>
  </si>
  <si>
    <t>Isoform 2 of Malate dehydrogenase, cytoplasmic OS=Homo sapiens GN=MDH1 - [MDHC_HUMAN]</t>
  </si>
  <si>
    <t>P41218</t>
  </si>
  <si>
    <t>Myeloid cell nuclear differentiation antigen OS=Homo sapiens GN=MNDA PE=1 SV=1 - [MNDA_HUMAN]</t>
  </si>
  <si>
    <t>Ephrin type-B receptor 3 OS=Homo sapiens GN=EPHB3 PE=1 SV=2 - [EPHB3_HUMAN]</t>
  </si>
  <si>
    <t>P55001-3</t>
  </si>
  <si>
    <t>Isoform B of Microfibrillar-associated protein 2 OS=Homo sapiens GN=MFAP2 - [MFAP2_HUMAN]</t>
  </si>
  <si>
    <t>P55058</t>
  </si>
  <si>
    <t>Phospholipid transfer protein OS=Homo sapiens GN=PLTP PE=1 SV=1 - [PLTP_HUMAN]</t>
  </si>
  <si>
    <t>P55058-3</t>
  </si>
  <si>
    <t>Isoform 3 of Phospholipid transfer protein OS=Homo sapiens GN=PLTP - [PLTP_HUMAN]</t>
  </si>
  <si>
    <t>P55072</t>
  </si>
  <si>
    <t>Transitional endoplasmic reticulum ATPase OS=Homo sapiens GN=VCP PE=1 SV=4 - [TERA_HUMAN]</t>
  </si>
  <si>
    <t>P55795</t>
  </si>
  <si>
    <t>Heterogeneous nuclear ribonucleoprotein H2 OS=Homo sapiens GN=HNRNPH2 PE=1 SV=1 - [HNRH2_HUMAN]</t>
  </si>
  <si>
    <t>P57058</t>
  </si>
  <si>
    <t>Hormonally up-regulated neu tumor-associated kinase OS=Homo sapiens GN=HUNK PE=1 SV=1 - [HUNK_HUMAN]</t>
  </si>
  <si>
    <t>P57735</t>
  </si>
  <si>
    <t>Ras-related protein Rab-25 OS=Homo sapiens GN=RAB25 PE=1 SV=2 - [RAB25_HUMAN]</t>
  </si>
  <si>
    <t>P58499</t>
  </si>
  <si>
    <t>Isoform 2 of Alpha-S1-casein OS=Homo sapiens GN=CSN1S1 - [CASA1_HUMAN]</t>
  </si>
  <si>
    <t>P47710-3</t>
  </si>
  <si>
    <t>Isoform 3 of Alpha-S1-casein OS=Homo sapiens GN=CSN1S1 - [CASA1_HUMAN]</t>
  </si>
  <si>
    <t>P47710-4</t>
  </si>
  <si>
    <t>Isoform 4 of Alpha-S1-casein OS=Homo sapiens GN=CSN1S1 - [CASA1_HUMAN]</t>
  </si>
  <si>
    <t>P47989</t>
  </si>
  <si>
    <t>Xanthine dehydrogenase/oxidase OS=Homo sapiens GN=XDH PE=1 SV=4 - [XDH_HUMAN]</t>
  </si>
  <si>
    <t>P48643-2</t>
  </si>
  <si>
    <t>Isoform 2 of T-complex protein 1 subunit epsilon OS=Homo sapiens GN=CCT5 - [TCPE_HUMAN]</t>
  </si>
  <si>
    <t>P48651-3</t>
  </si>
  <si>
    <t>Isoform 3 of Phosphatidylserine synthase 1 OS=Homo sapiens GN=PTDSS1 - [PTSS1_HUMAN]</t>
  </si>
  <si>
    <t>P49006</t>
  </si>
  <si>
    <t>MARCKS-related protein OS=Homo sapiens GN=MARCKSL1 PE=1 SV=2 - [MRP_HUMAN]</t>
  </si>
  <si>
    <t>P49189</t>
  </si>
  <si>
    <t>4-trimethylaminobutyraldehyde dehydrogenase OS=Homo sapiens GN=ALDH9A1 PE=1 SV=3 - [AL9A1_HUMAN]</t>
  </si>
  <si>
    <t>P49189-2</t>
  </si>
  <si>
    <t>Isoform 2 of 4-trimethylaminobutyraldehyde dehydrogenase OS=Homo sapiens GN=ALDH9A1 - [AL9A1_HUMAN]</t>
  </si>
  <si>
    <t>P49221</t>
  </si>
  <si>
    <t>Protein-glutamine gamma-glutamyltransferase 4 OS=Homo sapiens GN=TGM4 PE=1 SV=2 - [TGM4_HUMAN]</t>
  </si>
  <si>
    <t>P49327</t>
  </si>
  <si>
    <t>P61586</t>
  </si>
  <si>
    <t>Transforming protein RhoA OS=Homo sapiens GN=RHOA PE=1 SV=1 - [RHOA_HUMAN]</t>
  </si>
  <si>
    <t>P61626</t>
  </si>
  <si>
    <t>Lysozyme C OS=Homo sapiens GN=LYZ PE=1 SV=1 - [LYSC_HUMAN]</t>
  </si>
  <si>
    <t>P61769</t>
  </si>
  <si>
    <t>Beta-2-microglobulin OS=Homo sapiens GN=B2M PE=1 SV=1 - [B2MG_HUMAN]</t>
  </si>
  <si>
    <t>P61956-2</t>
  </si>
  <si>
    <t>Isoform 2 of Small ubiquitin-related modifier 2 OS=Homo sapiens GN=SUMO2 - [SUMO2_HUMAN]</t>
  </si>
  <si>
    <t>P62081</t>
  </si>
  <si>
    <t>40S ribosomal protein S7 OS=Homo sapiens GN=RPS7 PE=1 SV=1 - [RS7_HUMAN]</t>
  </si>
  <si>
    <t>P62158</t>
  </si>
  <si>
    <t>Calmodulin OS=Homo sapiens GN=CALM1 PE=1 SV=2 - [CALM_HUMAN]</t>
  </si>
  <si>
    <t>P62258</t>
  </si>
  <si>
    <t>14-3-3 protein epsilon OS=Homo sapiens GN=YWHAE PE=1 SV=1 - [1433E_HUMAN]</t>
  </si>
  <si>
    <t>P62269</t>
  </si>
  <si>
    <t>40S ribosomal protein S18 OS=Homo sapiens GN=RPS18 PE=1 SV=3 - [RS18_HUMAN]</t>
  </si>
  <si>
    <t>P62328</t>
  </si>
  <si>
    <t>Thymosin beta-4 OS=Homo sapiens GN=TMSB4X PE=1 SV=2 - [TYB4_HUMAN]</t>
  </si>
  <si>
    <t>P62633-7</t>
  </si>
  <si>
    <t>Isoform 3 of T-complex protein 1 subunit theta OS=Homo sapiens GN=CCT8 - [TCPQ_HUMAN]</t>
  </si>
  <si>
    <t>P50991-2</t>
  </si>
  <si>
    <t>Isoform 2 of T-complex protein 1 subunit delta OS=Homo sapiens GN=CCT4 - [TCPD_HUMAN]</t>
  </si>
  <si>
    <t>P51148</t>
  </si>
  <si>
    <t>Ras-related protein Rab-5C OS=Homo sapiens GN=RAB5C PE=1 SV=2 - [RAB5C_HUMAN]</t>
  </si>
  <si>
    <t>P51149</t>
  </si>
  <si>
    <t>Ras-related protein Rab-7a OS=Homo sapiens GN=RAB7A PE=1 SV=1 - [RAB7A_HUMAN]</t>
  </si>
  <si>
    <t>P51397</t>
  </si>
  <si>
    <t>Death-associated protein 1 OS=Homo sapiens GN=DAP PE=1 SV=3 - [DAP1_HUMAN]</t>
  </si>
  <si>
    <t>P51993</t>
  </si>
  <si>
    <t>Alpha-(1,3)-fucosyltransferase 6 OS=Homo sapiens GN=FUT6 PE=1 SV=1 - [FUT6_HUMAN]</t>
  </si>
  <si>
    <t>P52209-2</t>
  </si>
  <si>
    <t>Isoform 2 of 6-phosphogluconate dehydrogenase, decarboxylating OS=Homo sapiens GN=PGD - [6PGD_HUMAN]</t>
  </si>
  <si>
    <t>P52907</t>
  </si>
  <si>
    <t>F-actin-capping protein subunit alpha-1 OS=Homo sapiens GN=CAPZA1 PE=1 SV=3 - [CAZA1_HUMAN]</t>
  </si>
  <si>
    <t>P53396-2</t>
  </si>
  <si>
    <t>Isoform 2 of ATP-citrate synthase OS=Homo sapiens GN=ACLY - [ACLY_HUMAN]</t>
  </si>
  <si>
    <t>P53634</t>
  </si>
  <si>
    <t>Dipeptidyl peptidase 1 OS=Homo sapiens GN=CTSC PE=1 SV=2 - [CATC_HUMAN]</t>
  </si>
  <si>
    <t>P54753</t>
  </si>
  <si>
    <t>Peptidyl-prolyl cis-trans isomerase A OS=Homo sapiens GN=PPIA PE=1 SV=2 - [PPIA_HUMAN]</t>
  </si>
  <si>
    <t>P63104</t>
  </si>
  <si>
    <t>14-3-3 protein zeta/delta OS=Homo sapiens GN=YWHAZ PE=1 SV=1 - [1433Z_HUMAN]</t>
  </si>
  <si>
    <t>P63267</t>
  </si>
  <si>
    <t>Actin, gamma-enteric smooth muscle OS=Homo sapiens GN=ACTG2 PE=1 SV=1 - [ACTH_HUMAN]</t>
  </si>
  <si>
    <t>P68032</t>
  </si>
  <si>
    <t>Actin, alpha cardiac muscle 1 OS=Homo sapiens GN=ACTC1 PE=1 SV=1 - [ACTC_HUMAN]</t>
  </si>
  <si>
    <t>P68104</t>
  </si>
  <si>
    <t>Elongation factor 1-alpha 1 OS=Homo sapiens GN=EEF1A1 PE=1 SV=1 - [EF1A1_HUMAN]</t>
  </si>
  <si>
    <t>P68363-2</t>
  </si>
  <si>
    <t>Isoform 2 of Tubulin alpha-1B chain OS=Homo sapiens GN=TUBA1B - [TBA1B_HUMAN]</t>
  </si>
  <si>
    <t>P68871</t>
  </si>
  <si>
    <t>Hemoglobin subunit beta OS=Homo sapiens GN=HBB PE=1 SV=2 - [HBB_HUMAN]</t>
  </si>
  <si>
    <t>P69905</t>
  </si>
  <si>
    <t>Hemoglobin subunit alpha OS=Homo sapiens GN=HBA1 PE=1 SV=2 - [HBA_HUMAN]</t>
  </si>
  <si>
    <t>P78417-2</t>
  </si>
  <si>
    <t>Isoform 2 of Glutathione S-transferase omega-1 OS=Homo sapiens GN=GSTO1 - [GSTO1_HUMAN]</t>
  </si>
  <si>
    <t>P80188</t>
  </si>
  <si>
    <t>Protein FAM3B OS=Homo sapiens GN=FAM3B PE=1 SV=2 - [FAM3B_HUMAN]</t>
  </si>
  <si>
    <t>P58499-3</t>
  </si>
  <si>
    <t>Isoform C of Protein FAM3B OS=Homo sapiens GN=FAM3B - [FAM3B_HUMAN]</t>
  </si>
  <si>
    <t>P59665</t>
  </si>
  <si>
    <t>Neutrophil defensin 1 OS=Homo sapiens GN=DEFA1 PE=1 SV=1 - [DEF1_HUMAN]</t>
  </si>
  <si>
    <t>P60022</t>
  </si>
  <si>
    <t>Beta-defensin 1 OS=Homo sapiens GN=DEFB1 PE=1 SV=1 - [DEFB1_HUMAN]</t>
  </si>
  <si>
    <t>P60174-1</t>
  </si>
  <si>
    <t>Isoform 2 of Triosephosphate isomerase OS=Homo sapiens GN=TPI1 - [TPIS_HUMAN]</t>
  </si>
  <si>
    <t>P60709</t>
  </si>
  <si>
    <t>Actin, cytoplasmic 1 OS=Homo sapiens GN=ACTB PE=1 SV=1 - [ACTB_HUMAN]</t>
  </si>
  <si>
    <t>P60763</t>
  </si>
  <si>
    <t>Ras-related C3 botulinum toxin substrate 3 OS=Homo sapiens GN=RAC3 PE=1 SV=1 - [RAC3_HUMAN]</t>
  </si>
  <si>
    <t>P60953</t>
  </si>
  <si>
    <t>Cell division control protein 42 homolog OS=Homo sapiens GN=CDC42 PE=1 SV=2 - [CDC42_HUMAN]</t>
  </si>
  <si>
    <t>P61020-2</t>
  </si>
  <si>
    <t>Isoform 2 of Ras-related protein Rab-5B OS=Homo sapiens GN=RAB5B - [RAB5B_HUMAN]</t>
  </si>
  <si>
    <t>P61026</t>
  </si>
  <si>
    <t>Ras-related protein Rab-10 OS=Homo sapiens GN=RAB10 PE=1 SV=1 - [RAB10_HUMAN]</t>
  </si>
  <si>
    <t>P61158</t>
  </si>
  <si>
    <t>Actin-related protein 3 OS=Homo sapiens GN=ACTR3 PE=1 SV=3 - [ARP3_HUMAN]</t>
  </si>
  <si>
    <t>P61160</t>
  </si>
  <si>
    <t>Actin-related protein 2 OS=Homo sapiens GN=ACTR2 PE=1 SV=1 - [ARP2_HUMAN]</t>
  </si>
  <si>
    <t>Q02487-2</t>
  </si>
  <si>
    <t>Isoform 2B of Desmocollin-2 OS=Homo sapiens GN=DSC2 - [DSC2_HUMAN]</t>
  </si>
  <si>
    <t>Q02790</t>
  </si>
  <si>
    <t>Peptidyl-prolyl cis-trans isomerase FKBP4 OS=Homo sapiens GN=FKBP4 PE=1 SV=3 - [FKBP4_HUMAN]</t>
  </si>
  <si>
    <t>Q02809</t>
  </si>
  <si>
    <t>Procollagen-lysine,2-oxoglutarate 5-dioxygenase 1 OS=Homo sapiens GN=PLOD1 PE=1 SV=2 - [PLOD1_HUMAN]</t>
  </si>
  <si>
    <t>Q02818</t>
  </si>
  <si>
    <t>Nucleobindin-1 OS=Homo sapiens GN=NUCB1 PE=1 SV=4 - [NUCB1_HUMAN]</t>
  </si>
  <si>
    <t>Q02878</t>
  </si>
  <si>
    <t>60S ribosomal protein L6 OS=Homo sapiens GN=RPL6 PE=1 SV=3 - [RL6_HUMAN]</t>
  </si>
  <si>
    <t>Q03167-2</t>
  </si>
  <si>
    <t>Isoform 2 of Transforming growth factor beta receptor type 3 OS=Homo sapiens GN=TGFBR3 - [TGBR3_HUMAN]</t>
  </si>
  <si>
    <t>Q05315</t>
  </si>
  <si>
    <t>Galectin-10 OS=Homo sapiens GN=CLC PE=1 SV=3 - [LEG10_HUMAN]</t>
  </si>
  <si>
    <t>Q06210-2</t>
  </si>
  <si>
    <t>Isoform 7 of Cellular nucleic acid-binding protein OS=Homo sapiens GN=CNBP - [CNBP_HUMAN]</t>
  </si>
  <si>
    <t>P62701</t>
  </si>
  <si>
    <t>40S ribosomal protein S4, X isoform OS=Homo sapiens GN=RPS4X PE=1 SV=2 - [RS4X_HUMAN]</t>
  </si>
  <si>
    <t>P62820</t>
  </si>
  <si>
    <t>Ras-related protein Rab-1A OS=Homo sapiens GN=RAB1A PE=1 SV=3 - [RAB1A_HUMAN]</t>
  </si>
  <si>
    <t>P62820-2</t>
  </si>
  <si>
    <t>Isoform 2 of Ras-related protein Rab-1A OS=Homo sapiens GN=RAB1A - [RAB1A_HUMAN]</t>
  </si>
  <si>
    <t>P62851</t>
  </si>
  <si>
    <t>40S ribosomal protein S25 OS=Homo sapiens GN=RPS25 PE=1 SV=1 - [RS25_HUMAN]</t>
  </si>
  <si>
    <t>P62873-2</t>
  </si>
  <si>
    <t>Isoform 2 of Guanine nucleotide-binding protein G(I)/G(S)/G(T) subunit beta-1 OS=Homo sapiens GN=GNB1 - [GBB1_HUMAN]</t>
  </si>
  <si>
    <t>P62879</t>
  </si>
  <si>
    <t>Guanine nucleotide-binding protein G(I)/G(S)/G(T) subunit beta-2 OS=Homo sapiens GN=GNB2 PE=1 SV=3 - [GBB2_HUMAN]</t>
  </si>
  <si>
    <t>P62888</t>
  </si>
  <si>
    <t>60S ribosomal protein L30 OS=Homo sapiens GN=RPL30 PE=1 SV=2 - [RL30_HUMAN]</t>
  </si>
  <si>
    <t>P62899</t>
  </si>
  <si>
    <t>60S ribosomal protein L31 OS=Homo sapiens GN=RPL31 PE=1 SV=1 - [RL31_HUMAN]</t>
  </si>
  <si>
    <t>P62906</t>
  </si>
  <si>
    <t>60S ribosomal protein L10a OS=Homo sapiens GN=RPL10A PE=1 SV=2 - [RL10A_HUMAN]</t>
  </si>
  <si>
    <t>P62937</t>
  </si>
  <si>
    <t>DnaJ homolog subfamily C member 3 OS=Homo sapiens GN=DNAJC3 PE=1 SV=1 - [DNJC3_HUMAN]</t>
  </si>
  <si>
    <t>Q13228</t>
  </si>
  <si>
    <t>Selenium-binding protein 1 OS=Homo sapiens GN=SELENBP1 PE=1 SV=2 - [SBP1_HUMAN]</t>
  </si>
  <si>
    <t>Q13296-2</t>
  </si>
  <si>
    <t>Isoform 2 of Mammaglobin-A OS=Homo sapiens GN=SCGB2A2 - [SG2A2_HUMAN]</t>
  </si>
  <si>
    <t>Q13410</t>
  </si>
  <si>
    <t>Butyrophilin subfamily 1 member A1 OS=Homo sapiens GN=BTN1A1 PE=1 SV=3 - [BT1A1_HUMAN]</t>
  </si>
  <si>
    <t>Q13438-4</t>
  </si>
  <si>
    <t>Isoform 4 of Protein OS-9 OS=Homo sapiens GN=OS9 - [OS9_HUMAN]</t>
  </si>
  <si>
    <t>Q13438-6</t>
  </si>
  <si>
    <t>Isoform 6 of Protein OS-9 OS=Homo sapiens GN=OS9 - [OS9_HUMAN]</t>
  </si>
  <si>
    <t>Q13438-8</t>
  </si>
  <si>
    <t>Isoform 8 of Protein OS-9 OS=Homo sapiens GN=OS9 - [OS9_HUMAN]</t>
  </si>
  <si>
    <t>Q13444-10</t>
  </si>
  <si>
    <t>Isoform 10 of Disintegrin and metalloproteinase domain-containing protein 15 OS=Homo sapiens GN=ADAM15 - [ADA15_HUMAN]</t>
  </si>
  <si>
    <t>Q13444-13</t>
  </si>
  <si>
    <t>Neutrophil gelatinase-associated lipocalin OS=Homo sapiens GN=LCN2 PE=1 SV=2 - [NGAL_HUMAN]</t>
  </si>
  <si>
    <t>P80419</t>
  </si>
  <si>
    <t>Ig heavy chain V-III region GAR OS=Homo sapiens PE=1 SV=1 - [HV322_HUMAN]</t>
  </si>
  <si>
    <t>P80511</t>
  </si>
  <si>
    <t>Protein S100-A12 OS=Homo sapiens GN=S100A12 PE=1 SV=2 - [S10AC_HUMAN]</t>
  </si>
  <si>
    <t>P80723-2</t>
  </si>
  <si>
    <t>Isoform 2 of Brain acid soluble protein 1 OS=Homo sapiens GN=BASP1 - [BASP1_HUMAN]</t>
  </si>
  <si>
    <t>P80748</t>
  </si>
  <si>
    <t>Ig lambda chain V-III region LOI OS=Homo sapiens PE=1 SV=1 - [LV302_HUMAN]</t>
  </si>
  <si>
    <t>P83593</t>
  </si>
  <si>
    <t>Ig kappa chain V-IV region STH (Fragment) OS=Homo sapiens PE=1 SV=1 - [KV405_HUMAN]</t>
  </si>
  <si>
    <t>P98160</t>
  </si>
  <si>
    <t>Basement membrane-specific heparan sulfate proteoglycan core protein OS=Homo sapiens GN=HSPG2 PE=1 SV=4 - [PGBM_HUMAN]</t>
  </si>
  <si>
    <t>Q00839-2</t>
  </si>
  <si>
    <t>Isoform Short of Heterogeneous nuclear ribonucleoprotein U OS=Homo sapiens GN=HNRNPU - [HNRPU_HUMAN]</t>
  </si>
  <si>
    <t>Q01105-3</t>
  </si>
  <si>
    <t>Isoform 3 of Protein SET OS=Homo sapiens GN=SET - [SET_HUMAN]</t>
  </si>
  <si>
    <t>Q01459</t>
  </si>
  <si>
    <t>Di-N-acetylchitobiase OS=Homo sapiens GN=CTBS PE=1 SV=1 - [DIAC_HUMAN]</t>
  </si>
  <si>
    <t>Q01518-2</t>
  </si>
  <si>
    <t>Isoform 2 of Adenylyl cyclase-associated protein 1 OS=Homo sapiens GN=CAP1 - [CAP1_HUMAN]</t>
  </si>
  <si>
    <t>Isoform 2 of SPARC-like protein 1 OS=Homo sapiens GN=SPARCL1 - [SPRL1_HUMAN]</t>
  </si>
  <si>
    <t>Q14571-2</t>
  </si>
  <si>
    <t>Isoform Short of Inositol 1,4,5-trisphosphate receptor type 2 OS=Homo sapiens GN=ITPR2 - [ITPR2_HUMAN]</t>
  </si>
  <si>
    <t>Q14624</t>
  </si>
  <si>
    <t>Inter-alpha-trypsin inhibitor heavy chain H4 OS=Homo sapiens GN=ITIH4 PE=1 SV=4 - [ITIH4_HUMAN]</t>
  </si>
  <si>
    <t>Q14624-3</t>
  </si>
  <si>
    <t>Isoform 3 of Inter-alpha-trypsin inhibitor heavy chain H4 OS=Homo sapiens GN=ITIH4 - [ITIH4_HUMAN]</t>
  </si>
  <si>
    <t>Q14624-4</t>
  </si>
  <si>
    <t>Isoform 4 of Inter-alpha-trypsin inhibitor heavy chain H4 OS=Homo sapiens GN=ITIH4 - [ITIH4_HUMAN]</t>
  </si>
  <si>
    <t>Q14643-4</t>
  </si>
  <si>
    <t>Isoform 4 of Inositol 1,4,5-trisphosphate receptor type 1 OS=Homo sapiens GN=ITPR1 - [ITPR1_HUMAN]</t>
  </si>
  <si>
    <t>Q14697</t>
  </si>
  <si>
    <t>Neutral alpha-glucosidase AB OS=Homo sapiens GN=GANAB PE=1 SV=3 - [GANAB_HUMAN]</t>
  </si>
  <si>
    <t>Q14847</t>
  </si>
  <si>
    <t>LIM and SH3 domain protein 1 OS=Homo sapiens GN=LASP1 PE=1 SV=2 - [LASP1_HUMAN]</t>
  </si>
  <si>
    <t>Q14956-2</t>
  </si>
  <si>
    <t>Isoform 2 of Glutamine--fructose-6-phosphate aminotransferase [isomerizing] 1 OS=Homo sapiens GN=GFPT1 - [GFPT1_HUMAN]</t>
  </si>
  <si>
    <t>Q06323-3</t>
  </si>
  <si>
    <t>Isoform 3 of Proteasome activator complex subunit 1 OS=Homo sapiens GN=PSME1 - [PSME1_HUMAN]</t>
  </si>
  <si>
    <t>Q06HB9</t>
  </si>
  <si>
    <t>Basonuclin 2 (Fragment) OS=Homo sapiens GN=BNC2 PE=2 SV=1 - [Q06HB9_HUMAN]</t>
  </si>
  <si>
    <t>Q08380</t>
  </si>
  <si>
    <t>Galectin-3-binding protein OS=Homo sapiens GN=LGALS3BP PE=1 SV=1 - [LG3BP_HUMAN]</t>
  </si>
  <si>
    <t>Q08431</t>
  </si>
  <si>
    <t>Lactadherin OS=Homo sapiens GN=MFGE8 PE=1 SV=2 - [MFGM_HUMAN]</t>
  </si>
  <si>
    <t>Q10471</t>
  </si>
  <si>
    <t>Polypeptide N-acetylgalactosaminyltransferase 2 OS=Homo sapiens GN=GALNT2 PE=1 SV=1 - [GALT2_HUMAN]</t>
  </si>
  <si>
    <t>Q12805-5</t>
  </si>
  <si>
    <t>Isoform 5 of EGF-containing fibulin-like extracellular matrix protein 1 OS=Homo sapiens GN=EFEMP1 - [FBLN3_HUMAN]</t>
  </si>
  <si>
    <t>Q12841</t>
  </si>
  <si>
    <t>Follistatin-related protein 1 OS=Homo sapiens GN=FSTL1 PE=1 SV=1 - [FSTL1_HUMAN]</t>
  </si>
  <si>
    <t>Q13162</t>
  </si>
  <si>
    <t>Peroxiredoxin-4 OS=Homo sapiens GN=PRDX4 PE=1 SV=1 - [PRDX4_HUMAN]</t>
  </si>
  <si>
    <t>Q13217</t>
  </si>
  <si>
    <t>Acid-sensing ion channel 2 OS=Homo sapiens GN=ASIC2 PE=1 SV=1 - [ASIC2_HUMAN]</t>
  </si>
  <si>
    <t>Q16555-2</t>
  </si>
  <si>
    <t>Isoform 2 of Dihydropyrimidinase-related protein 2 OS=Homo sapiens GN=DPYSL2 - [DPYL2_HUMAN]</t>
  </si>
  <si>
    <t>Q16620-2</t>
  </si>
  <si>
    <t>Isoform TrkB-T1 of BDNF/NT-3 growth factors receptor OS=Homo sapiens GN=NTRK2 - [NTRK2_HUMAN]</t>
  </si>
  <si>
    <t>Q16651</t>
  </si>
  <si>
    <t>Prostasin OS=Homo sapiens GN=PRSS8 PE=1 SV=1 - [PRSS8_HUMAN]</t>
  </si>
  <si>
    <t>Q16674</t>
  </si>
  <si>
    <t>Melanoma-derived growth regulatory protein OS=Homo sapiens GN=MIA PE=1 SV=1 - [MIA_HUMAN]</t>
  </si>
  <si>
    <t>Q16851</t>
  </si>
  <si>
    <t>UTP--glucose-1-phosphate uridylyltransferase OS=Homo sapiens GN=UGP2 PE=1 SV=5 - [UGPA_HUMAN]</t>
  </si>
  <si>
    <t>Q2KJY2-2</t>
  </si>
  <si>
    <t>Isoform 2 of Kinesin-like protein KIF26B OS=Homo sapiens GN=KIF26B - [KI26B_HUMAN]</t>
  </si>
  <si>
    <t>Q30118</t>
  </si>
  <si>
    <t>Isoform 13 of Disintegrin and metalloproteinase domain-containing protein 15 OS=Homo sapiens GN=ADAM15 - [ADA15_HUMAN]</t>
  </si>
  <si>
    <t>Q14019</t>
  </si>
  <si>
    <t>Coactosin-like protein OS=Homo sapiens GN=COTL1 PE=1 SV=3 - [COTL1_HUMAN]</t>
  </si>
  <si>
    <t>Q14118</t>
  </si>
  <si>
    <t>Dystroglycan OS=Homo sapiens GN=DAG1 PE=1 SV=2 - [DAG1_HUMAN]</t>
  </si>
  <si>
    <t>Q14166</t>
  </si>
  <si>
    <t>Tubulin--tyrosine ligase-like protein 12 OS=Homo sapiens GN=TTLL12 PE=1 SV=2 - [TTL12_HUMAN]</t>
  </si>
  <si>
    <t>Q14195</t>
  </si>
  <si>
    <t>Dihydropyrimidinase-related protein 3 OS=Homo sapiens GN=DPYSL3 PE=1 SV=1 - [DPYL3_HUMAN]</t>
  </si>
  <si>
    <t>Q14204</t>
  </si>
  <si>
    <t>Cytoplasmic dynein 1 heavy chain 1 OS=Homo sapiens GN=DYNC1H1 PE=1 SV=5 - [DYHC1_HUMAN]</t>
  </si>
  <si>
    <t>Q14210</t>
  </si>
  <si>
    <t>Lymphocyte antigen 6D OS=Homo sapiens GN=LY6D PE=1 SV=1 - [LY6D_HUMAN]</t>
  </si>
  <si>
    <t>Q14332</t>
  </si>
  <si>
    <t>Frizzled-2 OS=Homo sapiens GN=FZD2 PE=2 SV=1 - [FZD2_HUMAN]</t>
  </si>
  <si>
    <t>Q14508-2</t>
  </si>
  <si>
    <t>Isoform 2 of WAP four-disulfide core domain protein 2 OS=Homo sapiens GN=WFDC2 - [WFDC2_HUMAN]</t>
  </si>
  <si>
    <t>Q14512</t>
  </si>
  <si>
    <t>Fibroblast growth factor-binding protein 1 OS=Homo sapiens GN=FGFBP1 PE=1 SV=1 - [FGFP1_HUMAN]</t>
  </si>
  <si>
    <t>Q14515-2</t>
  </si>
  <si>
    <t>Histone H2A (Fragment) OS=Homo sapiens GN=H2AFY2 PE=4 SV=4 - [Q5SQT3_HUMAN]</t>
  </si>
  <si>
    <t>Q5SQT6</t>
  </si>
  <si>
    <t>Inorganic pyrophosphatase OS=Homo sapiens GN=PPA1 PE=1 SV=1 - [Q5SQT6_HUMAN]</t>
  </si>
  <si>
    <t>Q5SR54</t>
  </si>
  <si>
    <t>Calsyntenin-1 (Fragment) OS=Homo sapiens GN=CLSTN1 PE=4 SV=1 - [Q5SR54_HUMAN]</t>
  </si>
  <si>
    <t>Q5SRN7</t>
  </si>
  <si>
    <t>HLA class I histocompatibility antigen, A-68 alpha chain OS=Homo sapiens GN=HLA-A PE=1 SV=2 - [Q5SRN7_HUMAN]</t>
  </si>
  <si>
    <t>Q5ST81</t>
  </si>
  <si>
    <t>Tubulin beta chain OS=Homo sapiens GN=TUBB PE=3 SV=1 - [Q5ST81_HUMAN]</t>
  </si>
  <si>
    <t>Q5SYZ4</t>
  </si>
  <si>
    <t>Cellular retinoic acid-binding protein 2 (Fragment) OS=Homo sapiens GN=CRABP2 PE=1 SV=1 - [Q5SYZ4_HUMAN]</t>
  </si>
  <si>
    <t>Q5T011-5</t>
  </si>
  <si>
    <t>Isoform 3 of Protein SZT2 OS=Homo sapiens GN=SZT2 - [SZT2_HUMAN]</t>
  </si>
  <si>
    <t>Q5T0Q6</t>
  </si>
  <si>
    <t>Dihydropyrimidinase-related protein 4 OS=Homo sapiens GN=DPYSL4 PE=4 SV=1 - [Q5T0Q6_HUMAN]</t>
  </si>
  <si>
    <t>Q5T0S4</t>
  </si>
  <si>
    <t>Isoform 2 of Transmembrane glycoprotein NMB OS=Homo sapiens GN=GPNMB - [GPNMB_HUMAN]</t>
  </si>
  <si>
    <t>Q15046</t>
  </si>
  <si>
    <t>Lysine--tRNA ligase OS=Homo sapiens GN=KARS PE=1 SV=3 - [SYK_HUMAN]</t>
  </si>
  <si>
    <t>Q15293-2</t>
  </si>
  <si>
    <t>Isoform 2 of Reticulocalbin-1 OS=Homo sapiens GN=RCN1 - [RCN1_HUMAN]</t>
  </si>
  <si>
    <t>Q15365</t>
  </si>
  <si>
    <t>Poly(rC)-binding protein 1 OS=Homo sapiens GN=PCBP1 PE=1 SV=2 - [PCBP1_HUMAN]</t>
  </si>
  <si>
    <t>Q15375-3</t>
  </si>
  <si>
    <t>Isoform 3 of Ephrin type-A receptor 7 OS=Homo sapiens GN=EPHA7 - [EPHA7_HUMAN]</t>
  </si>
  <si>
    <t>Q15375-5</t>
  </si>
  <si>
    <t>Isoform 5 of Ephrin type-A receptor 7 OS=Homo sapiens GN=EPHA7 - [EPHA7_HUMAN]</t>
  </si>
  <si>
    <t>Q15435-5</t>
  </si>
  <si>
    <t>Isoform 5 of Protein phosphatase 1 regulatory subunit 7 OS=Homo sapiens GN=PPP1R7 - [PP1R7_HUMAN]</t>
  </si>
  <si>
    <t>Q15485-2</t>
  </si>
  <si>
    <t>Isoform 2 of Ficolin-2 OS=Homo sapiens GN=FCN2 - [FCN2_HUMAN]</t>
  </si>
  <si>
    <t>Q15846</t>
  </si>
  <si>
    <t>Clusterin-like protein 1 OS=Homo sapiens GN=CLUL1 PE=1 SV=1 - [CLUL1_HUMAN]</t>
  </si>
  <si>
    <t>Q15904</t>
  </si>
  <si>
    <t>V-type proton ATPase subunit S1 OS=Homo sapiens GN=ATP6AP1 PE=1 SV=2 - [VAS1_HUMAN]</t>
  </si>
  <si>
    <t>Q16515</t>
  </si>
  <si>
    <t>Protein-cysteine N-palmitoyltransferase HHAT OS=Homo sapiens GN=HHAT PE=1 SV=1 - [HHAT_HUMAN]</t>
  </si>
  <si>
    <t>Q5VU61</t>
  </si>
  <si>
    <t>Tropomyosin alpha-3 chain OS=Homo sapiens GN=TPM3 PE=1 SV=2 - [Q5VU61_HUMAN]</t>
  </si>
  <si>
    <t>Q5VWN6-2</t>
  </si>
  <si>
    <t>Isoform 2 of Protein FAM208B OS=Homo sapiens GN=FAM208B - [F208B_HUMAN]</t>
  </si>
  <si>
    <t>Q5VZA6</t>
  </si>
  <si>
    <t>Cytoplasmic aconitate hydratase OS=Homo sapiens GN=ACO1 PE=1 SV=1 - [Q5VZA6_HUMAN]</t>
  </si>
  <si>
    <t>Q5VZR0</t>
  </si>
  <si>
    <t>Golgi-associated plant pathogenesis-related protein 1 OS=Homo sapiens GN=GLIPR2 PE=4 SV=1 - [Q5VZR0_HUMAN]</t>
  </si>
  <si>
    <t>Q68DL7</t>
  </si>
  <si>
    <t>Uncharacterized protein C18orf63 OS=Homo sapiens GN=C18orf63 PE=2 SV=2 - [CR063_HUMAN]</t>
  </si>
  <si>
    <t>Q6NUJ5-2</t>
  </si>
  <si>
    <t>Isoform 2 of PWWP domain-containing protein 2B OS=Homo sapiens GN=PWWP2B - [PWP2B_HUMAN]</t>
  </si>
  <si>
    <t>HLA class II histocompatibility antigen, DR alpha chain OS=Homo sapiens GN=HLA-DRA PE=2 SV=1 - [Q30118_HUMAN]</t>
  </si>
  <si>
    <t>Q4KWH8-3</t>
  </si>
  <si>
    <t>Isoform 3 of 1-phosphatidylinositol 4,5-bisphosphate phosphodiesterase eta-1 OS=Homo sapiens GN=PLCH1 - [PLCH1_HUMAN]</t>
  </si>
  <si>
    <t>Q4VX67</t>
  </si>
  <si>
    <t>Spermatogenesis-associated protein 31A4 OS=Homo sapiens GN=SPATA31A4 PE=3 SV=2 - [S31A4_HUMAN]</t>
  </si>
  <si>
    <t>Q4ZG55-4</t>
  </si>
  <si>
    <t>Isoform 4 of Protein GREB1 OS=Homo sapiens GN=GREB1 - [GREB1_HUMAN]</t>
  </si>
  <si>
    <t>Q562R1</t>
  </si>
  <si>
    <t>Beta-actin-like protein 2 OS=Homo sapiens GN=ACTBL2 PE=1 SV=2 - [ACTBL_HUMAN]</t>
  </si>
  <si>
    <t>Q5FC05</t>
  </si>
  <si>
    <t>IL6ST nirs variant 3 OS=Homo sapiens GN=IL6ST PE=2 SV=1 - [Q5FC05_HUMAN]</t>
  </si>
  <si>
    <t>Q5H9A7</t>
  </si>
  <si>
    <t>Metalloproteinase inhibitor 1 OS=Homo sapiens GN=TIMP1 PE=1 SV=1 - [Q5H9A7_HUMAN]</t>
  </si>
  <si>
    <t>Q5JR95</t>
  </si>
  <si>
    <t>40S ribosomal protein S8 OS=Homo sapiens GN=RPS8 PE=1 SV=1 - [Q5JR95_HUMAN]</t>
  </si>
  <si>
    <t>Q5SQT3</t>
  </si>
  <si>
    <t>Q6WN34</t>
  </si>
  <si>
    <t>Chordin-like protein 2 OS=Homo sapiens GN=CHRDL2 PE=1 SV=1 - [CRDL2_HUMAN]</t>
  </si>
  <si>
    <t>Q6WN34-2</t>
  </si>
  <si>
    <t>Isoform 2 of Chordin-like protein 2 OS=Homo sapiens GN=CHRDL2 - [CRDL2_HUMAN]</t>
  </si>
  <si>
    <t>Q6X4U4</t>
  </si>
  <si>
    <t>Sclerostin domain-containing protein 1 OS=Homo sapiens GN=SOSTDC1 PE=1 SV=2 - [SOSD1_HUMAN]</t>
  </si>
  <si>
    <t>Q6ZMY3-5</t>
  </si>
  <si>
    <t>Isoform 5 of SPOC domain-containing protein 1 OS=Homo sapiens GN=SPOCD1 - [SPOC1_HUMAN]</t>
  </si>
  <si>
    <t>Q6ZR08</t>
  </si>
  <si>
    <t>Dynein heavy chain 12, axonemal OS=Homo sapiens GN=DNAH12 PE=2 SV=2 - [DYH12_HUMAN]</t>
  </si>
  <si>
    <t>Q6ZU64</t>
  </si>
  <si>
    <t>Coiled-coil domain-containing protein 108 OS=Homo sapiens GN=CCDC108 PE=2 SV=2 - [CC108_HUMAN]</t>
  </si>
  <si>
    <t>Q6ZUS6-3</t>
  </si>
  <si>
    <t>Palmitoyl-protein thioesterase 1 (Fragment) OS=Homo sapiens GN=PPT1 PE=1 SV=1 - [Q5T0S4_HUMAN]</t>
  </si>
  <si>
    <t>Q5T123</t>
  </si>
  <si>
    <t>SH3 domain-binding glutamic acid-rich-like protein 3 OS=Homo sapiens GN=SH3BGRL3 PE=1 SV=1 - [Q5T123_HUMAN]</t>
  </si>
  <si>
    <t>Q5T5P0</t>
  </si>
  <si>
    <t>Sickle tail protein homolog (Fragment) OS=Homo sapiens GN=KIAA1217 PE=1 SV=1 - [Q5T5P0_HUMAN]</t>
  </si>
  <si>
    <t>Q5T6W1</t>
  </si>
  <si>
    <t>Heterogeneous nuclear ribonucleoprotein K OS=Homo sapiens GN=HNRNPK PE=1 SV=1 - [Q5T6W1_HUMAN]</t>
  </si>
  <si>
    <t>Q5T7C4</t>
  </si>
  <si>
    <t>High mobility group protein B1 OS=Homo sapiens GN=HMGB1 PE=4 SV=1 - [Q5T7C4_HUMAN]</t>
  </si>
  <si>
    <t>Q5T985</t>
  </si>
  <si>
    <t>Inter-alpha-trypsin inhibitor heavy chain H2 OS=Homo sapiens GN=ITIH2 PE=1 SV=1 - [Q5T985_HUMAN]</t>
  </si>
  <si>
    <t>Q5T987</t>
  </si>
  <si>
    <t>Inter-alpha-trypsin inhibitor heavy chain H2 (Fragment) OS=Homo sapiens GN=ITIH2 PE=1 SV=1 - [Q5T987_HUMAN]</t>
  </si>
  <si>
    <t>Q5TGY3</t>
  </si>
  <si>
    <t>AT-hook DNA-binding motif-containing protein 1 OS=Homo sapiens GN=AHDC1 PE=1 SV=1 - [AHDC1_HUMAN]</t>
  </si>
  <si>
    <t>Q5VT52-2</t>
  </si>
  <si>
    <t>Isoform 2 of Regulation of nuclear pre-mRNA domain-containing protein 2 OS=Homo sapiens GN=RPRD2 - [RPRD2_HUMAN]</t>
  </si>
  <si>
    <t>Q5VTY9</t>
  </si>
  <si>
    <t>Isoform 2 of Multiple epidermal growth factor-like domains protein 8 OS=Homo sapiens GN=MEGF8 - [MEGF8_HUMAN]</t>
  </si>
  <si>
    <t>Q7Z7M9</t>
  </si>
  <si>
    <t>Polypeptide N-acetylgalactosaminyltransferase 5 OS=Homo sapiens GN=GALNT5 PE=1 SV=1 - [GALT5_HUMAN]</t>
  </si>
  <si>
    <t>Q86SQ4-2</t>
  </si>
  <si>
    <t>Isoform 2 of G-protein coupled receptor 126 OS=Homo sapiens GN=GPR126 - [GP126_HUMAN]</t>
  </si>
  <si>
    <t>Q86UP2-2</t>
  </si>
  <si>
    <t>Isoform 2 of Kinectin OS=Homo sapiens GN=KTN1 - [KTN1_HUMAN]</t>
  </si>
  <si>
    <t>Q86VH3</t>
  </si>
  <si>
    <t>HCG1980662 OS=Homo sapiens GN=KLHDC4 PE=2 SV=1 - [Q86VH3_HUMAN]</t>
  </si>
  <si>
    <t>Q86X29-6</t>
  </si>
  <si>
    <t>Isoform 6 of Lipolysis-stimulated lipoprotein receptor OS=Homo sapiens GN=LSR - [LSR_HUMAN]</t>
  </si>
  <si>
    <t>Q86Y38</t>
  </si>
  <si>
    <t>Xylosyltransferase 1 OS=Homo sapiens GN=XYLT1 PE=1 SV=1 - [XYLT1_HUMAN]</t>
  </si>
  <si>
    <t>Q86YC2</t>
  </si>
  <si>
    <t>Partner and localizer of BRCA2 OS=Homo sapiens GN=PALB2 PE=1 SV=1 - [PALB2_HUMAN]</t>
  </si>
  <si>
    <t>Q86YP9</t>
  </si>
  <si>
    <t>Q6P163</t>
  </si>
  <si>
    <t>APOC2 protein OS=Homo sapiens GN=APOC2 PE=2 SV=1 - [Q6P163_HUMAN]</t>
  </si>
  <si>
    <t>Q6PCB0</t>
  </si>
  <si>
    <t>von Willebrand factor A domain-containing protein 1 OS=Homo sapiens GN=VWA1 PE=2 SV=1 - [VWA1_HUMAN]</t>
  </si>
  <si>
    <t>Q6Q0C0-2</t>
  </si>
  <si>
    <t>Isoform 2 of E3 ubiquitin-protein ligase TRAF7 OS=Homo sapiens GN=TRAF7 - [TRAF7_HUMAN]</t>
  </si>
  <si>
    <t>Q6T4P5-4</t>
  </si>
  <si>
    <t>Isoform 4 of Lipid phosphate phosphatase-related protein type 3 OS=Homo sapiens GN=LPPR3 - [LPPR3_HUMAN]</t>
  </si>
  <si>
    <t>Q6UWW8-2</t>
  </si>
  <si>
    <t>Isoform 2 of Carboxylesterase 3 OS=Homo sapiens GN=CES3 - [EST3_HUMAN]</t>
  </si>
  <si>
    <t>Q6UX06</t>
  </si>
  <si>
    <t>Olfactomedin-4 OS=Homo sapiens GN=OLFM4 PE=1 SV=1 - [OLFM4_HUMAN]</t>
  </si>
  <si>
    <t>Q6UXB2</t>
  </si>
  <si>
    <t>VEGF coregulated chemokine 1 OS=Homo sapiens GN=CXCL17 PE=1 SV=1 - [VCC1_HUMAN]</t>
  </si>
  <si>
    <t>Q6UXY8-2</t>
  </si>
  <si>
    <t>Isoform 2 of Transmembrane channel-like protein 5 OS=Homo sapiens GN=TMC5 - [TMC5_HUMAN]</t>
  </si>
  <si>
    <t>Q6W4X9</t>
  </si>
  <si>
    <t>Mucin-6 OS=Homo sapiens GN=MUC6 PE=1 SV=3 - [MUC6_HUMAN]</t>
  </si>
  <si>
    <t>Isoform 3 of Prominin-2 OS=Homo sapiens GN=PROM2 - [PROM2_HUMAN]</t>
  </si>
  <si>
    <t>Q8N461-2</t>
  </si>
  <si>
    <t>Isoform 2 of F-box/LRR-repeat protein 16 OS=Homo sapiens GN=FBXL16 - [FXL16_HUMAN]</t>
  </si>
  <si>
    <t>Q8N474</t>
  </si>
  <si>
    <t>Secreted frizzled-related protein 1 OS=Homo sapiens GN=SFRP1 PE=1 SV=1 - [SFRP1_HUMAN]</t>
  </si>
  <si>
    <t>Q8N5U1-3</t>
  </si>
  <si>
    <t>Isoform 3 of Membrane-spanning 4-domains subfamily A member 15 OS=Homo sapiens GN=MS4A15 - [M4A15_HUMAN]</t>
  </si>
  <si>
    <t>Q8N7E2</t>
  </si>
  <si>
    <t>E3 ubiquitin-protein ligase ZNF645 OS=Homo sapiens GN=ZNF645 PE=2 SV=1 - [ZN645_HUMAN]</t>
  </si>
  <si>
    <t>Q8N9N5-3</t>
  </si>
  <si>
    <t>Isoform 3 of Protein BANP OS=Homo sapiens GN=BANP - [BANP_HUMAN]</t>
  </si>
  <si>
    <t>Q8NB66</t>
  </si>
  <si>
    <t>Protein unc-13 homolog C OS=Homo sapiens GN=UNC13C PE=2 SV=3 - [UN13C_HUMAN]</t>
  </si>
  <si>
    <t>Q8NBJ4-2</t>
  </si>
  <si>
    <t>Isoform 3 of Coiled-coil domain-containing protein 149 OS=Homo sapiens GN=CCDC149 - [CC149_HUMAN]</t>
  </si>
  <si>
    <t>Q7KZ85</t>
  </si>
  <si>
    <t>Transcription elongation factor SPT6 OS=Homo sapiens GN=SUPT6H PE=1 SV=2 - [SPT6H_HUMAN]</t>
  </si>
  <si>
    <t>Q7LBE3</t>
  </si>
  <si>
    <t>Solute carrier family 26 member 9 OS=Homo sapiens GN=SLC26A9 PE=1 SV=1 - [S26A9_HUMAN]</t>
  </si>
  <si>
    <t>Q7Z4N2-7</t>
  </si>
  <si>
    <t>Isoform 7 of Transient receptor potential cation channel subfamily M member 1 OS=Homo sapiens GN=TRPM1 - [TRPM1_HUMAN]</t>
  </si>
  <si>
    <t>Q7Z591-4</t>
  </si>
  <si>
    <t>Isoform 4 of AT-hook-containing transcription factor OS=Homo sapiens GN=AKNA - [AKNA_HUMAN]</t>
  </si>
  <si>
    <t>Q7Z5M8-2</t>
  </si>
  <si>
    <t>Isoform 2 of Abhydrolase domain-containing protein 12B OS=Homo sapiens GN=ABHD12B - [AB12B_HUMAN]</t>
  </si>
  <si>
    <t>Q7Z7D3-2</t>
  </si>
  <si>
    <t>Isoform 2 of V-set domain-containing T-cell activation inhibitor 1 OS=Homo sapiens GN=VTCN1 - [VTCN1_HUMAN]</t>
  </si>
  <si>
    <t>Q7Z7M0-2</t>
  </si>
  <si>
    <t>Isoform 2 of Scavenger receptor class B member 1 OS=Homo sapiens GN=SCARB1 - [SCRB1_HUMAN]</t>
  </si>
  <si>
    <t>Q8WUA8</t>
  </si>
  <si>
    <t>Tsukushin OS=Homo sapiens GN=TSKU PE=2 SV=3 - [TSK_HUMAN]</t>
  </si>
  <si>
    <t>Q8WUM4</t>
  </si>
  <si>
    <t>Programmed cell death 6-interacting protein OS=Homo sapiens GN=PDCD6IP PE=1 SV=1 - [PDC6I_HUMAN]</t>
  </si>
  <si>
    <t>Q8WVC2</t>
  </si>
  <si>
    <t>40S ribosomal protein S21 OS=Homo sapiens GN=RPS21 PE=2 SV=1 - [Q8WVC2_HUMAN]</t>
  </si>
  <si>
    <t>Q8WVQ1-3</t>
  </si>
  <si>
    <t>Isoform 3 of Soluble calcium-activated nucleotidase 1 OS=Homo sapiens GN=CANT1 - [CANT1_HUMAN]</t>
  </si>
  <si>
    <t>Q8WW22-3</t>
  </si>
  <si>
    <t>Isoform 3 of DnaJ homolog subfamily A member 4 OS=Homo sapiens GN=DNAJA4 - [DNJA4_HUMAN]</t>
  </si>
  <si>
    <t>Q8WWL7</t>
  </si>
  <si>
    <t>G2/mitotic-specific cyclin-B3 OS=Homo sapiens GN=CCNB3 PE=1 SV=2 - [CCNB3_HUMAN]</t>
  </si>
  <si>
    <t>Q8WZ42-3</t>
  </si>
  <si>
    <t>Isoform 3 of Titin OS=Homo sapiens GN=TTN - [TITIN_HUMAN]</t>
  </si>
  <si>
    <t>Nesprin-2 OS=Homo sapiens GN=SYNE2 PE=2 SV=1 - [Q86YP9_HUMAN]</t>
  </si>
  <si>
    <t>Q8IVF2-3</t>
  </si>
  <si>
    <t>Isoform 3 of Protein AHNAK2 OS=Homo sapiens GN=AHNAK2 - [AHNK2_HUMAN]</t>
  </si>
  <si>
    <t>Q8IWU5-2</t>
  </si>
  <si>
    <t>Isoform 2 of Extracellular sulfatase Sulf-2 OS=Homo sapiens GN=SULF2 - [SULF2_HUMAN]</t>
  </si>
  <si>
    <t>Q8IX07</t>
  </si>
  <si>
    <t>Zinc finger protein ZFPM1 OS=Homo sapiens GN=ZFPM1 PE=1 SV=2 - [FOG1_HUMAN]</t>
  </si>
  <si>
    <t>Q8IXL6</t>
  </si>
  <si>
    <t>Extracellular serine/threonine protein kinase FAM20C OS=Homo sapiens GN=FAM20C PE=1 SV=2 - [DMP4_HUMAN]</t>
  </si>
  <si>
    <t>Q8IXZ2</t>
  </si>
  <si>
    <t>Zinc finger CCCH domain-containing protein 3 OS=Homo sapiens GN=ZC3H3 PE=1 SV=3 - [ZC3H3_HUMAN]</t>
  </si>
  <si>
    <t>Q8IYD8-2</t>
  </si>
  <si>
    <t>Isoform 2 of Fanconi anemia group M protein OS=Homo sapiens GN=FANCM - [FANCM_HUMAN]</t>
  </si>
  <si>
    <t>Q8IYS2</t>
  </si>
  <si>
    <t>Uncharacterized protein KIAA2013 OS=Homo sapiens GN=KIAA2013 PE=2 SV=1 - [K2013_HUMAN]</t>
  </si>
  <si>
    <t>Q8J015</t>
  </si>
  <si>
    <t>60S ribosomal protein L13a OS=Homo sapiens GN=RPL13a PE=1 SV=1 - [Q8J015_HUMAN]</t>
  </si>
  <si>
    <t>Q8N271-3</t>
  </si>
  <si>
    <t>Histone H2A type 1-H OS=Homo sapiens GN=HIST1H2AH PE=1 SV=3 - [H2A1H_HUMAN]</t>
  </si>
  <si>
    <t>Q96KP4</t>
  </si>
  <si>
    <t>Cytosolic non-specific dipeptidase OS=Homo sapiens GN=CNDP2 PE=1 SV=2 - [CNDP2_HUMAN]</t>
  </si>
  <si>
    <t>Q96KV7-3</t>
  </si>
  <si>
    <t>Isoform 3 of WD repeat-containing protein 90 OS=Homo sapiens GN=WDR90 - [WDR90_HUMAN]</t>
  </si>
  <si>
    <t>Q96LA6-4</t>
  </si>
  <si>
    <t>Isoform 4 of Fc receptor-like protein 1 OS=Homo sapiens GN=FCRL1 - [FCRL1_HUMAN]</t>
  </si>
  <si>
    <t>Q96MK3</t>
  </si>
  <si>
    <t>Protein FAM20A OS=Homo sapiens GN=FAM20A PE=1 SV=4 - [FA20A_HUMAN]</t>
  </si>
  <si>
    <t>Q96PD5</t>
  </si>
  <si>
    <t>N-acetylmuramoyl-L-alanine amidase OS=Homo sapiens GN=PGLYRP2 PE=1 SV=1 - [PGRP2_HUMAN]</t>
  </si>
  <si>
    <t>Q96S86</t>
  </si>
  <si>
    <t>Hyaluronan and proteoglycan link protein 3 OS=Homo sapiens GN=HAPLN3 PE=2 SV=1 - [HPLN3_HUMAN]</t>
  </si>
  <si>
    <t>Q99102-13</t>
  </si>
  <si>
    <t>Isoform 13 of Mucin-4 OS=Homo sapiens GN=MUC4 - [MUC4_HUMAN]</t>
  </si>
  <si>
    <t>Q99436</t>
  </si>
  <si>
    <t>Isoform 2 of Golgi membrane protein 1 OS=Homo sapiens GN=GOLM1 - [GOLM1_HUMAN]</t>
  </si>
  <si>
    <t>Q8NBS9-2</t>
  </si>
  <si>
    <t>Isoform 2 of Thioredoxin domain-containing protein 5 OS=Homo sapiens GN=TXNDC5 - [TXND5_HUMAN]</t>
  </si>
  <si>
    <t>Q8NC51-4</t>
  </si>
  <si>
    <t>Isoform 4 of Plasminogen activator inhibitor 1 RNA-binding protein OS=Homo sapiens GN=SERBP1 - [PAIRB_HUMAN]</t>
  </si>
  <si>
    <t>Q8NC60</t>
  </si>
  <si>
    <t>Nitric oxide-associated protein 1 OS=Homo sapiens GN=NOA1 PE=1 SV=2 - [NOA1_HUMAN]</t>
  </si>
  <si>
    <t>Q8NFL0</t>
  </si>
  <si>
    <t>UDP-GlcNAc:betaGal beta-1,3-N-acetylglucosaminyltransferase 7 OS=Homo sapiens GN=B3GNT7 PE=2 SV=1 - [B3GN7_HUMAN]</t>
  </si>
  <si>
    <t>Q8NHP8-2</t>
  </si>
  <si>
    <t>Isoform 2 of Putative phospholipase B-like 2 OS=Homo sapiens GN=PLBD2 - [PLBL2_HUMAN]</t>
  </si>
  <si>
    <t>Q8NI35-5</t>
  </si>
  <si>
    <t>Isoform 5 of InaD-like protein OS=Homo sapiens GN=INADL - [INADL_HUMAN]</t>
  </si>
  <si>
    <t>Q8TBZ2</t>
  </si>
  <si>
    <t>MYCBP-associated protein OS=Homo sapiens GN=MYCBPAP PE=1 SV=2 - [MYBPP_HUMAN]</t>
  </si>
  <si>
    <t>Q8TE73</t>
  </si>
  <si>
    <t>Dynein heavy chain 5, axonemal OS=Homo sapiens GN=DNAH5 PE=1 SV=3 - [DYH5_HUMAN]</t>
  </si>
  <si>
    <t>Q8WTV0-3</t>
  </si>
  <si>
    <t>Q99832-3</t>
  </si>
  <si>
    <t>Isoform 3 of T-complex protein 1 subunit eta OS=Homo sapiens GN=CCT7 - [TCPH_HUMAN]</t>
  </si>
  <si>
    <t>Q9BRK5</t>
  </si>
  <si>
    <t>45 kDa calcium-binding protein OS=Homo sapiens GN=SDF4 PE=1 SV=1 - [CAB45_HUMAN]</t>
  </si>
  <si>
    <t>Q9BS26</t>
  </si>
  <si>
    <t>Endoplasmic reticulum resident protein 44 OS=Homo sapiens GN=ERP44 PE=1 SV=1 - [ERP44_HUMAN]</t>
  </si>
  <si>
    <t>Q9BXJ1</t>
  </si>
  <si>
    <t>Complement C1q tumor necrosis factor-related protein 1 OS=Homo sapiens GN=C1QTNF1 PE=1 SV=1 - [C1QT1_HUMAN]</t>
  </si>
  <si>
    <t>Q9BY76</t>
  </si>
  <si>
    <t>Angiopoietin-related protein 4 OS=Homo sapiens GN=ANGPTL4 PE=1 SV=2 - [ANGL4_HUMAN]</t>
  </si>
  <si>
    <t>Q9GZM5</t>
  </si>
  <si>
    <t>Protein YIPF3 OS=Homo sapiens GN=YIPF3 PE=1 SV=1 - [YIPF3_HUMAN]</t>
  </si>
  <si>
    <t>Q9GZU2-3</t>
  </si>
  <si>
    <t>Isoform 3 of Paternally-expressed gene 3 protein OS=Homo sapiens GN=PEG3 - [PEG3_HUMAN]</t>
  </si>
  <si>
    <t>Q92520</t>
  </si>
  <si>
    <t>Protein FAM3C OS=Homo sapiens GN=FAM3C PE=1 SV=1 - [FAM3C_HUMAN]</t>
  </si>
  <si>
    <t>Q92614-5</t>
  </si>
  <si>
    <t>Isoform 5 of Unconventional myosin-XVIIIa OS=Homo sapiens GN=MYO18A - [MY18A_HUMAN]</t>
  </si>
  <si>
    <t>Q92876</t>
  </si>
  <si>
    <t>Kallikrein-6 OS=Homo sapiens GN=KLK6 PE=1 SV=1 - [KLK6_HUMAN]</t>
  </si>
  <si>
    <t>Q92896</t>
  </si>
  <si>
    <t>Golgi apparatus protein 1 OS=Homo sapiens GN=GLG1 PE=1 SV=2 - [GSLG1_HUMAN]</t>
  </si>
  <si>
    <t>Q92928</t>
  </si>
  <si>
    <t>Putative Ras-related protein Rab-1C OS=Homo sapiens GN=RAB1C PE=5 SV=2 - [RAB1C_HUMAN]</t>
  </si>
  <si>
    <t>Q969L4</t>
  </si>
  <si>
    <t>U7 snRNA-associated Sm-like protein LSm10 OS=Homo sapiens GN=LSM10 PE=1 SV=1 - [LSM10_HUMAN]</t>
  </si>
  <si>
    <t>Q96DA0</t>
  </si>
  <si>
    <t>Zymogen granule protein 16 homolog B OS=Homo sapiens GN=ZG16B PE=1 SV=3 - [ZG16B_HUMAN]</t>
  </si>
  <si>
    <t>Q96JB6</t>
  </si>
  <si>
    <t>Lysyl oxidase homolog 4 OS=Homo sapiens GN=LOXL4 PE=1 SV=1 - [LOXL4_HUMAN]</t>
  </si>
  <si>
    <t>Q96KK5</t>
  </si>
  <si>
    <t>Putative sodium-coupled neutral amino acid transporter 10 OS=Homo sapiens GN=SLC38A10 PE=1 SV=2 - [S38AA_HUMAN]</t>
  </si>
  <si>
    <t>Q9HC84</t>
  </si>
  <si>
    <t>Mucin-5B OS=Homo sapiens GN=MUC5B PE=1 SV=3 - [MUC5B_HUMAN]</t>
  </si>
  <si>
    <t>Q9HCS7</t>
  </si>
  <si>
    <t>Pre-mRNA-splicing factor SYF1 OS=Homo sapiens GN=XAB2 PE=1 SV=2 - [SYF1_HUMAN]</t>
  </si>
  <si>
    <t>Q9HD89</t>
  </si>
  <si>
    <t>Resistin OS=Homo sapiens GN=RETN PE=2 SV=1 - [RETN_HUMAN]</t>
  </si>
  <si>
    <t>Q9NP72</t>
  </si>
  <si>
    <t>Ras-related protein Rab-18 OS=Homo sapiens GN=RAB18 PE=1 SV=1 - [RAB18_HUMAN]</t>
  </si>
  <si>
    <t>Q9NPB8</t>
  </si>
  <si>
    <t>Glycerophosphocholine phosphodiesterase GPCPD1 OS=Homo sapiens GN=GPCPD1 PE=1 SV=2 - [GPCP1_HUMAN]</t>
  </si>
  <si>
    <t>Q9NQT8-2</t>
  </si>
  <si>
    <t>Isoform 2 of Kinesin-like protein KIF13B OS=Homo sapiens GN=KIF13B - [KI13B_HUMAN]</t>
  </si>
  <si>
    <t>Q9NQX5</t>
  </si>
  <si>
    <t>Neural proliferation differentiation and control protein 1 OS=Homo sapiens GN=NPDC1 PE=1 SV=2 - [NPDC1_HUMAN]</t>
  </si>
  <si>
    <t>Q9NRA1-4</t>
  </si>
  <si>
    <t>Isoform 4 of Platelet-derived growth factor C OS=Homo sapiens GN=PDGFC - [PDGFC_HUMAN]</t>
  </si>
  <si>
    <t>Proteasome subunit beta type-7 OS=Homo sapiens GN=PSMB7 PE=1 SV=1 - [PSB7_HUMAN]</t>
  </si>
  <si>
    <t>Q99436-2</t>
  </si>
  <si>
    <t>Isoform 2 of Proteasome subunit beta type-7 OS=Homo sapiens GN=PSMB7 - [PSB7_HUMAN]</t>
  </si>
  <si>
    <t>Q99459</t>
  </si>
  <si>
    <t>Cell division cycle 5-like protein OS=Homo sapiens GN=CDC5L PE=1 SV=2 - [CDC5L_HUMAN]</t>
  </si>
  <si>
    <t>Q99538-3</t>
  </si>
  <si>
    <t>Isoform 3 of Legumain OS=Homo sapiens GN=LGMN - [LGMN_HUMAN]</t>
  </si>
  <si>
    <t>Q99541</t>
  </si>
  <si>
    <t>Perilipin-2 OS=Homo sapiens GN=PLIN2 PE=1 SV=2 - [PLIN2_HUMAN]</t>
  </si>
  <si>
    <t>Q99584</t>
  </si>
  <si>
    <t>Protein S100-A13 OS=Homo sapiens GN=S100A13 PE=1 SV=1 - [S10AD_HUMAN]</t>
  </si>
  <si>
    <t>Q99674</t>
  </si>
  <si>
    <t>Cell growth regulator with EF hand domain protein 1 OS=Homo sapiens GN=CGREF1 PE=2 SV=2 - [CGRE1_HUMAN]</t>
  </si>
  <si>
    <t>Q99727</t>
  </si>
  <si>
    <t>Metalloproteinase inhibitor 4 OS=Homo sapiens GN=TIMP4 PE=1 SV=1 - [TIMP4_HUMAN]</t>
  </si>
  <si>
    <t>Q99828</t>
  </si>
  <si>
    <t>Calcium and integrin-binding protein 1 OS=Homo sapiens GN=CIB1 PE=1 SV=4 - [CIB1_HUMAN]</t>
  </si>
  <si>
    <t>Q9NZH0</t>
  </si>
  <si>
    <t>G-protein coupled receptor family C group 5 member B OS=Homo sapiens GN=GPRC5B PE=2 SV=2 - [GPC5B_HUMAN]</t>
  </si>
  <si>
    <t>Q9NZI8-2</t>
  </si>
  <si>
    <t>Isoform 2 of Insulin-like growth factor 2 mRNA-binding protein 1 OS=Homo sapiens GN=IGF2BP1 - [IF2B1_HUMAN]</t>
  </si>
  <si>
    <t>Q9NZK5-2</t>
  </si>
  <si>
    <t>Isoform 2 of Adenosine deaminase CECR1 OS=Homo sapiens GN=CECR1 - [CECR1_HUMAN]</t>
  </si>
  <si>
    <t>Q9NZP8</t>
  </si>
  <si>
    <t>Complement C1r subcomponent-like protein OS=Homo sapiens GN=C1RL PE=1 SV=2 - [C1RL_HUMAN]</t>
  </si>
  <si>
    <t>Q9P0K9</t>
  </si>
  <si>
    <t>DOMON domain-containing protein FRRS1L OS=Homo sapiens GN=FRRS1L PE=2 SV=2 - [FRS1L_HUMAN]</t>
  </si>
  <si>
    <t>Q9P1Y5</t>
  </si>
  <si>
    <t>Calmodulin-regulated spectrin-associated protein 3 OS=Homo sapiens GN=CAMSAP3 PE=1 SV=2 - [CAMP3_HUMAN]</t>
  </si>
  <si>
    <t>Q9P2E9-2</t>
  </si>
  <si>
    <t>Isoform 1 of Ribosome-binding protein 1 OS=Homo sapiens GN=RRBP1 - [RRBP1_HUMAN]</t>
  </si>
  <si>
    <t>Q9P2H3-2</t>
  </si>
  <si>
    <t>Isoform 2 of Intraflagellar transport protein 80 homolog OS=Homo sapiens GN=IFT80 - [IFT80_HUMAN]</t>
  </si>
  <si>
    <t>Q9H173</t>
  </si>
  <si>
    <t>Nucleotide exchange factor SIL1 OS=Homo sapiens GN=SIL1 PE=1 SV=1 - [SIL1_HUMAN]</t>
  </si>
  <si>
    <t>Q9H4F8</t>
  </si>
  <si>
    <t>SPARC-related modular calcium-binding protein 1 OS=Homo sapiens GN=SMOC1 PE=1 SV=1 - [SMOC1_HUMAN]</t>
  </si>
  <si>
    <t>Q9H4G4</t>
  </si>
  <si>
    <t>Golgi-associated plant pathogenesis-related protein 1 OS=Homo sapiens GN=GLIPR2 PE=1 SV=3 - [GAPR1_HUMAN]</t>
  </si>
  <si>
    <t>Q9H772</t>
  </si>
  <si>
    <t>Gremlin-2 OS=Homo sapiens GN=GREM2 PE=1 SV=1 - [GREM2_HUMAN]</t>
  </si>
  <si>
    <t>Q9H7N4</t>
  </si>
  <si>
    <t>Splicing factor, arginine/serine-rich 19 OS=Homo sapiens GN=SCAF1 PE=1 SV=3 - [SFR19_HUMAN]</t>
  </si>
  <si>
    <t>Q9HAS3</t>
  </si>
  <si>
    <t>Solute carrier family 28 member 3 OS=Homo sapiens GN=SLC28A3 PE=1 SV=1 - [S28A3_HUMAN]</t>
  </si>
  <si>
    <t>Q9HBK9-2</t>
  </si>
  <si>
    <t>Isoform 2 of Arsenite methyltransferase OS=Homo sapiens GN=AS3MT - [AS3MT_HUMAN]</t>
  </si>
  <si>
    <t>Q9HBR0</t>
  </si>
  <si>
    <t>Q9UL46</t>
  </si>
  <si>
    <t>Proteasome activator complex subunit 2 OS=Homo sapiens GN=PSME2 PE=1 SV=4 - [PSME2_HUMAN]</t>
  </si>
  <si>
    <t>Q9UQ80-2</t>
  </si>
  <si>
    <t>Isoform 2 of Proliferation-associated protein 2G4 OS=Homo sapiens GN=PA2G4 - [PA2G4_HUMAN]</t>
  </si>
  <si>
    <t>Q9UQ88-5</t>
  </si>
  <si>
    <t>Isoform SV7 of Cyclin-dependent kinase 11A OS=Homo sapiens GN=CDK11A - [CD11A_HUMAN]</t>
  </si>
  <si>
    <t>Q9Y2J4-3</t>
  </si>
  <si>
    <t>Isoform 3 of Angiomotin-like protein 2 OS=Homo sapiens GN=AMOTL2 - [AMOL2_HUMAN]</t>
  </si>
  <si>
    <t>Q9Y2J8</t>
  </si>
  <si>
    <t>Protein-arginine deiminase type-2 OS=Homo sapiens GN=PADI2 PE=1 SV=2 - [PADI2_HUMAN]</t>
  </si>
  <si>
    <t>Q9Y490</t>
  </si>
  <si>
    <t>Talin-1 OS=Homo sapiens GN=TLN1 PE=1 SV=3 - [TLN1_HUMAN]</t>
  </si>
  <si>
    <t>Q9NRV9</t>
  </si>
  <si>
    <t>Heme-binding protein 1 OS=Homo sapiens GN=HEBP1 PE=1 SV=1 - [HEBP1_HUMAN]</t>
  </si>
  <si>
    <t>Q9NTK5-2</t>
  </si>
  <si>
    <t>Isoform 2 of Obg-like ATPase 1 OS=Homo sapiens GN=OLA1 - [OLA1_HUMAN]</t>
  </si>
  <si>
    <t>Q9NUQ9-2</t>
  </si>
  <si>
    <t>Isoform 2 of Protein FAM49B OS=Homo sapiens GN=FAM49B - [FA49B_HUMAN]</t>
  </si>
  <si>
    <t>Q9NV23</t>
  </si>
  <si>
    <t>S-acyl fatty acid synthase thioesterase, medium chain OS=Homo sapiens GN=OLAH PE=2 SV=1 - [SAST_HUMAN]</t>
  </si>
  <si>
    <t>Q9NY33-2</t>
  </si>
  <si>
    <t>Isoform 2 of Dipeptidyl peptidase 3 OS=Homo sapiens GN=DPP3 - [DPP3_HUMAN]</t>
  </si>
  <si>
    <t>Q9NYQ8</t>
  </si>
  <si>
    <t>Protocadherin Fat 2 OS=Homo sapiens GN=FAT2 PE=1 SV=2 - [FAT2_HUMAN]</t>
  </si>
  <si>
    <t>Q9NZ08</t>
  </si>
  <si>
    <t>Endoplasmic reticulum aminopeptidase 1 OS=Homo sapiens GN=ERAP1 PE=1 SV=3 - [ERAP1_HUMAN]</t>
  </si>
  <si>
    <t>Q9NZ20</t>
  </si>
  <si>
    <t>Group 3 secretory phospholipase A2 OS=Homo sapiens GN=PLA2G3 PE=1 SV=2 - [PA2G3_HUMAN]</t>
  </si>
  <si>
    <t>Isoform 2 of Lymphocyte antigen 96 OS=Homo sapiens GN=LY96 - [LY96_HUMAN]</t>
  </si>
  <si>
    <t>R4GMR2</t>
  </si>
  <si>
    <t>Dipeptidyl peptidase 2 (Fragment) OS=Homo sapiens GN=DPP7 PE=4 SV=1 - [R4GMR2_HUMAN]</t>
  </si>
  <si>
    <t>R4GN98</t>
  </si>
  <si>
    <t>Protein S100 (Fragment) OS=Homo sapiens GN=S100A6 PE=1 SV=1 - [R4GN98_HUMAN]</t>
  </si>
  <si>
    <t>R4GN99</t>
  </si>
  <si>
    <t>Peptidyl-prolyl cis-trans isomerase OS=Homo sapiens GN=PPIF PE=1 SV=1 - [R4GN99_HUMAN]</t>
  </si>
  <si>
    <t>S4R371</t>
  </si>
  <si>
    <t>Fatty acid-binding protein, heart (Fragment) OS=Homo sapiens GN=FABP3 PE=1 SV=1 - [S4R371_HUMAN]</t>
  </si>
  <si>
    <t>S4R3Z2</t>
  </si>
  <si>
    <t>Aldo-keto reductase family 1 member C3 OS=Homo sapiens GN=AKR1C3 PE=1 SV=1 - [S4R3Z2_HUMAN]</t>
  </si>
  <si>
    <t>S4R418</t>
  </si>
  <si>
    <t>Bridging integrator 2 (Fragment) OS=Homo sapiens GN=BIN2 PE=1 SV=2 - [S4R418_HUMAN]</t>
  </si>
  <si>
    <t>U3KPS2</t>
  </si>
  <si>
    <t>Myeloblastin OS=Homo sapiens GN=PRTN3 PE=1 SV=1 - [U3KPS2_HUMAN]</t>
  </si>
  <si>
    <t>V9GYE3</t>
  </si>
  <si>
    <t>Apolipoprotein A-II OS=Homo sapiens GN=APOA2 PE=1 SV=1 - [V9GYE3_HUMAN]</t>
  </si>
  <si>
    <t>V9GYN5</t>
  </si>
  <si>
    <t>Alpha-galactosidase A OS=Homo sapiens GN=GLA PE=1 SV=1 - [V9GYN5_HUMAN]</t>
  </si>
  <si>
    <t>V9GZ50</t>
  </si>
  <si>
    <t>Q9P2X0</t>
  </si>
  <si>
    <t>Dolichol-phosphate mannosyltransferase subunit 3 OS=Homo sapiens GN=DPM3 PE=1 SV=2 - [DPM3_HUMAN]</t>
  </si>
  <si>
    <t>Q9UBI6</t>
  </si>
  <si>
    <t>Guanine nucleotide-binding protein G(I)/G(S)/G(O) subunit gamma-12 OS=Homo sapiens GN=GNG12 PE=1 SV=3 - [GBG12_HUMAN]</t>
  </si>
  <si>
    <t>Q9UBR2</t>
  </si>
  <si>
    <t>Cathepsin Z OS=Homo sapiens GN=CTSZ PE=1 SV=1 - [CATZ_HUMAN]</t>
  </si>
  <si>
    <t>Q9UG22</t>
  </si>
  <si>
    <t>GTPase IMAP family member 2 OS=Homo sapiens GN=GIMAP2 PE=1 SV=2 - [GIMA2_HUMAN]</t>
  </si>
  <si>
    <t>Q9UGM3-7</t>
  </si>
  <si>
    <t>Isoform 7 of Deleted in malignant brain tumors 1 protein OS=Homo sapiens GN=DMBT1 - [DMBT1_HUMAN]</t>
  </si>
  <si>
    <t>Q9UHK6-4</t>
  </si>
  <si>
    <t>Isoform 3 of Alpha-methylacyl-CoA racemase OS=Homo sapiens GN=AMACR - [AMACR_HUMAN]</t>
  </si>
  <si>
    <t>Q9UHL4</t>
  </si>
  <si>
    <t>Dipeptidyl peptidase 2 OS=Homo sapiens GN=DPP7 PE=1 SV=3 - [DPP2_HUMAN]</t>
  </si>
  <si>
    <t>Q9UHL9-2</t>
  </si>
  <si>
    <t>Isoform 2 of General transcription factor II-I repeat domain-containing protein 1 OS=Homo sapiens GN=GTF2IRD1 - [GT2D1_HUMAN]</t>
  </si>
  <si>
    <t>A kinase (PRKA) anchor protein 8-like, isoform CRA_c OS=Homo sapiens GN=AKAP8L PE=4 SV=1 - [V9GZ50_HUMAN]</t>
  </si>
  <si>
    <t>V9HW75</t>
  </si>
  <si>
    <t>Epididymis secretory protein Li 109 OS=Homo sapiens GN=HEL-S-109 PE=2 SV=1 - [V9HW75_HUMAN]</t>
  </si>
  <si>
    <t>X6R3G6</t>
  </si>
  <si>
    <t>Lactadherin OS=Homo sapiens GN=MFGE8 PE=4 SV=1 - [X6R3G6_HUMAN]</t>
  </si>
  <si>
    <t>X6R9L0</t>
  </si>
  <si>
    <t>DnaJ homolog subfamily C member 3 OS=Homo sapiens GN=DNAJC3 PE=1 SV=1 - [X6R9L0_HUMAN]</t>
  </si>
  <si>
    <t>plex</t>
    <phoneticPr fontId="1" type="noConversion"/>
  </si>
  <si>
    <t>treat</t>
    <phoneticPr fontId="1" type="noConversion"/>
  </si>
  <si>
    <t>ht</t>
    <phoneticPr fontId="1" type="noConversion"/>
  </si>
  <si>
    <t>ctr</t>
    <phoneticPr fontId="1" type="noConversion"/>
  </si>
  <si>
    <t>ID</t>
    <phoneticPr fontId="1" type="noConversion"/>
  </si>
  <si>
    <t>CTR</t>
    <phoneticPr fontId="2" type="noConversion"/>
  </si>
  <si>
    <t>Ht</t>
    <phoneticPr fontId="2" type="noConversion"/>
  </si>
  <si>
    <t>exp</t>
    <phoneticPr fontId="2" type="noConversion"/>
  </si>
  <si>
    <t>eff</t>
    <phoneticPr fontId="2" type="noConversion"/>
  </si>
  <si>
    <t>!=0</t>
    <phoneticPr fontId="2" type="noConversion"/>
  </si>
  <si>
    <t>!=0</t>
    <phoneticPr fontId="2" type="noConversion"/>
  </si>
  <si>
    <t>Q9Y4C0-4</t>
  </si>
  <si>
    <t>Isoform 4a of Neurexin-3 OS=Homo sapiens GN=NRXN3 - [NRX3A_HUMAN]</t>
  </si>
  <si>
    <t>Q9Y4L1-2</t>
  </si>
  <si>
    <t>Isoform 2 of Hypoxia up-regulated protein 1 OS=Homo sapiens GN=HYOU1 - [HYOU1_HUMAN]</t>
  </si>
  <si>
    <t>Q9Y5P6</t>
  </si>
  <si>
    <t>Mannose-1-phosphate guanyltransferase beta OS=Homo sapiens GN=GMPPB PE=1 SV=2 - [GMPPB_HUMAN]</t>
  </si>
  <si>
    <t>Q9Y5Y6</t>
  </si>
  <si>
    <t>Suppressor of tumorigenicity 14 protein OS=Homo sapiens GN=ST14 PE=1 SV=2 - [ST14_HUMAN]</t>
  </si>
  <si>
    <t>Q9Y653-2</t>
  </si>
  <si>
    <t>Isoform 2 of G-protein coupled receptor 56 OS=Homo sapiens GN=GPR56 - [GPR56_HUMAN]</t>
  </si>
  <si>
    <t>Q9Y653-5</t>
  </si>
  <si>
    <t>Isoform 5 of G-protein coupled receptor 56 OS=Homo sapiens GN=GPR56 - [GPR56_HUMAN]</t>
  </si>
  <si>
    <t>Q9Y696</t>
  </si>
  <si>
    <t>Chloride intracellular channel protein 4 OS=Homo sapiens GN=CLIC4 PE=1 SV=4 - [CLIC4_HUMAN]</t>
  </si>
  <si>
    <t>Q9Y6R7</t>
  </si>
  <si>
    <t>IgGFc-binding protein OS=Homo sapiens GN=FCGBP PE=1 SV=3 - [FCGBP_HUMAN]</t>
  </si>
  <si>
    <t>Q9Y6Y9-2</t>
  </si>
  <si>
    <t>non-HypoT mothers</t>
    <phoneticPr fontId="2" type="noConversion"/>
  </si>
  <si>
    <t>HypoT moth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10"/>
      <name val="Verdana"/>
      <family val="2"/>
    </font>
    <font>
      <sz val="8"/>
      <name val="Verdan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0000FF"/>
      <rgbColor rgb="00FF00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62"/>
  <sheetViews>
    <sheetView tabSelected="1" zoomScaleNormal="100" workbookViewId="0">
      <pane xSplit="2" ySplit="4" topLeftCell="H5" activePane="bottomRight" state="frozen"/>
      <selection pane="topRight" activeCell="C1" sqref="C1"/>
      <selection pane="bottomLeft" activeCell="A2" sqref="A2"/>
      <selection pane="bottomRight" activeCell="K1" sqref="K1:R1"/>
    </sheetView>
  </sheetViews>
  <sheetFormatPr defaultColWidth="11" defaultRowHeight="12.75" x14ac:dyDescent="0.2"/>
  <sheetData>
    <row r="1" spans="1:26" x14ac:dyDescent="0.2">
      <c r="B1" s="1" t="s">
        <v>2122</v>
      </c>
      <c r="C1" s="2" t="s">
        <v>2146</v>
      </c>
      <c r="D1" s="3"/>
      <c r="E1" s="3"/>
      <c r="F1" s="3"/>
      <c r="G1" s="3"/>
      <c r="H1" s="3"/>
      <c r="I1" s="3"/>
      <c r="J1" s="3"/>
      <c r="K1" s="2" t="s">
        <v>2147</v>
      </c>
      <c r="L1" s="3"/>
      <c r="M1" s="3"/>
      <c r="N1" s="3"/>
      <c r="O1" s="3"/>
      <c r="P1" s="3"/>
      <c r="Q1" s="3"/>
      <c r="R1" s="3"/>
      <c r="S1" s="1"/>
      <c r="T1" s="1"/>
      <c r="U1" s="1"/>
      <c r="V1" s="1"/>
    </row>
    <row r="2" spans="1:26" x14ac:dyDescent="0.2">
      <c r="B2" s="1" t="s">
        <v>2118</v>
      </c>
      <c r="C2" s="1">
        <v>1</v>
      </c>
      <c r="D2" s="1">
        <v>1</v>
      </c>
      <c r="E2" s="1">
        <v>2</v>
      </c>
      <c r="F2" s="1">
        <v>2</v>
      </c>
      <c r="G2" s="1">
        <v>2</v>
      </c>
      <c r="H2" s="1">
        <v>3</v>
      </c>
      <c r="I2" s="1">
        <v>3</v>
      </c>
      <c r="J2" s="1">
        <v>4</v>
      </c>
      <c r="K2" s="1">
        <v>1</v>
      </c>
      <c r="L2" s="1">
        <v>1</v>
      </c>
      <c r="M2" s="1">
        <v>2</v>
      </c>
      <c r="N2" s="1">
        <v>3</v>
      </c>
      <c r="O2" s="1">
        <v>3</v>
      </c>
      <c r="P2" s="1">
        <v>4</v>
      </c>
      <c r="Q2" s="1">
        <v>4</v>
      </c>
      <c r="R2" s="1">
        <v>4</v>
      </c>
      <c r="S2" s="1"/>
      <c r="T2" s="1"/>
      <c r="U2" s="1"/>
      <c r="V2" s="1"/>
    </row>
    <row r="3" spans="1:26" x14ac:dyDescent="0.2">
      <c r="B3" s="1" t="s">
        <v>2119</v>
      </c>
      <c r="C3" s="1" t="s">
        <v>2121</v>
      </c>
      <c r="D3" s="1" t="s">
        <v>2121</v>
      </c>
      <c r="E3" s="1" t="s">
        <v>2121</v>
      </c>
      <c r="F3" s="1" t="s">
        <v>2121</v>
      </c>
      <c r="G3" s="1" t="s">
        <v>2121</v>
      </c>
      <c r="H3" s="1" t="s">
        <v>2121</v>
      </c>
      <c r="I3" s="1" t="s">
        <v>2121</v>
      </c>
      <c r="J3" s="1" t="s">
        <v>2121</v>
      </c>
      <c r="K3" s="1" t="s">
        <v>2120</v>
      </c>
      <c r="L3" s="1" t="s">
        <v>2120</v>
      </c>
      <c r="M3" s="1" t="s">
        <v>2120</v>
      </c>
      <c r="N3" s="1" t="s">
        <v>2120</v>
      </c>
      <c r="O3" s="1" t="s">
        <v>2120</v>
      </c>
      <c r="P3" s="1" t="s">
        <v>2120</v>
      </c>
      <c r="Q3" s="1" t="s">
        <v>2120</v>
      </c>
      <c r="R3" s="1" t="s">
        <v>2120</v>
      </c>
      <c r="S3" s="1"/>
      <c r="T3" s="1"/>
      <c r="U3" s="1"/>
      <c r="V3" s="1"/>
      <c r="W3" t="s">
        <v>2123</v>
      </c>
      <c r="X3" t="s">
        <v>2124</v>
      </c>
      <c r="Y3">
        <f>COUNTIF(Y5:Y1059,"=TRUE")</f>
        <v>0</v>
      </c>
      <c r="Z3">
        <f>COUNTIF(Z5:Z1059,"=TRUE")</f>
        <v>472</v>
      </c>
    </row>
    <row r="4" spans="1:26" x14ac:dyDescent="0.2">
      <c r="A4" t="s">
        <v>28</v>
      </c>
      <c r="B4" t="s">
        <v>29</v>
      </c>
      <c r="C4" t="s">
        <v>38</v>
      </c>
      <c r="D4" t="s">
        <v>42</v>
      </c>
      <c r="E4" t="s">
        <v>35</v>
      </c>
      <c r="F4" t="s">
        <v>39</v>
      </c>
      <c r="G4" t="s">
        <v>43</v>
      </c>
      <c r="H4" t="s">
        <v>40</v>
      </c>
      <c r="I4" t="s">
        <v>44</v>
      </c>
      <c r="J4" t="s">
        <v>41</v>
      </c>
      <c r="K4" t="s">
        <v>30</v>
      </c>
      <c r="L4" t="s">
        <v>34</v>
      </c>
      <c r="M4" t="s">
        <v>31</v>
      </c>
      <c r="N4" t="s">
        <v>32</v>
      </c>
      <c r="O4" t="s">
        <v>36</v>
      </c>
      <c r="P4" t="s">
        <v>33</v>
      </c>
      <c r="Q4" t="s">
        <v>37</v>
      </c>
      <c r="R4" t="s">
        <v>45</v>
      </c>
      <c r="S4" t="s">
        <v>46</v>
      </c>
      <c r="T4" t="s">
        <v>47</v>
      </c>
      <c r="U4" t="s">
        <v>48</v>
      </c>
      <c r="V4" t="s">
        <v>49</v>
      </c>
      <c r="W4" t="s">
        <v>2127</v>
      </c>
      <c r="X4" t="s">
        <v>2128</v>
      </c>
      <c r="Y4" t="s">
        <v>2125</v>
      </c>
      <c r="Z4" t="s">
        <v>2126</v>
      </c>
    </row>
    <row r="5" spans="1:26" x14ac:dyDescent="0.2">
      <c r="A5" t="s">
        <v>52</v>
      </c>
      <c r="B5" t="s">
        <v>53</v>
      </c>
      <c r="C5">
        <v>1.1285000000000001</v>
      </c>
      <c r="D5">
        <v>0.88800000000000001</v>
      </c>
      <c r="E5">
        <v>1.2195</v>
      </c>
      <c r="F5">
        <v>1.8605</v>
      </c>
      <c r="G5">
        <v>1.0845</v>
      </c>
      <c r="H5">
        <v>0.86433333333333295</v>
      </c>
      <c r="I5">
        <v>0.98266666666666702</v>
      </c>
      <c r="J5">
        <v>1.0549999999999999</v>
      </c>
      <c r="K5">
        <v>1.1745000000000001</v>
      </c>
      <c r="L5">
        <v>1.252</v>
      </c>
      <c r="M5">
        <v>1.2905</v>
      </c>
      <c r="N5">
        <v>1.1970000000000001</v>
      </c>
      <c r="O5">
        <v>1.1276666666666699</v>
      </c>
      <c r="P5">
        <v>1.2949999999999999</v>
      </c>
      <c r="Q5">
        <v>0.79500000000000004</v>
      </c>
      <c r="R5">
        <v>1.0009999999999999</v>
      </c>
      <c r="S5">
        <v>6.93333333333333</v>
      </c>
      <c r="T5">
        <v>6.43</v>
      </c>
      <c r="U5">
        <v>6.0533333333333301</v>
      </c>
      <c r="V5">
        <v>1.32666666666667</v>
      </c>
      <c r="W5">
        <f t="shared" ref="W5:W68" si="0">COUNTIF(C5:J5,"&gt;0")</f>
        <v>8</v>
      </c>
      <c r="X5">
        <f t="shared" ref="X5:X68" si="1">COUNTIF(K5:R5,"&gt;0")</f>
        <v>8</v>
      </c>
      <c r="Y5" t="b">
        <f t="shared" ref="Y5:Y68" si="2">OR(AND(W5&lt;3,X5&gt;5),AND(W5&gt;5,X5&lt;3))</f>
        <v>0</v>
      </c>
      <c r="Z5" t="b">
        <f t="shared" ref="Z5:Z68" si="3">AND(X5&gt;4,W5&gt;4)</f>
        <v>1</v>
      </c>
    </row>
    <row r="6" spans="1:26" x14ac:dyDescent="0.2">
      <c r="A6" t="s">
        <v>54</v>
      </c>
      <c r="B6" t="s">
        <v>55</v>
      </c>
      <c r="C6">
        <v>1.135</v>
      </c>
      <c r="D6">
        <v>1.71766666666667</v>
      </c>
      <c r="E6">
        <v>1.39333333333333</v>
      </c>
      <c r="F6">
        <v>1.2789999999999999</v>
      </c>
      <c r="G6">
        <v>0.85733333333333295</v>
      </c>
      <c r="H6">
        <v>0.78300000000000003</v>
      </c>
      <c r="I6">
        <v>0.89800000000000002</v>
      </c>
      <c r="J6">
        <v>1.2573333333333301</v>
      </c>
      <c r="K6">
        <v>1.2083333333333299</v>
      </c>
      <c r="L6">
        <v>1.08266666666667</v>
      </c>
      <c r="M6">
        <v>1.0189999999999999</v>
      </c>
      <c r="N6">
        <v>1.12866666666667</v>
      </c>
      <c r="O6">
        <v>1.4443333333333299</v>
      </c>
      <c r="P6">
        <v>0.78200000000000003</v>
      </c>
      <c r="Q6">
        <v>0.98699999999999999</v>
      </c>
      <c r="R6">
        <v>0.87066666666666703</v>
      </c>
      <c r="S6">
        <v>3.4633333333333298</v>
      </c>
      <c r="T6">
        <v>6.6733333333333302</v>
      </c>
      <c r="U6">
        <v>6.3833333333333302</v>
      </c>
      <c r="V6">
        <v>4.09</v>
      </c>
      <c r="W6">
        <f t="shared" si="0"/>
        <v>8</v>
      </c>
      <c r="X6">
        <f t="shared" si="1"/>
        <v>8</v>
      </c>
      <c r="Y6" t="b">
        <f t="shared" si="2"/>
        <v>0</v>
      </c>
      <c r="Z6" t="b">
        <f t="shared" si="3"/>
        <v>1</v>
      </c>
    </row>
    <row r="7" spans="1:26" x14ac:dyDescent="0.2">
      <c r="A7" t="s">
        <v>56</v>
      </c>
      <c r="B7" t="s">
        <v>57</v>
      </c>
      <c r="C7">
        <v>0.92733333333333301</v>
      </c>
      <c r="D7">
        <v>1.788</v>
      </c>
      <c r="E7">
        <v>0.88700000000000001</v>
      </c>
      <c r="F7">
        <v>1.39533333333333</v>
      </c>
      <c r="G7">
        <v>0.39633333333333298</v>
      </c>
      <c r="H7">
        <v>0.41499999999999998</v>
      </c>
      <c r="I7">
        <v>0.458666666666667</v>
      </c>
      <c r="J7">
        <v>0.98499999999999999</v>
      </c>
      <c r="K7">
        <v>0.711666666666667</v>
      </c>
      <c r="L7">
        <v>0.67733333333333301</v>
      </c>
      <c r="M7">
        <v>2.6823333333333301</v>
      </c>
      <c r="N7">
        <v>1.37266666666667</v>
      </c>
      <c r="O7">
        <v>1.07033333333333</v>
      </c>
      <c r="P7">
        <v>0.81066666666666698</v>
      </c>
      <c r="Q7">
        <v>1.1906666666666701</v>
      </c>
      <c r="R7">
        <v>1.1703333333333299</v>
      </c>
      <c r="S7">
        <v>4.5066666666666704</v>
      </c>
      <c r="T7">
        <v>8.81</v>
      </c>
      <c r="U7">
        <v>3.6366666666666698</v>
      </c>
      <c r="V7">
        <v>2.59</v>
      </c>
      <c r="W7">
        <f t="shared" si="0"/>
        <v>8</v>
      </c>
      <c r="X7">
        <f t="shared" si="1"/>
        <v>8</v>
      </c>
      <c r="Y7" t="b">
        <f t="shared" si="2"/>
        <v>0</v>
      </c>
      <c r="Z7" t="b">
        <f t="shared" si="3"/>
        <v>1</v>
      </c>
    </row>
    <row r="8" spans="1:26" x14ac:dyDescent="0.2">
      <c r="A8" t="s">
        <v>60</v>
      </c>
      <c r="B8" t="s">
        <v>61</v>
      </c>
      <c r="C8">
        <v>0.30099999999999999</v>
      </c>
      <c r="D8">
        <v>1.224</v>
      </c>
      <c r="E8">
        <v>0.39633333333333298</v>
      </c>
      <c r="F8">
        <v>0.65566666666666695</v>
      </c>
      <c r="G8">
        <v>0.49833333333333302</v>
      </c>
      <c r="H8">
        <v>1.4835</v>
      </c>
      <c r="I8">
        <v>0.95499999999999996</v>
      </c>
      <c r="J8">
        <v>0.85866666666666702</v>
      </c>
      <c r="K8">
        <v>1.444</v>
      </c>
      <c r="L8">
        <v>1.014</v>
      </c>
      <c r="M8">
        <v>0.39900000000000002</v>
      </c>
      <c r="N8">
        <v>0.64300000000000002</v>
      </c>
      <c r="O8">
        <v>0.58599999999999997</v>
      </c>
      <c r="P8">
        <v>0.51300000000000001</v>
      </c>
      <c r="Q8">
        <v>1.351</v>
      </c>
      <c r="R8">
        <v>0.34166666666666701</v>
      </c>
      <c r="S8">
        <v>4.22</v>
      </c>
      <c r="T8">
        <v>2.39</v>
      </c>
      <c r="U8">
        <v>1.03</v>
      </c>
      <c r="V8">
        <v>1.7433333333333301</v>
      </c>
      <c r="W8">
        <f t="shared" si="0"/>
        <v>8</v>
      </c>
      <c r="X8">
        <f t="shared" si="1"/>
        <v>8</v>
      </c>
      <c r="Y8" t="b">
        <f t="shared" si="2"/>
        <v>0</v>
      </c>
      <c r="Z8" t="b">
        <f t="shared" si="3"/>
        <v>1</v>
      </c>
    </row>
    <row r="9" spans="1:26" x14ac:dyDescent="0.2">
      <c r="A9" t="s">
        <v>62</v>
      </c>
      <c r="B9" t="s">
        <v>63</v>
      </c>
      <c r="C9">
        <v>1.016</v>
      </c>
      <c r="D9">
        <v>1.21</v>
      </c>
      <c r="E9">
        <v>1.798</v>
      </c>
      <c r="F9">
        <v>1.1499999999999999</v>
      </c>
      <c r="G9">
        <v>0.68700000000000006</v>
      </c>
      <c r="H9">
        <v>0.81799999999999995</v>
      </c>
      <c r="I9">
        <v>1.302</v>
      </c>
      <c r="K9">
        <v>1.2310000000000001</v>
      </c>
      <c r="L9">
        <v>1.2050000000000001</v>
      </c>
      <c r="M9">
        <v>1.0649999999999999</v>
      </c>
      <c r="N9">
        <v>0.97199999999999998</v>
      </c>
      <c r="O9">
        <v>0.752</v>
      </c>
      <c r="S9">
        <v>0</v>
      </c>
      <c r="T9">
        <v>0</v>
      </c>
      <c r="U9">
        <v>0</v>
      </c>
      <c r="W9">
        <f t="shared" si="0"/>
        <v>7</v>
      </c>
      <c r="X9">
        <f t="shared" si="1"/>
        <v>5</v>
      </c>
      <c r="Y9" t="b">
        <f t="shared" si="2"/>
        <v>0</v>
      </c>
      <c r="Z9" t="b">
        <f t="shared" si="3"/>
        <v>1</v>
      </c>
    </row>
    <row r="10" spans="1:26" x14ac:dyDescent="0.2">
      <c r="A10" t="s">
        <v>64</v>
      </c>
      <c r="B10" t="s">
        <v>65</v>
      </c>
      <c r="C10">
        <v>0.98750000000000004</v>
      </c>
      <c r="D10">
        <v>0.97850000000000004</v>
      </c>
      <c r="E10">
        <v>1.3545</v>
      </c>
      <c r="F10">
        <v>1.3274999999999999</v>
      </c>
      <c r="G10">
        <v>0.92949999999999999</v>
      </c>
      <c r="H10">
        <v>0.84933333333333305</v>
      </c>
      <c r="I10">
        <v>1.18966666666667</v>
      </c>
      <c r="J10">
        <v>0.86733333333333296</v>
      </c>
      <c r="K10">
        <v>1.139</v>
      </c>
      <c r="L10">
        <v>0.98450000000000004</v>
      </c>
      <c r="M10">
        <v>0.76849999999999996</v>
      </c>
      <c r="N10">
        <v>0.84733333333333305</v>
      </c>
      <c r="O10">
        <v>1.29</v>
      </c>
      <c r="P10">
        <v>0.67733333333333301</v>
      </c>
      <c r="Q10">
        <v>1.272</v>
      </c>
      <c r="R10">
        <v>0.99433333333333296</v>
      </c>
      <c r="S10">
        <v>15.55</v>
      </c>
      <c r="T10">
        <v>23.8333333333333</v>
      </c>
      <c r="U10">
        <v>20.3466666666667</v>
      </c>
      <c r="V10">
        <v>24.77</v>
      </c>
      <c r="W10">
        <f t="shared" si="0"/>
        <v>8</v>
      </c>
      <c r="X10">
        <f t="shared" si="1"/>
        <v>8</v>
      </c>
      <c r="Y10" t="b">
        <f t="shared" si="2"/>
        <v>0</v>
      </c>
      <c r="Z10" t="b">
        <f t="shared" si="3"/>
        <v>1</v>
      </c>
    </row>
    <row r="11" spans="1:26" x14ac:dyDescent="0.2">
      <c r="A11" t="s">
        <v>66</v>
      </c>
      <c r="B11" t="s">
        <v>67</v>
      </c>
      <c r="C11">
        <v>1.151</v>
      </c>
      <c r="D11">
        <v>0.97699999999999998</v>
      </c>
      <c r="E11">
        <v>1.4430000000000001</v>
      </c>
      <c r="F11">
        <v>0.95066666666666699</v>
      </c>
      <c r="G11">
        <v>1.6256666666666699</v>
      </c>
      <c r="H11">
        <v>0.755</v>
      </c>
      <c r="I11">
        <v>1.3574999999999999</v>
      </c>
      <c r="J11">
        <v>0.86399999999999999</v>
      </c>
      <c r="K11">
        <v>0.81799999999999995</v>
      </c>
      <c r="L11">
        <v>0.89300000000000002</v>
      </c>
      <c r="M11">
        <v>0.61666666666666703</v>
      </c>
      <c r="N11">
        <v>1.0535000000000001</v>
      </c>
      <c r="O11">
        <v>1.1399999999999999</v>
      </c>
      <c r="P11">
        <v>0.61866666666666703</v>
      </c>
      <c r="Q11">
        <v>1.04866666666667</v>
      </c>
      <c r="R11">
        <v>0.59833333333333305</v>
      </c>
      <c r="S11">
        <v>6.19</v>
      </c>
      <c r="T11">
        <v>9.5033333333333303</v>
      </c>
      <c r="U11">
        <v>7.81</v>
      </c>
      <c r="V11">
        <v>10.533333333333299</v>
      </c>
      <c r="W11">
        <f t="shared" si="0"/>
        <v>8</v>
      </c>
      <c r="X11">
        <f t="shared" si="1"/>
        <v>8</v>
      </c>
      <c r="Y11" t="b">
        <f t="shared" si="2"/>
        <v>0</v>
      </c>
      <c r="Z11" t="b">
        <f t="shared" si="3"/>
        <v>1</v>
      </c>
    </row>
    <row r="12" spans="1:26" x14ac:dyDescent="0.2">
      <c r="A12" t="s">
        <v>68</v>
      </c>
      <c r="B12" t="s">
        <v>0</v>
      </c>
      <c r="C12">
        <v>0.72499999999999998</v>
      </c>
      <c r="D12">
        <v>1.2909999999999999</v>
      </c>
      <c r="E12">
        <v>1.125</v>
      </c>
      <c r="F12">
        <v>0.94599999999999995</v>
      </c>
      <c r="G12">
        <v>0.84499999999999997</v>
      </c>
      <c r="H12">
        <v>0.97299999999999998</v>
      </c>
      <c r="I12">
        <v>0.93500000000000005</v>
      </c>
      <c r="J12">
        <v>0.98099999999999998</v>
      </c>
      <c r="K12">
        <v>1.198</v>
      </c>
      <c r="L12">
        <v>3.96</v>
      </c>
      <c r="M12">
        <v>1.0069999999999999</v>
      </c>
      <c r="N12">
        <v>1.35</v>
      </c>
      <c r="O12">
        <v>1.0860000000000001</v>
      </c>
      <c r="P12">
        <v>0.42699999999999999</v>
      </c>
      <c r="Q12">
        <v>0.88800000000000001</v>
      </c>
      <c r="R12">
        <v>1.546</v>
      </c>
      <c r="S12">
        <v>2.0099999999999998</v>
      </c>
      <c r="T12">
        <v>2.58</v>
      </c>
      <c r="U12">
        <v>2.19</v>
      </c>
      <c r="V12">
        <v>0</v>
      </c>
      <c r="W12">
        <f t="shared" si="0"/>
        <v>8</v>
      </c>
      <c r="X12">
        <f t="shared" si="1"/>
        <v>8</v>
      </c>
      <c r="Y12" t="b">
        <f t="shared" si="2"/>
        <v>0</v>
      </c>
      <c r="Z12" t="b">
        <f t="shared" si="3"/>
        <v>1</v>
      </c>
    </row>
    <row r="13" spans="1:26" x14ac:dyDescent="0.2">
      <c r="A13" t="s">
        <v>1</v>
      </c>
      <c r="B13" t="s">
        <v>2</v>
      </c>
      <c r="E13">
        <v>0.99199999999999999</v>
      </c>
      <c r="F13">
        <v>0.93149999999999999</v>
      </c>
      <c r="G13">
        <v>0.91800000000000004</v>
      </c>
      <c r="H13">
        <v>0.98</v>
      </c>
      <c r="I13">
        <v>0.84199999999999997</v>
      </c>
      <c r="J13">
        <v>0.97</v>
      </c>
      <c r="M13">
        <v>0.96050000000000002</v>
      </c>
      <c r="N13">
        <v>1.399</v>
      </c>
      <c r="O13">
        <v>1.1555</v>
      </c>
      <c r="P13">
        <v>0.435</v>
      </c>
      <c r="Q13">
        <v>0.754</v>
      </c>
      <c r="R13">
        <v>1.464</v>
      </c>
      <c r="S13">
        <v>5.95</v>
      </c>
      <c r="T13">
        <v>8.4700000000000006</v>
      </c>
      <c r="U13">
        <v>7.875</v>
      </c>
      <c r="V13">
        <v>5.55</v>
      </c>
      <c r="W13">
        <f t="shared" si="0"/>
        <v>6</v>
      </c>
      <c r="X13">
        <f t="shared" si="1"/>
        <v>6</v>
      </c>
      <c r="Y13" t="b">
        <f t="shared" si="2"/>
        <v>0</v>
      </c>
      <c r="Z13" t="b">
        <f t="shared" si="3"/>
        <v>1</v>
      </c>
    </row>
    <row r="14" spans="1:26" x14ac:dyDescent="0.2">
      <c r="A14" t="s">
        <v>3</v>
      </c>
      <c r="B14" t="s">
        <v>4</v>
      </c>
      <c r="C14">
        <v>1.0345</v>
      </c>
      <c r="D14">
        <v>1.0475000000000001</v>
      </c>
      <c r="E14">
        <v>1.4723333333333299</v>
      </c>
      <c r="F14">
        <v>1.0609999999999999</v>
      </c>
      <c r="G14">
        <v>0.93966666666666698</v>
      </c>
      <c r="H14">
        <v>1.1759999999999999</v>
      </c>
      <c r="I14">
        <v>1.3185</v>
      </c>
      <c r="J14">
        <v>1.2070000000000001</v>
      </c>
      <c r="K14">
        <v>2.5085000000000002</v>
      </c>
      <c r="L14">
        <v>1.0465</v>
      </c>
      <c r="M14">
        <v>1.1223333333333301</v>
      </c>
      <c r="N14">
        <v>1.0940000000000001</v>
      </c>
      <c r="O14">
        <v>1.3779999999999999</v>
      </c>
      <c r="P14">
        <v>1.0309999999999999</v>
      </c>
      <c r="Q14">
        <v>1.6735</v>
      </c>
      <c r="R14">
        <v>0.96099999999999997</v>
      </c>
      <c r="S14">
        <v>3.02</v>
      </c>
      <c r="T14">
        <v>5.5166666666666702</v>
      </c>
      <c r="U14">
        <v>2.4249999999999998</v>
      </c>
      <c r="V14">
        <v>2.415</v>
      </c>
      <c r="W14">
        <f t="shared" si="0"/>
        <v>8</v>
      </c>
      <c r="X14">
        <f t="shared" si="1"/>
        <v>8</v>
      </c>
      <c r="Y14" t="b">
        <f t="shared" si="2"/>
        <v>0</v>
      </c>
      <c r="Z14" t="b">
        <f t="shared" si="3"/>
        <v>1</v>
      </c>
    </row>
    <row r="15" spans="1:26" x14ac:dyDescent="0.2">
      <c r="A15" t="s">
        <v>5</v>
      </c>
      <c r="B15" t="s">
        <v>6</v>
      </c>
      <c r="C15">
        <v>0.66249999999999998</v>
      </c>
      <c r="D15">
        <v>2.2765</v>
      </c>
      <c r="E15">
        <v>1.4410000000000001</v>
      </c>
      <c r="F15">
        <v>0.87566666666666704</v>
      </c>
      <c r="G15">
        <v>0.56966666666666699</v>
      </c>
      <c r="H15">
        <v>1.2675000000000001</v>
      </c>
      <c r="I15">
        <v>0.98899999999999999</v>
      </c>
      <c r="J15">
        <v>0.8075</v>
      </c>
      <c r="K15">
        <v>1.6080000000000001</v>
      </c>
      <c r="L15">
        <v>1.3340000000000001</v>
      </c>
      <c r="M15">
        <v>1.0033333333333301</v>
      </c>
      <c r="N15">
        <v>0.67249999999999999</v>
      </c>
      <c r="O15">
        <v>1.0649999999999999</v>
      </c>
      <c r="P15">
        <v>0.79100000000000004</v>
      </c>
      <c r="Q15">
        <v>2.0579999999999998</v>
      </c>
      <c r="R15">
        <v>0.64149999999999996</v>
      </c>
      <c r="S15">
        <v>5.1266666666666696</v>
      </c>
      <c r="T15">
        <v>3.2266666666666701</v>
      </c>
      <c r="U15">
        <v>1.62</v>
      </c>
      <c r="V15">
        <v>3.6349999999999998</v>
      </c>
      <c r="W15">
        <f t="shared" si="0"/>
        <v>8</v>
      </c>
      <c r="X15">
        <f t="shared" si="1"/>
        <v>8</v>
      </c>
      <c r="Y15" t="b">
        <f t="shared" si="2"/>
        <v>0</v>
      </c>
      <c r="Z15" t="b">
        <f t="shared" si="3"/>
        <v>1</v>
      </c>
    </row>
    <row r="16" spans="1:26" x14ac:dyDescent="0.2">
      <c r="A16" t="s">
        <v>7</v>
      </c>
      <c r="B16" t="s">
        <v>8</v>
      </c>
      <c r="C16">
        <v>0.84566666666666701</v>
      </c>
      <c r="D16">
        <v>0.86966666666666703</v>
      </c>
      <c r="E16">
        <v>1.1910000000000001</v>
      </c>
      <c r="F16">
        <v>0.89200000000000002</v>
      </c>
      <c r="G16">
        <v>0.68799999999999994</v>
      </c>
      <c r="H16">
        <v>1.1283333333333301</v>
      </c>
      <c r="I16">
        <v>1.2796666666666701</v>
      </c>
      <c r="J16">
        <v>1.1859999999999999</v>
      </c>
      <c r="K16">
        <v>1.113</v>
      </c>
      <c r="L16">
        <v>1.121</v>
      </c>
      <c r="M16">
        <v>0.87466666666666704</v>
      </c>
      <c r="N16">
        <v>0.61133333333333295</v>
      </c>
      <c r="O16">
        <v>1.875</v>
      </c>
      <c r="P16">
        <v>0.93066666666666698</v>
      </c>
      <c r="Q16">
        <v>1.224</v>
      </c>
      <c r="R16">
        <v>0.86033333333333295</v>
      </c>
      <c r="S16">
        <v>9.9133333333333304</v>
      </c>
      <c r="T16">
        <v>6.3466666666666702</v>
      </c>
      <c r="U16">
        <v>6.2166666666666703</v>
      </c>
      <c r="V16">
        <v>7.9733333333333301</v>
      </c>
      <c r="W16">
        <f t="shared" si="0"/>
        <v>8</v>
      </c>
      <c r="X16">
        <f t="shared" si="1"/>
        <v>8</v>
      </c>
      <c r="Y16" t="b">
        <f t="shared" si="2"/>
        <v>0</v>
      </c>
      <c r="Z16" t="b">
        <f t="shared" si="3"/>
        <v>1</v>
      </c>
    </row>
    <row r="17" spans="1:26" x14ac:dyDescent="0.2">
      <c r="A17" t="s">
        <v>9</v>
      </c>
      <c r="B17" t="s">
        <v>10</v>
      </c>
      <c r="C17">
        <v>0.186</v>
      </c>
      <c r="D17">
        <v>0.59350000000000003</v>
      </c>
      <c r="H17">
        <v>0.70033333333333303</v>
      </c>
      <c r="I17">
        <v>0.39733333333333298</v>
      </c>
      <c r="J17">
        <v>0.78600000000000003</v>
      </c>
      <c r="K17">
        <v>0.65500000000000003</v>
      </c>
      <c r="L17">
        <v>0.66349999999999998</v>
      </c>
      <c r="N17">
        <v>0.77233333333333298</v>
      </c>
      <c r="O17">
        <v>1.67733333333333</v>
      </c>
      <c r="P17">
        <v>0.73299999999999998</v>
      </c>
      <c r="Q17">
        <v>0.72299999999999998</v>
      </c>
      <c r="R17">
        <v>1.23</v>
      </c>
      <c r="S17">
        <v>11.1733333333333</v>
      </c>
      <c r="T17">
        <v>14.293333333333299</v>
      </c>
      <c r="U17">
        <v>15.303333333333301</v>
      </c>
      <c r="V17">
        <v>8.0833333333333304</v>
      </c>
      <c r="W17">
        <f t="shared" si="0"/>
        <v>5</v>
      </c>
      <c r="X17">
        <f t="shared" si="1"/>
        <v>7</v>
      </c>
      <c r="Y17" t="b">
        <f t="shared" si="2"/>
        <v>0</v>
      </c>
      <c r="Z17" t="b">
        <f t="shared" si="3"/>
        <v>1</v>
      </c>
    </row>
    <row r="18" spans="1:26" x14ac:dyDescent="0.2">
      <c r="A18" t="s">
        <v>11</v>
      </c>
      <c r="B18" t="s">
        <v>83</v>
      </c>
      <c r="C18">
        <v>1.19966666666667</v>
      </c>
      <c r="D18">
        <v>1.32666666666667</v>
      </c>
      <c r="E18">
        <v>1.4023333333333301</v>
      </c>
      <c r="F18">
        <v>1.4773333333333301</v>
      </c>
      <c r="G18">
        <v>0.49633333333333302</v>
      </c>
      <c r="H18">
        <v>0.73166666666666702</v>
      </c>
      <c r="I18">
        <v>1.0920000000000001</v>
      </c>
      <c r="J18">
        <v>1.0916666666666699</v>
      </c>
      <c r="K18">
        <v>0.80900000000000005</v>
      </c>
      <c r="L18">
        <v>0.96299999999999997</v>
      </c>
      <c r="M18">
        <v>1.359</v>
      </c>
      <c r="N18">
        <v>1.232</v>
      </c>
      <c r="O18">
        <v>1.57066666666667</v>
      </c>
      <c r="P18">
        <v>0.77366666666666695</v>
      </c>
      <c r="Q18">
        <v>1.54</v>
      </c>
      <c r="R18">
        <v>0.77733333333333299</v>
      </c>
      <c r="S18">
        <v>493.67</v>
      </c>
      <c r="T18">
        <v>627.82666666666705</v>
      </c>
      <c r="U18">
        <v>563.89</v>
      </c>
      <c r="V18">
        <v>613.62</v>
      </c>
      <c r="W18">
        <f t="shared" si="0"/>
        <v>8</v>
      </c>
      <c r="X18">
        <f t="shared" si="1"/>
        <v>8</v>
      </c>
      <c r="Y18" t="b">
        <f t="shared" si="2"/>
        <v>0</v>
      </c>
      <c r="Z18" t="b">
        <f t="shared" si="3"/>
        <v>1</v>
      </c>
    </row>
    <row r="19" spans="1:26" x14ac:dyDescent="0.2">
      <c r="A19" t="s">
        <v>84</v>
      </c>
      <c r="B19" t="s">
        <v>85</v>
      </c>
      <c r="C19">
        <v>0.73899999999999999</v>
      </c>
      <c r="D19">
        <v>0.73166666666666702</v>
      </c>
      <c r="E19">
        <v>1.31633333333333</v>
      </c>
      <c r="F19">
        <v>0.265666666666667</v>
      </c>
      <c r="G19">
        <v>1.1140000000000001</v>
      </c>
      <c r="H19">
        <v>1.30833333333333</v>
      </c>
      <c r="I19">
        <v>2.6970000000000001</v>
      </c>
      <c r="J19">
        <v>0.918333333333333</v>
      </c>
      <c r="K19">
        <v>1.44733333333333</v>
      </c>
      <c r="L19">
        <v>3.6403333333333299</v>
      </c>
      <c r="M19">
        <v>0.87433333333333296</v>
      </c>
      <c r="N19">
        <v>1.6160000000000001</v>
      </c>
      <c r="O19">
        <v>1.6319999999999999</v>
      </c>
      <c r="P19">
        <v>0.72566666666666702</v>
      </c>
      <c r="Q19">
        <v>2.6280000000000001</v>
      </c>
      <c r="R19">
        <v>0.64366666666666705</v>
      </c>
      <c r="S19">
        <v>217.243333333333</v>
      </c>
      <c r="T19">
        <v>300.73333333333301</v>
      </c>
      <c r="U19">
        <v>266.90333333333302</v>
      </c>
      <c r="V19">
        <v>294.49666666666701</v>
      </c>
      <c r="W19">
        <f t="shared" si="0"/>
        <v>8</v>
      </c>
      <c r="X19">
        <f t="shared" si="1"/>
        <v>8</v>
      </c>
      <c r="Y19" t="b">
        <f t="shared" si="2"/>
        <v>0</v>
      </c>
      <c r="Z19" t="b">
        <f t="shared" si="3"/>
        <v>1</v>
      </c>
    </row>
    <row r="20" spans="1:26" x14ac:dyDescent="0.2">
      <c r="A20" t="s">
        <v>86</v>
      </c>
      <c r="B20" t="s">
        <v>87</v>
      </c>
      <c r="C20">
        <v>0.34766666666666701</v>
      </c>
      <c r="D20">
        <v>0.84333333333333305</v>
      </c>
      <c r="E20">
        <v>0.64533333333333298</v>
      </c>
      <c r="F20">
        <v>1.8723333333333301</v>
      </c>
      <c r="G20">
        <v>0.66200000000000003</v>
      </c>
      <c r="H20">
        <v>0.48399999999999999</v>
      </c>
      <c r="I20">
        <v>1.1519999999999999</v>
      </c>
      <c r="J20">
        <v>1.33266666666667</v>
      </c>
      <c r="K20">
        <v>0.40266666666666701</v>
      </c>
      <c r="L20">
        <v>0.32233333333333303</v>
      </c>
      <c r="M20">
        <v>1.4546666666666701</v>
      </c>
      <c r="N20">
        <v>0.93533333333333302</v>
      </c>
      <c r="O20">
        <v>0.63466666666666705</v>
      </c>
      <c r="P20">
        <v>0.58633333333333304</v>
      </c>
      <c r="Q20">
        <v>0.45833333333333298</v>
      </c>
      <c r="R20">
        <v>0.50333333333333297</v>
      </c>
      <c r="S20">
        <v>680.55333333333294</v>
      </c>
      <c r="T20">
        <v>921.52333333333297</v>
      </c>
      <c r="U20">
        <v>730.67333333333295</v>
      </c>
      <c r="V20">
        <v>751.68333333333305</v>
      </c>
      <c r="W20">
        <f t="shared" si="0"/>
        <v>8</v>
      </c>
      <c r="X20">
        <f t="shared" si="1"/>
        <v>8</v>
      </c>
      <c r="Y20" t="b">
        <f t="shared" si="2"/>
        <v>0</v>
      </c>
      <c r="Z20" t="b">
        <f t="shared" si="3"/>
        <v>1</v>
      </c>
    </row>
    <row r="21" spans="1:26" x14ac:dyDescent="0.2">
      <c r="A21" t="s">
        <v>88</v>
      </c>
      <c r="B21" t="s">
        <v>89</v>
      </c>
      <c r="C21">
        <v>0.76649999999999996</v>
      </c>
      <c r="D21">
        <v>0.94399999999999995</v>
      </c>
      <c r="E21">
        <v>2.7336666666666698</v>
      </c>
      <c r="F21">
        <v>0.83933333333333304</v>
      </c>
      <c r="G21">
        <v>0.64133333333333298</v>
      </c>
      <c r="H21">
        <v>1.58066666666667</v>
      </c>
      <c r="I21">
        <v>1.48633333333333</v>
      </c>
      <c r="J21">
        <v>0.871</v>
      </c>
      <c r="K21">
        <v>1.6745000000000001</v>
      </c>
      <c r="L21">
        <v>1.5105</v>
      </c>
      <c r="M21">
        <v>0.68700000000000006</v>
      </c>
      <c r="N21">
        <v>1.7753333333333301</v>
      </c>
      <c r="O21">
        <v>2.3889999999999998</v>
      </c>
      <c r="P21">
        <v>0.92300000000000004</v>
      </c>
      <c r="Q21">
        <v>2.363</v>
      </c>
      <c r="R21">
        <v>0.92200000000000004</v>
      </c>
      <c r="S21">
        <v>9.4250000000000007</v>
      </c>
      <c r="T21">
        <v>3.7766666666666699</v>
      </c>
      <c r="U21">
        <v>11.9933333333333</v>
      </c>
      <c r="V21">
        <v>5.47</v>
      </c>
      <c r="W21">
        <f t="shared" si="0"/>
        <v>8</v>
      </c>
      <c r="X21">
        <f t="shared" si="1"/>
        <v>8</v>
      </c>
      <c r="Y21" t="b">
        <f t="shared" si="2"/>
        <v>0</v>
      </c>
      <c r="Z21" t="b">
        <f t="shared" si="3"/>
        <v>1</v>
      </c>
    </row>
    <row r="22" spans="1:26" x14ac:dyDescent="0.2">
      <c r="A22" t="s">
        <v>90</v>
      </c>
      <c r="B22" t="s">
        <v>91</v>
      </c>
      <c r="C22">
        <v>0.88400000000000001</v>
      </c>
      <c r="D22">
        <v>0.90900000000000003</v>
      </c>
      <c r="E22">
        <v>1.61133333333333</v>
      </c>
      <c r="F22">
        <v>1.2733333333333301</v>
      </c>
      <c r="G22">
        <v>0.60699999999999998</v>
      </c>
      <c r="H22">
        <v>1.3616666666666699</v>
      </c>
      <c r="I22">
        <v>0.89200000000000002</v>
      </c>
      <c r="J22">
        <v>1.2756666666666701</v>
      </c>
      <c r="K22">
        <v>1.9063333333333301</v>
      </c>
      <c r="L22">
        <v>1.3836666666666699</v>
      </c>
      <c r="M22">
        <v>0.71033333333333304</v>
      </c>
      <c r="N22">
        <v>0.79300000000000004</v>
      </c>
      <c r="O22">
        <v>0.73433333333333295</v>
      </c>
      <c r="P22">
        <v>0.69799999999999995</v>
      </c>
      <c r="Q22">
        <v>2.42</v>
      </c>
      <c r="R22">
        <v>0.85866666666666702</v>
      </c>
      <c r="S22">
        <v>18.776666666666699</v>
      </c>
      <c r="T22">
        <v>20.6533333333333</v>
      </c>
      <c r="U22">
        <v>19.96</v>
      </c>
      <c r="V22">
        <v>17.836666666666702</v>
      </c>
      <c r="W22">
        <f t="shared" si="0"/>
        <v>8</v>
      </c>
      <c r="X22">
        <f t="shared" si="1"/>
        <v>8</v>
      </c>
      <c r="Y22" t="b">
        <f t="shared" si="2"/>
        <v>0</v>
      </c>
      <c r="Z22" t="b">
        <f t="shared" si="3"/>
        <v>1</v>
      </c>
    </row>
    <row r="23" spans="1:26" x14ac:dyDescent="0.2">
      <c r="A23" t="s">
        <v>92</v>
      </c>
      <c r="B23" t="s">
        <v>93</v>
      </c>
      <c r="C23">
        <v>2.359</v>
      </c>
      <c r="D23">
        <v>1.1259999999999999</v>
      </c>
      <c r="E23">
        <v>0.91100000000000003</v>
      </c>
      <c r="F23">
        <v>0.52400000000000002</v>
      </c>
      <c r="G23">
        <v>1.0549999999999999</v>
      </c>
      <c r="J23">
        <v>0.69099999999999995</v>
      </c>
      <c r="K23">
        <v>2.0299999999999998</v>
      </c>
      <c r="L23">
        <v>2.0169999999999999</v>
      </c>
      <c r="M23">
        <v>0.65100000000000002</v>
      </c>
      <c r="P23">
        <v>1.1025</v>
      </c>
      <c r="Q23">
        <v>1.0485</v>
      </c>
      <c r="R23">
        <v>0.88049999999999995</v>
      </c>
      <c r="S23">
        <v>0</v>
      </c>
      <c r="T23">
        <v>0</v>
      </c>
      <c r="U23">
        <v>0</v>
      </c>
      <c r="V23">
        <v>3.1549999999999998</v>
      </c>
      <c r="W23">
        <f t="shared" si="0"/>
        <v>6</v>
      </c>
      <c r="X23">
        <f t="shared" si="1"/>
        <v>6</v>
      </c>
      <c r="Y23" t="b">
        <f t="shared" si="2"/>
        <v>0</v>
      </c>
      <c r="Z23" t="b">
        <f t="shared" si="3"/>
        <v>1</v>
      </c>
    </row>
    <row r="24" spans="1:26" x14ac:dyDescent="0.2">
      <c r="A24" t="s">
        <v>96</v>
      </c>
      <c r="B24" t="s">
        <v>97</v>
      </c>
      <c r="C24">
        <v>1.4005000000000001</v>
      </c>
      <c r="D24">
        <v>1.2809999999999999</v>
      </c>
      <c r="E24">
        <v>0.86199999999999999</v>
      </c>
      <c r="F24">
        <v>1.38</v>
      </c>
      <c r="G24">
        <v>0.77300000000000002</v>
      </c>
      <c r="H24">
        <v>1.137</v>
      </c>
      <c r="I24">
        <v>0.88900000000000001</v>
      </c>
      <c r="K24">
        <v>0.68300000000000005</v>
      </c>
      <c r="L24">
        <v>0.83850000000000002</v>
      </c>
      <c r="M24">
        <v>0.70499999999999996</v>
      </c>
      <c r="N24">
        <v>0.82</v>
      </c>
      <c r="O24">
        <v>2.0299999999999998</v>
      </c>
      <c r="S24">
        <v>5.8949999999999996</v>
      </c>
      <c r="T24">
        <v>10.11</v>
      </c>
      <c r="U24">
        <v>8.8249999999999993</v>
      </c>
      <c r="V24">
        <v>4.5149999999999997</v>
      </c>
      <c r="W24">
        <f t="shared" si="0"/>
        <v>7</v>
      </c>
      <c r="X24">
        <f t="shared" si="1"/>
        <v>5</v>
      </c>
      <c r="Y24" t="b">
        <f t="shared" si="2"/>
        <v>0</v>
      </c>
      <c r="Z24" t="b">
        <f t="shared" si="3"/>
        <v>1</v>
      </c>
    </row>
    <row r="25" spans="1:26" x14ac:dyDescent="0.2">
      <c r="A25" t="s">
        <v>98</v>
      </c>
      <c r="B25" t="s">
        <v>99</v>
      </c>
      <c r="C25">
        <v>0.65500000000000003</v>
      </c>
      <c r="D25">
        <v>1.57466666666667</v>
      </c>
      <c r="E25">
        <v>1.35</v>
      </c>
      <c r="F25">
        <v>1.41166666666667</v>
      </c>
      <c r="G25">
        <v>0.60333333333333306</v>
      </c>
      <c r="H25">
        <v>0.92966666666666697</v>
      </c>
      <c r="I25">
        <v>0.77433333333333298</v>
      </c>
      <c r="J25">
        <v>0.90966666666666696</v>
      </c>
      <c r="K25">
        <v>1.2010000000000001</v>
      </c>
      <c r="L25">
        <v>0.98233333333333295</v>
      </c>
      <c r="M25">
        <v>1.016</v>
      </c>
      <c r="N25">
        <v>1.2266666666666699</v>
      </c>
      <c r="O25">
        <v>1.65933333333333</v>
      </c>
      <c r="P25">
        <v>1.0026666666666699</v>
      </c>
      <c r="Q25">
        <v>1.50566666666667</v>
      </c>
      <c r="R25">
        <v>0.80733333333333301</v>
      </c>
      <c r="S25">
        <v>14.393333333333301</v>
      </c>
      <c r="T25">
        <v>20.8266666666667</v>
      </c>
      <c r="U25">
        <v>17.3066666666667</v>
      </c>
      <c r="V25">
        <v>17.100000000000001</v>
      </c>
      <c r="W25">
        <f t="shared" si="0"/>
        <v>8</v>
      </c>
      <c r="X25">
        <f t="shared" si="1"/>
        <v>8</v>
      </c>
      <c r="Y25" t="b">
        <f t="shared" si="2"/>
        <v>0</v>
      </c>
      <c r="Z25" t="b">
        <f t="shared" si="3"/>
        <v>1</v>
      </c>
    </row>
    <row r="26" spans="1:26" x14ac:dyDescent="0.2">
      <c r="A26" t="s">
        <v>100</v>
      </c>
      <c r="B26" t="s">
        <v>101</v>
      </c>
      <c r="C26">
        <v>0.84899999999999998</v>
      </c>
      <c r="D26">
        <v>1.464</v>
      </c>
      <c r="E26">
        <v>1.3740000000000001</v>
      </c>
      <c r="F26">
        <v>1.1679999999999999</v>
      </c>
      <c r="G26">
        <v>1.262</v>
      </c>
      <c r="H26">
        <v>1.0489999999999999</v>
      </c>
      <c r="I26">
        <v>1.5329999999999999</v>
      </c>
      <c r="J26">
        <v>0.90349999999999997</v>
      </c>
      <c r="K26">
        <v>1.609</v>
      </c>
      <c r="L26">
        <v>1.1579999999999999</v>
      </c>
      <c r="M26">
        <v>0.76300000000000001</v>
      </c>
      <c r="N26">
        <v>0.94799999999999995</v>
      </c>
      <c r="O26">
        <v>1.093</v>
      </c>
      <c r="P26">
        <v>1.004</v>
      </c>
      <c r="Q26">
        <v>1.0625</v>
      </c>
      <c r="R26">
        <v>1.1970000000000001</v>
      </c>
      <c r="S26">
        <v>3.4449999999999998</v>
      </c>
      <c r="T26">
        <v>0</v>
      </c>
      <c r="U26">
        <v>1.0649999999999999</v>
      </c>
      <c r="V26">
        <v>0</v>
      </c>
      <c r="W26">
        <f t="shared" si="0"/>
        <v>8</v>
      </c>
      <c r="X26">
        <f t="shared" si="1"/>
        <v>8</v>
      </c>
      <c r="Y26" t="b">
        <f t="shared" si="2"/>
        <v>0</v>
      </c>
      <c r="Z26" t="b">
        <f t="shared" si="3"/>
        <v>1</v>
      </c>
    </row>
    <row r="27" spans="1:26" x14ac:dyDescent="0.2">
      <c r="A27" t="s">
        <v>102</v>
      </c>
      <c r="B27" t="s">
        <v>103</v>
      </c>
      <c r="C27">
        <v>1.0095000000000001</v>
      </c>
      <c r="D27">
        <v>1.4139999999999999</v>
      </c>
      <c r="E27">
        <v>1.4095</v>
      </c>
      <c r="F27">
        <v>1.119</v>
      </c>
      <c r="G27">
        <v>0.6895</v>
      </c>
      <c r="H27">
        <v>1.2893333333333299</v>
      </c>
      <c r="I27">
        <v>0.93966666666666698</v>
      </c>
      <c r="J27">
        <v>1.0674999999999999</v>
      </c>
      <c r="K27">
        <v>1.1735</v>
      </c>
      <c r="L27">
        <v>1.0389999999999999</v>
      </c>
      <c r="M27">
        <v>0.94199999999999995</v>
      </c>
      <c r="N27">
        <v>0.94466666666666699</v>
      </c>
      <c r="O27">
        <v>1.0976666666666699</v>
      </c>
      <c r="P27">
        <v>0.98650000000000004</v>
      </c>
      <c r="Q27">
        <v>1.339</v>
      </c>
      <c r="R27">
        <v>0.72299999999999998</v>
      </c>
      <c r="S27">
        <v>9.0266666666666708</v>
      </c>
      <c r="T27">
        <v>10.26</v>
      </c>
      <c r="U27">
        <v>7.0866666666666696</v>
      </c>
      <c r="V27">
        <v>9.7266666666666701</v>
      </c>
      <c r="W27">
        <f t="shared" si="0"/>
        <v>8</v>
      </c>
      <c r="X27">
        <f t="shared" si="1"/>
        <v>8</v>
      </c>
      <c r="Y27" t="b">
        <f t="shared" si="2"/>
        <v>0</v>
      </c>
      <c r="Z27" t="b">
        <f t="shared" si="3"/>
        <v>1</v>
      </c>
    </row>
    <row r="28" spans="1:26" x14ac:dyDescent="0.2">
      <c r="A28" t="s">
        <v>15</v>
      </c>
      <c r="B28" t="s">
        <v>16</v>
      </c>
      <c r="C28">
        <v>1.2629999999999999</v>
      </c>
      <c r="D28">
        <v>1.121</v>
      </c>
      <c r="E28">
        <v>0.90600000000000003</v>
      </c>
      <c r="F28">
        <v>0.86599999999999999</v>
      </c>
      <c r="G28">
        <v>0.80200000000000005</v>
      </c>
      <c r="H28">
        <v>1.2070000000000001</v>
      </c>
      <c r="I28">
        <v>0.93500000000000005</v>
      </c>
      <c r="J28">
        <v>0.95099999999999996</v>
      </c>
      <c r="K28">
        <v>0.92600000000000005</v>
      </c>
      <c r="L28">
        <v>1.0609999999999999</v>
      </c>
      <c r="M28">
        <v>1.3080000000000001</v>
      </c>
      <c r="N28">
        <v>0.90100000000000002</v>
      </c>
      <c r="O28">
        <v>1.429</v>
      </c>
      <c r="P28">
        <v>1.1060000000000001</v>
      </c>
      <c r="Q28">
        <v>0.77600000000000002</v>
      </c>
      <c r="R28">
        <v>1.744</v>
      </c>
      <c r="S28">
        <v>0</v>
      </c>
      <c r="T28">
        <v>11.62</v>
      </c>
      <c r="U28">
        <v>16.95</v>
      </c>
      <c r="V28">
        <v>16.2</v>
      </c>
      <c r="W28">
        <f t="shared" si="0"/>
        <v>8</v>
      </c>
      <c r="X28">
        <f t="shared" si="1"/>
        <v>8</v>
      </c>
      <c r="Y28" t="b">
        <f t="shared" si="2"/>
        <v>0</v>
      </c>
      <c r="Z28" t="b">
        <f t="shared" si="3"/>
        <v>1</v>
      </c>
    </row>
    <row r="29" spans="1:26" x14ac:dyDescent="0.2">
      <c r="A29" t="s">
        <v>19</v>
      </c>
      <c r="B29" t="s">
        <v>20</v>
      </c>
      <c r="C29">
        <v>0.82</v>
      </c>
      <c r="D29">
        <v>1.0669999999999999</v>
      </c>
      <c r="E29">
        <v>1.5916666666666699</v>
      </c>
      <c r="F29">
        <v>1.609</v>
      </c>
      <c r="G29">
        <v>0.475333333333333</v>
      </c>
      <c r="H29">
        <v>1.0529999999999999</v>
      </c>
      <c r="I29">
        <v>0.92166666666666697</v>
      </c>
      <c r="J29">
        <v>1.1719999999999999</v>
      </c>
      <c r="K29">
        <v>1.31233333333333</v>
      </c>
      <c r="L29">
        <v>0.79933333333333301</v>
      </c>
      <c r="M29">
        <v>0.63100000000000001</v>
      </c>
      <c r="N29">
        <v>1.29866666666667</v>
      </c>
      <c r="O29">
        <v>0.95599999999999996</v>
      </c>
      <c r="P29">
        <v>0.83199999999999996</v>
      </c>
      <c r="Q29">
        <v>1.44966666666667</v>
      </c>
      <c r="R29">
        <v>0.74733333333333296</v>
      </c>
      <c r="S29">
        <v>28.066666666666698</v>
      </c>
      <c r="T29">
        <v>27.383333333333301</v>
      </c>
      <c r="U29">
        <v>16.6666666666667</v>
      </c>
      <c r="V29">
        <v>25.873333333333299</v>
      </c>
      <c r="W29">
        <f t="shared" si="0"/>
        <v>8</v>
      </c>
      <c r="X29">
        <f t="shared" si="1"/>
        <v>8</v>
      </c>
      <c r="Y29" t="b">
        <f t="shared" si="2"/>
        <v>0</v>
      </c>
      <c r="Z29" t="b">
        <f t="shared" si="3"/>
        <v>1</v>
      </c>
    </row>
    <row r="30" spans="1:26" x14ac:dyDescent="0.2">
      <c r="A30" t="s">
        <v>23</v>
      </c>
      <c r="B30" t="s">
        <v>24</v>
      </c>
      <c r="C30">
        <v>1.048</v>
      </c>
      <c r="D30">
        <v>0.81399999999999995</v>
      </c>
      <c r="E30">
        <v>0.54500000000000004</v>
      </c>
      <c r="F30">
        <v>0.85</v>
      </c>
      <c r="G30">
        <v>0.53700000000000003</v>
      </c>
      <c r="H30">
        <v>1.4139999999999999</v>
      </c>
      <c r="I30">
        <v>1.2250000000000001</v>
      </c>
      <c r="J30">
        <v>1.292</v>
      </c>
      <c r="K30">
        <v>1.2929999999999999</v>
      </c>
      <c r="L30">
        <v>1.167</v>
      </c>
      <c r="M30">
        <v>0.628</v>
      </c>
      <c r="N30">
        <v>0.81200000000000006</v>
      </c>
      <c r="O30">
        <v>0.79100000000000004</v>
      </c>
      <c r="P30">
        <v>1.2629999999999999</v>
      </c>
      <c r="Q30">
        <v>0.95499999999999996</v>
      </c>
      <c r="R30">
        <v>0.92800000000000005</v>
      </c>
      <c r="S30">
        <v>0</v>
      </c>
      <c r="T30">
        <v>9.09</v>
      </c>
      <c r="U30">
        <v>15.01</v>
      </c>
      <c r="V30">
        <v>13.88</v>
      </c>
      <c r="W30">
        <f t="shared" si="0"/>
        <v>8</v>
      </c>
      <c r="X30">
        <f t="shared" si="1"/>
        <v>8</v>
      </c>
      <c r="Y30" t="b">
        <f t="shared" si="2"/>
        <v>0</v>
      </c>
      <c r="Z30" t="b">
        <f t="shared" si="3"/>
        <v>1</v>
      </c>
    </row>
    <row r="31" spans="1:26" x14ac:dyDescent="0.2">
      <c r="A31" t="s">
        <v>116</v>
      </c>
      <c r="B31" t="s">
        <v>117</v>
      </c>
      <c r="C31">
        <v>1.6439999999999999</v>
      </c>
      <c r="D31">
        <v>0.97599999999999998</v>
      </c>
      <c r="E31">
        <v>1.1063333333333301</v>
      </c>
      <c r="F31">
        <v>1.03633333333333</v>
      </c>
      <c r="G31">
        <v>1.288</v>
      </c>
      <c r="H31">
        <v>1.0415000000000001</v>
      </c>
      <c r="I31">
        <v>0.89500000000000002</v>
      </c>
      <c r="J31">
        <v>1.00366666666667</v>
      </c>
      <c r="K31">
        <v>1.3759999999999999</v>
      </c>
      <c r="L31">
        <v>0.78500000000000003</v>
      </c>
      <c r="M31">
        <v>1.1679999999999999</v>
      </c>
      <c r="N31">
        <v>1.1074999999999999</v>
      </c>
      <c r="O31">
        <v>1.123</v>
      </c>
      <c r="P31">
        <v>0.98099999999999998</v>
      </c>
      <c r="Q31">
        <v>1.0176666666666701</v>
      </c>
      <c r="R31">
        <v>1.206</v>
      </c>
      <c r="S31">
        <v>501.613333333333</v>
      </c>
      <c r="T31">
        <v>485.92333333333301</v>
      </c>
      <c r="U31">
        <v>569.56333333333305</v>
      </c>
      <c r="V31">
        <v>520.006666666667</v>
      </c>
      <c r="W31">
        <f t="shared" si="0"/>
        <v>8</v>
      </c>
      <c r="X31">
        <f t="shared" si="1"/>
        <v>8</v>
      </c>
      <c r="Y31" t="b">
        <f t="shared" si="2"/>
        <v>0</v>
      </c>
      <c r="Z31" t="b">
        <f t="shared" si="3"/>
        <v>1</v>
      </c>
    </row>
    <row r="32" spans="1:26" x14ac:dyDescent="0.2">
      <c r="A32" t="s">
        <v>118</v>
      </c>
      <c r="B32" t="s">
        <v>119</v>
      </c>
      <c r="C32">
        <v>1.2395</v>
      </c>
      <c r="D32">
        <v>0.80649999999999999</v>
      </c>
      <c r="E32">
        <v>1.3033333333333299</v>
      </c>
      <c r="F32">
        <v>2.2533333333333299</v>
      </c>
      <c r="G32">
        <v>0.70166666666666699</v>
      </c>
      <c r="H32">
        <v>0.546333333333333</v>
      </c>
      <c r="I32">
        <v>1.0196666666666701</v>
      </c>
      <c r="J32">
        <v>0.98699999999999999</v>
      </c>
      <c r="K32">
        <v>0.65500000000000003</v>
      </c>
      <c r="L32">
        <v>1.9155</v>
      </c>
      <c r="M32">
        <v>0.54500000000000004</v>
      </c>
      <c r="N32">
        <v>0.912333333333333</v>
      </c>
      <c r="O32">
        <v>1.21166666666667</v>
      </c>
      <c r="P32">
        <v>0.92700000000000005</v>
      </c>
      <c r="Q32">
        <v>0.72899999999999998</v>
      </c>
      <c r="R32">
        <v>0.73699999999999999</v>
      </c>
      <c r="S32">
        <v>2.6033333333333299</v>
      </c>
      <c r="T32">
        <v>1.82</v>
      </c>
      <c r="U32">
        <v>2.52</v>
      </c>
      <c r="V32">
        <v>2.3250000000000002</v>
      </c>
      <c r="W32">
        <f t="shared" si="0"/>
        <v>8</v>
      </c>
      <c r="X32">
        <f t="shared" si="1"/>
        <v>8</v>
      </c>
      <c r="Y32" t="b">
        <f t="shared" si="2"/>
        <v>0</v>
      </c>
      <c r="Z32" t="b">
        <f t="shared" si="3"/>
        <v>1</v>
      </c>
    </row>
    <row r="33" spans="1:26" x14ac:dyDescent="0.2">
      <c r="A33" t="s">
        <v>124</v>
      </c>
      <c r="B33" t="s">
        <v>125</v>
      </c>
      <c r="C33">
        <v>1.2406666666666699</v>
      </c>
      <c r="D33">
        <v>1.58666666666667</v>
      </c>
      <c r="E33">
        <v>1.5065</v>
      </c>
      <c r="F33">
        <v>0.97450000000000003</v>
      </c>
      <c r="G33">
        <v>0.77200000000000002</v>
      </c>
      <c r="H33">
        <v>0.88449999999999995</v>
      </c>
      <c r="I33">
        <v>0.91749999999999998</v>
      </c>
      <c r="J33">
        <v>1.0820000000000001</v>
      </c>
      <c r="K33">
        <v>0.71099999999999997</v>
      </c>
      <c r="L33">
        <v>0.84466666666666701</v>
      </c>
      <c r="M33">
        <v>0.84450000000000003</v>
      </c>
      <c r="N33">
        <v>0.94199999999999995</v>
      </c>
      <c r="O33">
        <v>0.98650000000000004</v>
      </c>
      <c r="P33">
        <v>0.42549999999999999</v>
      </c>
      <c r="Q33">
        <v>1.4595</v>
      </c>
      <c r="R33">
        <v>0.83650000000000002</v>
      </c>
      <c r="S33">
        <v>110.17333333333301</v>
      </c>
      <c r="T33">
        <v>120.166666666667</v>
      </c>
      <c r="U33">
        <v>123</v>
      </c>
      <c r="V33">
        <v>95.326666666666696</v>
      </c>
      <c r="W33">
        <f t="shared" si="0"/>
        <v>8</v>
      </c>
      <c r="X33">
        <f t="shared" si="1"/>
        <v>8</v>
      </c>
      <c r="Y33" t="b">
        <f t="shared" si="2"/>
        <v>0</v>
      </c>
      <c r="Z33" t="b">
        <f t="shared" si="3"/>
        <v>1</v>
      </c>
    </row>
    <row r="34" spans="1:26" x14ac:dyDescent="0.2">
      <c r="A34" t="s">
        <v>126</v>
      </c>
      <c r="B34" t="s">
        <v>127</v>
      </c>
      <c r="C34">
        <v>1.2333333333333301</v>
      </c>
      <c r="D34">
        <v>1.1056666666666699</v>
      </c>
      <c r="E34">
        <v>0.85333333333333306</v>
      </c>
      <c r="F34">
        <v>0.93</v>
      </c>
      <c r="G34">
        <v>0.84899999999999998</v>
      </c>
      <c r="H34">
        <v>0.82699999999999996</v>
      </c>
      <c r="I34">
        <v>0.76666666666666705</v>
      </c>
      <c r="J34">
        <v>1.12866666666667</v>
      </c>
      <c r="K34">
        <v>1.3433333333333299</v>
      </c>
      <c r="L34">
        <v>1.24633333333333</v>
      </c>
      <c r="M34">
        <v>1.2796666666666701</v>
      </c>
      <c r="N34">
        <v>0.83233333333333304</v>
      </c>
      <c r="O34">
        <v>0.88766666666666705</v>
      </c>
      <c r="P34">
        <v>1.365</v>
      </c>
      <c r="Q34">
        <v>1.8596666666666699</v>
      </c>
      <c r="R34">
        <v>1.32033333333333</v>
      </c>
      <c r="S34">
        <v>10.63</v>
      </c>
      <c r="T34">
        <v>10.82</v>
      </c>
      <c r="U34">
        <v>6.33</v>
      </c>
      <c r="V34">
        <v>13.2466666666667</v>
      </c>
      <c r="W34">
        <f t="shared" si="0"/>
        <v>8</v>
      </c>
      <c r="X34">
        <f t="shared" si="1"/>
        <v>8</v>
      </c>
      <c r="Y34" t="b">
        <f t="shared" si="2"/>
        <v>0</v>
      </c>
      <c r="Z34" t="b">
        <f t="shared" si="3"/>
        <v>1</v>
      </c>
    </row>
    <row r="35" spans="1:26" x14ac:dyDescent="0.2">
      <c r="A35" t="s">
        <v>128</v>
      </c>
      <c r="B35" t="s">
        <v>129</v>
      </c>
      <c r="C35">
        <v>1.089</v>
      </c>
      <c r="D35">
        <v>1.0155000000000001</v>
      </c>
      <c r="F35">
        <v>1.0409999999999999</v>
      </c>
      <c r="G35">
        <v>2.2829999999999999</v>
      </c>
      <c r="H35">
        <v>1.0235000000000001</v>
      </c>
      <c r="I35">
        <v>1.056</v>
      </c>
      <c r="J35">
        <v>1.1525000000000001</v>
      </c>
      <c r="K35">
        <v>1.2110000000000001</v>
      </c>
      <c r="L35">
        <v>0.94199999999999995</v>
      </c>
      <c r="M35">
        <v>0.94099999999999995</v>
      </c>
      <c r="N35">
        <v>0.59850000000000003</v>
      </c>
      <c r="O35">
        <v>1.0245</v>
      </c>
      <c r="P35">
        <v>1.2295</v>
      </c>
      <c r="Q35">
        <v>1.0720000000000001</v>
      </c>
      <c r="R35">
        <v>1.0329999999999999</v>
      </c>
      <c r="S35">
        <v>57.18</v>
      </c>
      <c r="T35">
        <v>48.975000000000001</v>
      </c>
      <c r="U35">
        <v>68.784999999999997</v>
      </c>
      <c r="V35">
        <v>55.22</v>
      </c>
      <c r="W35">
        <f t="shared" si="0"/>
        <v>7</v>
      </c>
      <c r="X35">
        <f t="shared" si="1"/>
        <v>8</v>
      </c>
      <c r="Y35" t="b">
        <f t="shared" si="2"/>
        <v>0</v>
      </c>
      <c r="Z35" t="b">
        <f t="shared" si="3"/>
        <v>1</v>
      </c>
    </row>
    <row r="36" spans="1:26" x14ac:dyDescent="0.2">
      <c r="A36" t="s">
        <v>134</v>
      </c>
      <c r="B36" t="s">
        <v>135</v>
      </c>
      <c r="C36">
        <v>0.74733333333333296</v>
      </c>
      <c r="D36">
        <v>1.0736666666666701</v>
      </c>
      <c r="E36">
        <v>1.5896666666666699</v>
      </c>
      <c r="F36">
        <v>1.3340000000000001</v>
      </c>
      <c r="G36">
        <v>0.57099999999999995</v>
      </c>
      <c r="H36">
        <v>0.86799999999999999</v>
      </c>
      <c r="I36">
        <v>1.2836666666666701</v>
      </c>
      <c r="J36">
        <v>1.1503333333333301</v>
      </c>
      <c r="K36">
        <v>1.3016666666666701</v>
      </c>
      <c r="L36">
        <v>1.2509999999999999</v>
      </c>
      <c r="M36">
        <v>0.88633333333333297</v>
      </c>
      <c r="N36">
        <v>1.2756666666666701</v>
      </c>
      <c r="O36">
        <v>1.619</v>
      </c>
      <c r="P36">
        <v>0.64533333333333298</v>
      </c>
      <c r="Q36">
        <v>1.28033333333333</v>
      </c>
      <c r="R36">
        <v>0.89433333333333298</v>
      </c>
      <c r="S36">
        <v>80.473333333333301</v>
      </c>
      <c r="T36">
        <v>67.923333333333304</v>
      </c>
      <c r="U36">
        <v>71.393333333333302</v>
      </c>
      <c r="V36">
        <v>56.2366666666667</v>
      </c>
      <c r="W36">
        <f t="shared" si="0"/>
        <v>8</v>
      </c>
      <c r="X36">
        <f t="shared" si="1"/>
        <v>8</v>
      </c>
      <c r="Y36" t="b">
        <f t="shared" si="2"/>
        <v>0</v>
      </c>
      <c r="Z36" t="b">
        <f t="shared" si="3"/>
        <v>1</v>
      </c>
    </row>
    <row r="37" spans="1:26" x14ac:dyDescent="0.2">
      <c r="A37" t="s">
        <v>71</v>
      </c>
      <c r="B37" t="s">
        <v>72</v>
      </c>
      <c r="C37">
        <v>0.68799999999999994</v>
      </c>
      <c r="D37">
        <v>0.89400000000000002</v>
      </c>
      <c r="E37">
        <v>1.103</v>
      </c>
      <c r="F37">
        <v>0.84</v>
      </c>
      <c r="G37">
        <v>0.68799999999999994</v>
      </c>
      <c r="J37">
        <v>0.89849999999999997</v>
      </c>
      <c r="K37">
        <v>0.81599999999999995</v>
      </c>
      <c r="L37">
        <v>0.76400000000000001</v>
      </c>
      <c r="M37">
        <v>0.91200000000000003</v>
      </c>
      <c r="P37">
        <v>0.82199999999999995</v>
      </c>
      <c r="Q37">
        <v>1.147</v>
      </c>
      <c r="R37">
        <v>1.0805</v>
      </c>
      <c r="S37">
        <v>1.61</v>
      </c>
      <c r="T37">
        <v>2.3199999999999998</v>
      </c>
      <c r="V37">
        <v>1.5</v>
      </c>
      <c r="W37">
        <f t="shared" si="0"/>
        <v>6</v>
      </c>
      <c r="X37">
        <f t="shared" si="1"/>
        <v>6</v>
      </c>
      <c r="Y37" t="b">
        <f t="shared" si="2"/>
        <v>0</v>
      </c>
      <c r="Z37" t="b">
        <f t="shared" si="3"/>
        <v>1</v>
      </c>
    </row>
    <row r="38" spans="1:26" x14ac:dyDescent="0.2">
      <c r="A38" t="s">
        <v>73</v>
      </c>
      <c r="B38" t="s">
        <v>74</v>
      </c>
      <c r="C38">
        <v>0.6915</v>
      </c>
      <c r="D38">
        <v>0.91</v>
      </c>
      <c r="E38">
        <v>0.97650000000000003</v>
      </c>
      <c r="F38">
        <v>0.89200000000000002</v>
      </c>
      <c r="G38">
        <v>1.655</v>
      </c>
      <c r="H38">
        <v>1.1325000000000001</v>
      </c>
      <c r="I38">
        <v>0.85699999999999998</v>
      </c>
      <c r="J38">
        <v>0.875</v>
      </c>
      <c r="K38">
        <v>0.8075</v>
      </c>
      <c r="L38">
        <v>0.63200000000000001</v>
      </c>
      <c r="M38">
        <v>0.96850000000000003</v>
      </c>
      <c r="N38">
        <v>0.754</v>
      </c>
      <c r="O38">
        <v>0.73399999999999999</v>
      </c>
      <c r="P38">
        <v>0.81100000000000005</v>
      </c>
      <c r="Q38">
        <v>0.998</v>
      </c>
      <c r="R38">
        <v>0.96899999999999997</v>
      </c>
      <c r="S38">
        <v>2.33</v>
      </c>
      <c r="T38">
        <v>8.2349999999999994</v>
      </c>
      <c r="U38">
        <v>3.77</v>
      </c>
      <c r="V38">
        <v>0</v>
      </c>
      <c r="W38">
        <f t="shared" si="0"/>
        <v>8</v>
      </c>
      <c r="X38">
        <f t="shared" si="1"/>
        <v>8</v>
      </c>
      <c r="Y38" t="b">
        <f t="shared" si="2"/>
        <v>0</v>
      </c>
      <c r="Z38" t="b">
        <f t="shared" si="3"/>
        <v>1</v>
      </c>
    </row>
    <row r="39" spans="1:26" x14ac:dyDescent="0.2">
      <c r="A39" t="s">
        <v>75</v>
      </c>
      <c r="B39" t="s">
        <v>76</v>
      </c>
      <c r="C39">
        <v>1.2010000000000001</v>
      </c>
      <c r="D39">
        <v>1.1639999999999999</v>
      </c>
      <c r="H39">
        <v>0.98599999999999999</v>
      </c>
      <c r="I39">
        <v>0.76300000000000001</v>
      </c>
      <c r="J39">
        <v>1.5209999999999999</v>
      </c>
      <c r="K39">
        <v>1.123</v>
      </c>
      <c r="L39">
        <v>1.0549999999999999</v>
      </c>
      <c r="N39">
        <v>0.54600000000000004</v>
      </c>
      <c r="O39">
        <v>0.78900000000000003</v>
      </c>
      <c r="P39">
        <v>2.0190000000000001</v>
      </c>
      <c r="Q39">
        <v>2.141</v>
      </c>
      <c r="R39">
        <v>1.7050000000000001</v>
      </c>
      <c r="S39">
        <v>552.66</v>
      </c>
      <c r="T39">
        <v>492.12</v>
      </c>
      <c r="U39">
        <v>580.08000000000004</v>
      </c>
      <c r="V39">
        <v>551.49</v>
      </c>
      <c r="W39">
        <f t="shared" si="0"/>
        <v>5</v>
      </c>
      <c r="X39">
        <f t="shared" si="1"/>
        <v>7</v>
      </c>
      <c r="Y39" t="b">
        <f t="shared" si="2"/>
        <v>0</v>
      </c>
      <c r="Z39" t="b">
        <f t="shared" si="3"/>
        <v>1</v>
      </c>
    </row>
    <row r="40" spans="1:26" x14ac:dyDescent="0.2">
      <c r="A40" t="s">
        <v>144</v>
      </c>
      <c r="B40" t="s">
        <v>145</v>
      </c>
      <c r="C40">
        <v>0.48</v>
      </c>
      <c r="D40">
        <v>1.048</v>
      </c>
      <c r="E40">
        <v>1.02033333333333</v>
      </c>
      <c r="F40">
        <v>0.90200000000000002</v>
      </c>
      <c r="G40">
        <v>0.81599999999999995</v>
      </c>
      <c r="H40">
        <v>1.3939999999999999</v>
      </c>
      <c r="I40">
        <v>0.76200000000000001</v>
      </c>
      <c r="J40">
        <v>0.65700000000000003</v>
      </c>
      <c r="K40">
        <v>1.2529999999999999</v>
      </c>
      <c r="L40">
        <v>0.89100000000000001</v>
      </c>
      <c r="M40">
        <v>1.05833333333333</v>
      </c>
      <c r="N40">
        <v>1.4490000000000001</v>
      </c>
      <c r="O40">
        <v>1.4790000000000001</v>
      </c>
      <c r="P40">
        <v>0.78649999999999998</v>
      </c>
      <c r="Q40">
        <v>1.266</v>
      </c>
      <c r="R40">
        <v>0.89800000000000002</v>
      </c>
      <c r="S40">
        <v>53.59</v>
      </c>
      <c r="T40">
        <v>79.536666666666704</v>
      </c>
      <c r="U40">
        <v>88.396666666666704</v>
      </c>
      <c r="V40">
        <v>52.696666666666701</v>
      </c>
      <c r="W40">
        <f t="shared" si="0"/>
        <v>8</v>
      </c>
      <c r="X40">
        <f t="shared" si="1"/>
        <v>8</v>
      </c>
      <c r="Y40" t="b">
        <f t="shared" si="2"/>
        <v>0</v>
      </c>
      <c r="Z40" t="b">
        <f t="shared" si="3"/>
        <v>1</v>
      </c>
    </row>
    <row r="41" spans="1:26" x14ac:dyDescent="0.2">
      <c r="A41" t="s">
        <v>148</v>
      </c>
      <c r="B41" t="s">
        <v>149</v>
      </c>
      <c r="C41">
        <v>1.03666666666667</v>
      </c>
      <c r="D41">
        <v>1.2893333333333299</v>
      </c>
      <c r="E41">
        <v>1.51366666666667</v>
      </c>
      <c r="F41">
        <v>1.42933333333333</v>
      </c>
      <c r="G41">
        <v>0.59633333333333305</v>
      </c>
      <c r="H41">
        <v>0.85466666666666702</v>
      </c>
      <c r="I41">
        <v>1.0233333333333301</v>
      </c>
      <c r="J41">
        <v>1.0353333333333301</v>
      </c>
      <c r="K41">
        <v>1.09066666666667</v>
      </c>
      <c r="L41">
        <v>1.0489999999999999</v>
      </c>
      <c r="M41">
        <v>0.98799999999999999</v>
      </c>
      <c r="N41">
        <v>1.3420000000000001</v>
      </c>
      <c r="O41">
        <v>1.92733333333333</v>
      </c>
      <c r="P41">
        <v>0.81899999999999995</v>
      </c>
      <c r="Q41">
        <v>1.56666666666667</v>
      </c>
      <c r="R41">
        <v>0.83433333333333304</v>
      </c>
      <c r="S41">
        <v>84.37</v>
      </c>
      <c r="T41">
        <v>114.56</v>
      </c>
      <c r="U41">
        <v>112.136666666667</v>
      </c>
      <c r="V41">
        <v>83.44</v>
      </c>
      <c r="W41">
        <f t="shared" si="0"/>
        <v>8</v>
      </c>
      <c r="X41">
        <f t="shared" si="1"/>
        <v>8</v>
      </c>
      <c r="Y41" t="b">
        <f t="shared" si="2"/>
        <v>0</v>
      </c>
      <c r="Z41" t="b">
        <f t="shared" si="3"/>
        <v>1</v>
      </c>
    </row>
    <row r="42" spans="1:26" x14ac:dyDescent="0.2">
      <c r="A42" t="s">
        <v>152</v>
      </c>
      <c r="B42" t="s">
        <v>153</v>
      </c>
      <c r="C42">
        <v>0.60533333333333295</v>
      </c>
      <c r="D42">
        <v>4.56633333333333</v>
      </c>
      <c r="E42">
        <v>1.36333333333333</v>
      </c>
      <c r="F42">
        <v>0.56599999999999995</v>
      </c>
      <c r="G42">
        <v>0.30266666666666697</v>
      </c>
      <c r="H42">
        <v>0.39533333333333298</v>
      </c>
      <c r="I42">
        <v>0.46533333333333299</v>
      </c>
      <c r="J42">
        <v>0.49433333333333301</v>
      </c>
      <c r="K42">
        <v>0.66166666666666696</v>
      </c>
      <c r="L42">
        <v>0.71699999999999997</v>
      </c>
      <c r="M42">
        <v>0.40733333333333299</v>
      </c>
      <c r="N42">
        <v>0.57399999999999995</v>
      </c>
      <c r="O42">
        <v>0.80266666666666697</v>
      </c>
      <c r="P42">
        <v>0.41899999999999998</v>
      </c>
      <c r="Q42">
        <v>0.84533333333333305</v>
      </c>
      <c r="R42">
        <v>0.75433333333333297</v>
      </c>
      <c r="S42">
        <v>518.54333333333295</v>
      </c>
      <c r="T42">
        <v>343.44333333333299</v>
      </c>
      <c r="U42">
        <v>283.12666666666701</v>
      </c>
      <c r="V42">
        <v>344.65666666666698</v>
      </c>
      <c r="W42">
        <f t="shared" si="0"/>
        <v>8</v>
      </c>
      <c r="X42">
        <f t="shared" si="1"/>
        <v>8</v>
      </c>
      <c r="Y42" t="b">
        <f t="shared" si="2"/>
        <v>0</v>
      </c>
      <c r="Z42" t="b">
        <f t="shared" si="3"/>
        <v>1</v>
      </c>
    </row>
    <row r="43" spans="1:26" x14ac:dyDescent="0.2">
      <c r="A43" t="s">
        <v>154</v>
      </c>
      <c r="B43" t="s">
        <v>155</v>
      </c>
      <c r="C43">
        <v>1.19333333333333</v>
      </c>
      <c r="D43">
        <v>1.2046666666666701</v>
      </c>
      <c r="E43">
        <v>1.7313333333333301</v>
      </c>
      <c r="F43">
        <v>1.69566666666667</v>
      </c>
      <c r="G43">
        <v>0.480333333333333</v>
      </c>
      <c r="H43">
        <v>0.85466666666666702</v>
      </c>
      <c r="I43">
        <v>1.0149999999999999</v>
      </c>
      <c r="J43">
        <v>1.18766666666667</v>
      </c>
      <c r="K43">
        <v>1.18933333333333</v>
      </c>
      <c r="L43">
        <v>1.008</v>
      </c>
      <c r="M43">
        <v>1.09666666666667</v>
      </c>
      <c r="N43">
        <v>1.2526666666666699</v>
      </c>
      <c r="O43">
        <v>1.7869999999999999</v>
      </c>
      <c r="P43">
        <v>0.84933333333333305</v>
      </c>
      <c r="Q43">
        <v>1.482</v>
      </c>
      <c r="R43">
        <v>0.86699999999999999</v>
      </c>
      <c r="S43">
        <v>348.82666666666699</v>
      </c>
      <c r="T43">
        <v>466.34333333333302</v>
      </c>
      <c r="U43">
        <v>414.79666666666702</v>
      </c>
      <c r="V43">
        <v>413.73666666666702</v>
      </c>
      <c r="W43">
        <f t="shared" si="0"/>
        <v>8</v>
      </c>
      <c r="X43">
        <f t="shared" si="1"/>
        <v>8</v>
      </c>
      <c r="Y43" t="b">
        <f t="shared" si="2"/>
        <v>0</v>
      </c>
      <c r="Z43" t="b">
        <f t="shared" si="3"/>
        <v>1</v>
      </c>
    </row>
    <row r="44" spans="1:26" x14ac:dyDescent="0.2">
      <c r="A44" t="s">
        <v>156</v>
      </c>
      <c r="B44" t="s">
        <v>157</v>
      </c>
      <c r="C44">
        <v>0.62433333333333296</v>
      </c>
      <c r="D44">
        <v>1.075</v>
      </c>
      <c r="E44">
        <v>2.2709999999999999</v>
      </c>
      <c r="F44">
        <v>1.2303333333333299</v>
      </c>
      <c r="G44">
        <v>0.51900000000000002</v>
      </c>
      <c r="H44">
        <v>0.92733333333333301</v>
      </c>
      <c r="I44">
        <v>1.0046666666666699</v>
      </c>
      <c r="J44">
        <v>1.1136666666666699</v>
      </c>
      <c r="K44">
        <v>0.999</v>
      </c>
      <c r="L44">
        <v>1.38533333333333</v>
      </c>
      <c r="M44">
        <v>0.836666666666667</v>
      </c>
      <c r="N44">
        <v>1.2163333333333299</v>
      </c>
      <c r="O44">
        <v>1.359</v>
      </c>
      <c r="P44">
        <v>0.88300000000000001</v>
      </c>
      <c r="Q44">
        <v>2.2303333333333302</v>
      </c>
      <c r="R44">
        <v>0.85866666666666702</v>
      </c>
      <c r="S44">
        <v>511.35</v>
      </c>
      <c r="T44">
        <v>498.87333333333299</v>
      </c>
      <c r="U44">
        <v>581.54</v>
      </c>
      <c r="V44">
        <v>526.71666666666704</v>
      </c>
      <c r="W44">
        <f t="shared" si="0"/>
        <v>8</v>
      </c>
      <c r="X44">
        <f t="shared" si="1"/>
        <v>8</v>
      </c>
      <c r="Y44" t="b">
        <f t="shared" si="2"/>
        <v>0</v>
      </c>
      <c r="Z44" t="b">
        <f t="shared" si="3"/>
        <v>1</v>
      </c>
    </row>
    <row r="45" spans="1:26" x14ac:dyDescent="0.2">
      <c r="A45" t="s">
        <v>162</v>
      </c>
      <c r="B45" t="s">
        <v>163</v>
      </c>
      <c r="C45">
        <v>0.93049999999999999</v>
      </c>
      <c r="D45">
        <v>1.0209999999999999</v>
      </c>
      <c r="H45">
        <v>1.1459999999999999</v>
      </c>
      <c r="I45">
        <v>1.33</v>
      </c>
      <c r="J45">
        <v>1.2010000000000001</v>
      </c>
      <c r="K45">
        <v>1.0874999999999999</v>
      </c>
      <c r="L45">
        <v>0.94950000000000001</v>
      </c>
      <c r="N45">
        <v>0.91100000000000003</v>
      </c>
      <c r="O45">
        <v>1.4370000000000001</v>
      </c>
      <c r="P45">
        <v>1.407</v>
      </c>
      <c r="Q45">
        <v>0.878</v>
      </c>
      <c r="R45">
        <v>1.2</v>
      </c>
      <c r="S45">
        <v>57.94</v>
      </c>
      <c r="T45">
        <v>43.945</v>
      </c>
      <c r="U45">
        <v>68.825000000000003</v>
      </c>
      <c r="V45">
        <v>50.35</v>
      </c>
      <c r="W45">
        <f t="shared" si="0"/>
        <v>5</v>
      </c>
      <c r="X45">
        <f t="shared" si="1"/>
        <v>7</v>
      </c>
      <c r="Y45" t="b">
        <f t="shared" si="2"/>
        <v>0</v>
      </c>
      <c r="Z45" t="b">
        <f t="shared" si="3"/>
        <v>1</v>
      </c>
    </row>
    <row r="46" spans="1:26" x14ac:dyDescent="0.2">
      <c r="A46" t="s">
        <v>164</v>
      </c>
      <c r="B46" t="s">
        <v>104</v>
      </c>
      <c r="C46">
        <v>1.2223333333333299</v>
      </c>
      <c r="D46">
        <v>1.0580000000000001</v>
      </c>
      <c r="E46">
        <v>1.3029999999999999</v>
      </c>
      <c r="F46">
        <v>1.34466666666667</v>
      </c>
      <c r="G46">
        <v>0.74066666666666703</v>
      </c>
      <c r="H46">
        <v>0.45433333333333298</v>
      </c>
      <c r="I46">
        <v>0.46333333333333299</v>
      </c>
      <c r="J46">
        <v>1.3803333333333301</v>
      </c>
      <c r="K46">
        <v>1.2686666666666699</v>
      </c>
      <c r="L46">
        <v>1.0593333333333299</v>
      </c>
      <c r="M46">
        <v>0.92300000000000004</v>
      </c>
      <c r="N46">
        <v>0.51800000000000002</v>
      </c>
      <c r="O46">
        <v>0.54466666666666697</v>
      </c>
      <c r="P46">
        <v>1.0596666666666701</v>
      </c>
      <c r="Q46">
        <v>1.33433333333333</v>
      </c>
      <c r="R46">
        <v>0.94233333333333302</v>
      </c>
      <c r="S46">
        <v>22.706666666666699</v>
      </c>
      <c r="T46">
        <v>28.9233333333333</v>
      </c>
      <c r="U46">
        <v>16.6733333333333</v>
      </c>
      <c r="V46">
        <v>26.82</v>
      </c>
      <c r="W46">
        <f t="shared" si="0"/>
        <v>8</v>
      </c>
      <c r="X46">
        <f t="shared" si="1"/>
        <v>8</v>
      </c>
      <c r="Y46" t="b">
        <f t="shared" si="2"/>
        <v>0</v>
      </c>
      <c r="Z46" t="b">
        <f t="shared" si="3"/>
        <v>1</v>
      </c>
    </row>
    <row r="47" spans="1:26" x14ac:dyDescent="0.2">
      <c r="A47" t="s">
        <v>111</v>
      </c>
      <c r="B47" t="s">
        <v>112</v>
      </c>
      <c r="C47">
        <v>0.52433333333333298</v>
      </c>
      <c r="D47">
        <v>1.107</v>
      </c>
      <c r="E47">
        <v>1.08833333333333</v>
      </c>
      <c r="F47">
        <v>2.0059999999999998</v>
      </c>
      <c r="G47">
        <v>0.37166666666666698</v>
      </c>
      <c r="H47">
        <v>1.032</v>
      </c>
      <c r="I47">
        <v>0.82899999999999996</v>
      </c>
      <c r="J47">
        <v>1.01166666666667</v>
      </c>
      <c r="K47">
        <v>0.79666666666666697</v>
      </c>
      <c r="L47">
        <v>0.84166666666666701</v>
      </c>
      <c r="M47">
        <v>0.60766666666666702</v>
      </c>
      <c r="N47">
        <v>1.1056666666666699</v>
      </c>
      <c r="O47">
        <v>0.99733333333333296</v>
      </c>
      <c r="P47">
        <v>0.74399999999999999</v>
      </c>
      <c r="Q47">
        <v>1.1016666666666699</v>
      </c>
      <c r="R47">
        <v>0.80266666666666697</v>
      </c>
      <c r="S47">
        <v>489.16666666666703</v>
      </c>
      <c r="T47">
        <v>480.34333333333302</v>
      </c>
      <c r="U47">
        <v>564.34666666666703</v>
      </c>
      <c r="V47">
        <v>512.64333333333298</v>
      </c>
      <c r="W47">
        <f t="shared" si="0"/>
        <v>8</v>
      </c>
      <c r="X47">
        <f t="shared" si="1"/>
        <v>8</v>
      </c>
      <c r="Y47" t="b">
        <f t="shared" si="2"/>
        <v>0</v>
      </c>
      <c r="Z47" t="b">
        <f t="shared" si="3"/>
        <v>1</v>
      </c>
    </row>
    <row r="48" spans="1:26" x14ac:dyDescent="0.2">
      <c r="A48" t="s">
        <v>179</v>
      </c>
      <c r="B48" t="s">
        <v>180</v>
      </c>
      <c r="C48">
        <v>1.07466666666667</v>
      </c>
      <c r="D48">
        <v>1.16133333333333</v>
      </c>
      <c r="E48">
        <v>1.24433333333333</v>
      </c>
      <c r="F48">
        <v>1.0176666666666701</v>
      </c>
      <c r="G48">
        <v>0.86633333333333296</v>
      </c>
      <c r="H48">
        <v>0.87533333333333296</v>
      </c>
      <c r="I48">
        <v>1.2130000000000001</v>
      </c>
      <c r="J48">
        <v>1.12733333333333</v>
      </c>
      <c r="K48">
        <v>1.1503333333333301</v>
      </c>
      <c r="L48">
        <v>1.4646666666666699</v>
      </c>
      <c r="M48">
        <v>1.091</v>
      </c>
      <c r="N48">
        <v>1.0186666666666699</v>
      </c>
      <c r="O48">
        <v>1.2313333333333301</v>
      </c>
      <c r="P48">
        <v>1.0336666666666701</v>
      </c>
      <c r="Q48">
        <v>1.2263333333333299</v>
      </c>
      <c r="R48">
        <v>1.143</v>
      </c>
      <c r="S48">
        <v>39.04</v>
      </c>
      <c r="T48">
        <v>33.72</v>
      </c>
      <c r="U48">
        <v>42.4166666666667</v>
      </c>
      <c r="V48">
        <v>29.116666666666699</v>
      </c>
      <c r="W48">
        <f t="shared" si="0"/>
        <v>8</v>
      </c>
      <c r="X48">
        <f t="shared" si="1"/>
        <v>8</v>
      </c>
      <c r="Y48" t="b">
        <f t="shared" si="2"/>
        <v>0</v>
      </c>
      <c r="Z48" t="b">
        <f t="shared" si="3"/>
        <v>1</v>
      </c>
    </row>
    <row r="49" spans="1:26" x14ac:dyDescent="0.2">
      <c r="A49" t="s">
        <v>181</v>
      </c>
      <c r="B49" t="s">
        <v>182</v>
      </c>
      <c r="C49">
        <v>1.1363333333333301</v>
      </c>
      <c r="D49">
        <v>1.0216666666666701</v>
      </c>
      <c r="E49">
        <v>1.0336666666666701</v>
      </c>
      <c r="F49">
        <v>0.62166666666666703</v>
      </c>
      <c r="G49">
        <v>0.666333333333333</v>
      </c>
      <c r="H49">
        <v>1.10933333333333</v>
      </c>
      <c r="I49">
        <v>0.96299999999999997</v>
      </c>
      <c r="J49">
        <v>1.022</v>
      </c>
      <c r="K49">
        <v>0.92600000000000005</v>
      </c>
      <c r="L49">
        <v>0.94199999999999995</v>
      </c>
      <c r="M49">
        <v>0.78266666666666695</v>
      </c>
      <c r="N49">
        <v>1.494</v>
      </c>
      <c r="O49">
        <v>1.2533333333333301</v>
      </c>
      <c r="P49">
        <v>1.0493333333333299</v>
      </c>
      <c r="Q49">
        <v>1.09666666666667</v>
      </c>
      <c r="R49">
        <v>0.97366666666666701</v>
      </c>
      <c r="S49">
        <v>1.11333333333333</v>
      </c>
      <c r="T49">
        <v>2.20333333333333</v>
      </c>
      <c r="U49">
        <v>4.3366666666666696</v>
      </c>
      <c r="V49">
        <v>3.5333333333333301</v>
      </c>
      <c r="W49">
        <f t="shared" si="0"/>
        <v>8</v>
      </c>
      <c r="X49">
        <f t="shared" si="1"/>
        <v>8</v>
      </c>
      <c r="Y49" t="b">
        <f t="shared" si="2"/>
        <v>0</v>
      </c>
      <c r="Z49" t="b">
        <f t="shared" si="3"/>
        <v>1</v>
      </c>
    </row>
    <row r="50" spans="1:26" x14ac:dyDescent="0.2">
      <c r="A50" t="s">
        <v>189</v>
      </c>
      <c r="B50" t="s">
        <v>190</v>
      </c>
      <c r="C50">
        <v>1.1000000000000001</v>
      </c>
      <c r="D50">
        <v>1.4684999999999999</v>
      </c>
      <c r="E50">
        <v>1.0246666666666699</v>
      </c>
      <c r="F50">
        <v>1.31866666666667</v>
      </c>
      <c r="G50">
        <v>0.63633333333333297</v>
      </c>
      <c r="H50">
        <v>0.87366666666666704</v>
      </c>
      <c r="I50">
        <v>0.73933333333333295</v>
      </c>
      <c r="J50">
        <v>0.879</v>
      </c>
      <c r="K50">
        <v>0.72850000000000004</v>
      </c>
      <c r="L50">
        <v>1.19</v>
      </c>
      <c r="M50">
        <v>0.82199999999999995</v>
      </c>
      <c r="N50">
        <v>0.65</v>
      </c>
      <c r="O50">
        <v>0.78200000000000003</v>
      </c>
      <c r="P50">
        <v>0.73066666666666702</v>
      </c>
      <c r="Q50">
        <v>1.1950000000000001</v>
      </c>
      <c r="R50">
        <v>0.93333333333333302</v>
      </c>
      <c r="S50">
        <v>10.3</v>
      </c>
      <c r="T50">
        <v>4.43333333333333</v>
      </c>
      <c r="U50">
        <v>7.42</v>
      </c>
      <c r="V50">
        <v>10.82</v>
      </c>
      <c r="W50">
        <f t="shared" si="0"/>
        <v>8</v>
      </c>
      <c r="X50">
        <f t="shared" si="1"/>
        <v>8</v>
      </c>
      <c r="Y50" t="b">
        <f t="shared" si="2"/>
        <v>0</v>
      </c>
      <c r="Z50" t="b">
        <f t="shared" si="3"/>
        <v>1</v>
      </c>
    </row>
    <row r="51" spans="1:26" x14ac:dyDescent="0.2">
      <c r="A51" t="s">
        <v>191</v>
      </c>
      <c r="B51" t="s">
        <v>192</v>
      </c>
      <c r="C51">
        <v>1.27833333333333</v>
      </c>
      <c r="D51">
        <v>1.3033333333333299</v>
      </c>
      <c r="E51">
        <v>1.5936666666666699</v>
      </c>
      <c r="F51">
        <v>1.1143333333333301</v>
      </c>
      <c r="G51">
        <v>0.61099999999999999</v>
      </c>
      <c r="H51">
        <v>0.64</v>
      </c>
      <c r="I51">
        <v>1.292</v>
      </c>
      <c r="J51">
        <v>1.52</v>
      </c>
      <c r="K51">
        <v>2.1443333333333299</v>
      </c>
      <c r="L51">
        <v>0.86933333333333296</v>
      </c>
      <c r="M51">
        <v>0.73899999999999999</v>
      </c>
      <c r="N51">
        <v>0.99633333333333296</v>
      </c>
      <c r="O51">
        <v>1.0469999999999999</v>
      </c>
      <c r="P51">
        <v>0.753</v>
      </c>
      <c r="Q51">
        <v>1.0409999999999999</v>
      </c>
      <c r="R51">
        <v>0.85299999999999998</v>
      </c>
      <c r="S51">
        <v>18.246666666666702</v>
      </c>
      <c r="T51">
        <v>24.2566666666667</v>
      </c>
      <c r="U51">
        <v>29.6733333333333</v>
      </c>
      <c r="V51">
        <v>25.33</v>
      </c>
      <c r="W51">
        <f t="shared" si="0"/>
        <v>8</v>
      </c>
      <c r="X51">
        <f t="shared" si="1"/>
        <v>8</v>
      </c>
      <c r="Y51" t="b">
        <f t="shared" si="2"/>
        <v>0</v>
      </c>
      <c r="Z51" t="b">
        <f t="shared" si="3"/>
        <v>1</v>
      </c>
    </row>
    <row r="52" spans="1:26" x14ac:dyDescent="0.2">
      <c r="A52" t="s">
        <v>199</v>
      </c>
      <c r="B52" t="s">
        <v>200</v>
      </c>
      <c r="C52">
        <v>0.67700000000000005</v>
      </c>
      <c r="D52">
        <v>0.91800000000000004</v>
      </c>
      <c r="E52">
        <v>1.052</v>
      </c>
      <c r="F52">
        <v>1.1946666666666701</v>
      </c>
      <c r="G52">
        <v>1.2786666666666699</v>
      </c>
      <c r="H52">
        <v>0.99050000000000005</v>
      </c>
      <c r="I52">
        <v>1.004</v>
      </c>
      <c r="J52">
        <v>1.07866666666667</v>
      </c>
      <c r="K52">
        <v>0.84250000000000003</v>
      </c>
      <c r="L52">
        <v>0.88349999999999995</v>
      </c>
      <c r="M52">
        <v>1.15966666666667</v>
      </c>
      <c r="N52">
        <v>0.85050000000000003</v>
      </c>
      <c r="O52">
        <v>0.8095</v>
      </c>
      <c r="P52">
        <v>0.99233333333333296</v>
      </c>
      <c r="Q52">
        <v>0.90600000000000003</v>
      </c>
      <c r="R52">
        <v>1.0289999999999999</v>
      </c>
      <c r="S52">
        <v>2.83</v>
      </c>
      <c r="T52">
        <v>14.7566666666667</v>
      </c>
      <c r="U52">
        <v>2.105</v>
      </c>
      <c r="V52">
        <v>7.86</v>
      </c>
      <c r="W52">
        <f t="shared" si="0"/>
        <v>8</v>
      </c>
      <c r="X52">
        <f t="shared" si="1"/>
        <v>8</v>
      </c>
      <c r="Y52" t="b">
        <f t="shared" si="2"/>
        <v>0</v>
      </c>
      <c r="Z52" t="b">
        <f t="shared" si="3"/>
        <v>1</v>
      </c>
    </row>
    <row r="53" spans="1:26" x14ac:dyDescent="0.2">
      <c r="A53" t="s">
        <v>201</v>
      </c>
      <c r="B53" t="s">
        <v>136</v>
      </c>
      <c r="C53">
        <v>2.0110000000000001</v>
      </c>
      <c r="D53">
        <v>1.1705000000000001</v>
      </c>
      <c r="E53">
        <v>1.0840000000000001</v>
      </c>
      <c r="F53">
        <v>0.86699999999999999</v>
      </c>
      <c r="G53">
        <v>0.39300000000000002</v>
      </c>
      <c r="H53">
        <v>0.89200000000000002</v>
      </c>
      <c r="I53">
        <v>1.0754999999999999</v>
      </c>
      <c r="J53">
        <v>0.91949999999999998</v>
      </c>
      <c r="K53">
        <v>1.069</v>
      </c>
      <c r="L53">
        <v>1.7925</v>
      </c>
      <c r="M53">
        <v>0.73799999999999999</v>
      </c>
      <c r="N53">
        <v>1.6685000000000001</v>
      </c>
      <c r="O53">
        <v>1.0375000000000001</v>
      </c>
      <c r="P53">
        <v>0.88200000000000001</v>
      </c>
      <c r="Q53">
        <v>1.1759999999999999</v>
      </c>
      <c r="R53">
        <v>1.1105</v>
      </c>
      <c r="S53">
        <v>1.0249999999999999</v>
      </c>
      <c r="T53">
        <v>0</v>
      </c>
      <c r="U53">
        <v>3.64</v>
      </c>
      <c r="V53">
        <v>3.68</v>
      </c>
      <c r="W53">
        <f t="shared" si="0"/>
        <v>8</v>
      </c>
      <c r="X53">
        <f t="shared" si="1"/>
        <v>8</v>
      </c>
      <c r="Y53" t="b">
        <f t="shared" si="2"/>
        <v>0</v>
      </c>
      <c r="Z53" t="b">
        <f t="shared" si="3"/>
        <v>1</v>
      </c>
    </row>
    <row r="54" spans="1:26" x14ac:dyDescent="0.2">
      <c r="A54" t="s">
        <v>137</v>
      </c>
      <c r="B54" t="s">
        <v>138</v>
      </c>
      <c r="C54">
        <v>1.083</v>
      </c>
      <c r="D54">
        <v>1.05666666666667</v>
      </c>
      <c r="E54">
        <v>1.2736666666666701</v>
      </c>
      <c r="F54">
        <v>0.96133333333333304</v>
      </c>
      <c r="G54">
        <v>0.84699999999999998</v>
      </c>
      <c r="H54">
        <v>0.96933333333333305</v>
      </c>
      <c r="I54">
        <v>0.90066666666666695</v>
      </c>
      <c r="J54">
        <v>1.1065</v>
      </c>
      <c r="K54">
        <v>1.0576666666666701</v>
      </c>
      <c r="L54">
        <v>1.1719999999999999</v>
      </c>
      <c r="M54">
        <v>1.1343333333333301</v>
      </c>
      <c r="N54">
        <v>0.94</v>
      </c>
      <c r="O54">
        <v>1.09866666666667</v>
      </c>
      <c r="P54">
        <v>1.1855</v>
      </c>
      <c r="Q54">
        <v>1.1379999999999999</v>
      </c>
      <c r="R54">
        <v>1.1545000000000001</v>
      </c>
      <c r="S54">
        <v>7.2533333333333303</v>
      </c>
      <c r="T54">
        <v>2.8966666666666701</v>
      </c>
      <c r="U54">
        <v>5.2633333333333301</v>
      </c>
      <c r="V54">
        <v>6.3449999999999998</v>
      </c>
      <c r="W54">
        <f t="shared" si="0"/>
        <v>8</v>
      </c>
      <c r="X54">
        <f t="shared" si="1"/>
        <v>8</v>
      </c>
      <c r="Y54" t="b">
        <f t="shared" si="2"/>
        <v>0</v>
      </c>
      <c r="Z54" t="b">
        <f t="shared" si="3"/>
        <v>1</v>
      </c>
    </row>
    <row r="55" spans="1:26" x14ac:dyDescent="0.2">
      <c r="A55" t="s">
        <v>139</v>
      </c>
      <c r="B55" t="s">
        <v>140</v>
      </c>
      <c r="C55">
        <v>0.96050000000000002</v>
      </c>
      <c r="D55">
        <v>0.91100000000000003</v>
      </c>
      <c r="E55">
        <v>2.7330000000000001</v>
      </c>
      <c r="F55">
        <v>1.28466666666667</v>
      </c>
      <c r="G55">
        <v>1.53666666666667</v>
      </c>
      <c r="H55">
        <v>0.70699999999999996</v>
      </c>
      <c r="I55">
        <v>0.59899999999999998</v>
      </c>
      <c r="J55">
        <v>1.0676666666666701</v>
      </c>
      <c r="K55">
        <v>1.57</v>
      </c>
      <c r="L55">
        <v>0.54249999999999998</v>
      </c>
      <c r="M55">
        <v>1.62333333333333</v>
      </c>
      <c r="N55">
        <v>1.2595000000000001</v>
      </c>
      <c r="O55">
        <v>1.4895</v>
      </c>
      <c r="P55">
        <v>0.68133333333333301</v>
      </c>
      <c r="Q55">
        <v>0.56866666666666699</v>
      </c>
      <c r="R55">
        <v>1.0109999999999999</v>
      </c>
      <c r="S55">
        <v>3.3849999999999998</v>
      </c>
      <c r="T55">
        <v>8.4966666666666697</v>
      </c>
      <c r="U55">
        <v>1.85</v>
      </c>
      <c r="V55">
        <v>2.68333333333333</v>
      </c>
      <c r="W55">
        <f t="shared" si="0"/>
        <v>8</v>
      </c>
      <c r="X55">
        <f t="shared" si="1"/>
        <v>8</v>
      </c>
      <c r="Y55" t="b">
        <f t="shared" si="2"/>
        <v>0</v>
      </c>
      <c r="Z55" t="b">
        <f t="shared" si="3"/>
        <v>1</v>
      </c>
    </row>
    <row r="56" spans="1:26" x14ac:dyDescent="0.2">
      <c r="A56" t="s">
        <v>141</v>
      </c>
      <c r="B56" t="s">
        <v>142</v>
      </c>
      <c r="E56">
        <v>1.4045000000000001</v>
      </c>
      <c r="F56">
        <v>1.7010000000000001</v>
      </c>
      <c r="G56">
        <v>0.57099999999999995</v>
      </c>
      <c r="H56">
        <v>0.98899999999999999</v>
      </c>
      <c r="I56">
        <v>1.0026666666666699</v>
      </c>
      <c r="J56">
        <v>0.95150000000000001</v>
      </c>
      <c r="M56">
        <v>1.0105</v>
      </c>
      <c r="N56">
        <v>1.73433333333333</v>
      </c>
      <c r="O56">
        <v>0.92666666666666697</v>
      </c>
      <c r="P56">
        <v>0.68799999999999994</v>
      </c>
      <c r="Q56">
        <v>0.97199999999999998</v>
      </c>
      <c r="R56">
        <v>0.66900000000000004</v>
      </c>
      <c r="T56">
        <v>2.06</v>
      </c>
      <c r="U56">
        <v>1.72</v>
      </c>
      <c r="V56">
        <v>1.8</v>
      </c>
      <c r="W56">
        <f t="shared" si="0"/>
        <v>6</v>
      </c>
      <c r="X56">
        <f t="shared" si="1"/>
        <v>6</v>
      </c>
      <c r="Y56" t="b">
        <f t="shared" si="2"/>
        <v>0</v>
      </c>
      <c r="Z56" t="b">
        <f t="shared" si="3"/>
        <v>1</v>
      </c>
    </row>
    <row r="57" spans="1:26" x14ac:dyDescent="0.2">
      <c r="A57" t="s">
        <v>143</v>
      </c>
      <c r="B57" t="s">
        <v>214</v>
      </c>
      <c r="E57">
        <v>0.75600000000000001</v>
      </c>
      <c r="F57">
        <v>0.83299999999999996</v>
      </c>
      <c r="G57">
        <v>1.6539999999999999</v>
      </c>
      <c r="H57">
        <v>1.0845</v>
      </c>
      <c r="I57">
        <v>0.97399999999999998</v>
      </c>
      <c r="J57">
        <v>0.83250000000000002</v>
      </c>
      <c r="M57">
        <v>0.85499999999999998</v>
      </c>
      <c r="N57">
        <v>0.96099999999999997</v>
      </c>
      <c r="O57">
        <v>1.0740000000000001</v>
      </c>
      <c r="P57">
        <v>0.77500000000000002</v>
      </c>
      <c r="Q57">
        <v>0.78249999999999997</v>
      </c>
      <c r="R57">
        <v>0.97299999999999998</v>
      </c>
      <c r="T57">
        <v>0</v>
      </c>
      <c r="U57">
        <v>0</v>
      </c>
      <c r="V57">
        <v>0</v>
      </c>
      <c r="W57">
        <f t="shared" si="0"/>
        <v>6</v>
      </c>
      <c r="X57">
        <f t="shared" si="1"/>
        <v>6</v>
      </c>
      <c r="Y57" t="b">
        <f t="shared" si="2"/>
        <v>0</v>
      </c>
      <c r="Z57" t="b">
        <f t="shared" si="3"/>
        <v>1</v>
      </c>
    </row>
    <row r="58" spans="1:26" x14ac:dyDescent="0.2">
      <c r="A58" t="s">
        <v>215</v>
      </c>
      <c r="B58" t="s">
        <v>216</v>
      </c>
      <c r="C58">
        <v>1.7813333333333301</v>
      </c>
      <c r="D58">
        <v>1.319</v>
      </c>
      <c r="E58">
        <v>1.9606666666666701</v>
      </c>
      <c r="F58">
        <v>0.86933333333333296</v>
      </c>
      <c r="G58">
        <v>0.59833333333333305</v>
      </c>
      <c r="H58">
        <v>0.93166666666666698</v>
      </c>
      <c r="I58">
        <v>0.87633333333333296</v>
      </c>
      <c r="J58">
        <v>0.92633333333333301</v>
      </c>
      <c r="K58">
        <v>1.10866666666667</v>
      </c>
      <c r="L58">
        <v>1.66566666666667</v>
      </c>
      <c r="M58">
        <v>0.72566666666666702</v>
      </c>
      <c r="N58">
        <v>1.498</v>
      </c>
      <c r="O58">
        <v>1.3113333333333299</v>
      </c>
      <c r="P58">
        <v>1.1586666666666701</v>
      </c>
      <c r="Q58">
        <v>1.1060000000000001</v>
      </c>
      <c r="R58">
        <v>0.71666666666666701</v>
      </c>
      <c r="S58">
        <v>17.260000000000002</v>
      </c>
      <c r="T58">
        <v>8.0399999999999991</v>
      </c>
      <c r="U58">
        <v>16.43</v>
      </c>
      <c r="V58">
        <v>7.4666666666666703</v>
      </c>
      <c r="W58">
        <f t="shared" si="0"/>
        <v>8</v>
      </c>
      <c r="X58">
        <f t="shared" si="1"/>
        <v>8</v>
      </c>
      <c r="Y58" t="b">
        <f t="shared" si="2"/>
        <v>0</v>
      </c>
      <c r="Z58" t="b">
        <f t="shared" si="3"/>
        <v>1</v>
      </c>
    </row>
    <row r="59" spans="1:26" x14ac:dyDescent="0.2">
      <c r="A59" t="s">
        <v>223</v>
      </c>
      <c r="B59" t="s">
        <v>224</v>
      </c>
      <c r="C59">
        <v>1.62</v>
      </c>
      <c r="D59">
        <v>0.80300000000000005</v>
      </c>
      <c r="E59">
        <v>0.71766666666666701</v>
      </c>
      <c r="F59">
        <v>1.00166666666667</v>
      </c>
      <c r="G59">
        <v>0.55400000000000005</v>
      </c>
      <c r="H59">
        <v>0.79700000000000004</v>
      </c>
      <c r="I59">
        <v>1.0369999999999999</v>
      </c>
      <c r="J59">
        <v>1.24033333333333</v>
      </c>
      <c r="K59">
        <v>0.73799999999999999</v>
      </c>
      <c r="L59">
        <v>0.64866666666666695</v>
      </c>
      <c r="M59">
        <v>1.153</v>
      </c>
      <c r="N59">
        <v>1.2849999999999999</v>
      </c>
      <c r="O59">
        <v>0.96</v>
      </c>
      <c r="P59">
        <v>0.88700000000000001</v>
      </c>
      <c r="Q59">
        <v>0.88066666666666704</v>
      </c>
      <c r="R59">
        <v>1.101</v>
      </c>
      <c r="S59">
        <v>5.44</v>
      </c>
      <c r="T59">
        <v>6.6533333333333298</v>
      </c>
      <c r="U59">
        <v>4.63</v>
      </c>
      <c r="V59">
        <v>7.3</v>
      </c>
      <c r="W59">
        <f t="shared" si="0"/>
        <v>8</v>
      </c>
      <c r="X59">
        <f t="shared" si="1"/>
        <v>8</v>
      </c>
      <c r="Y59" t="b">
        <f t="shared" si="2"/>
        <v>0</v>
      </c>
      <c r="Z59" t="b">
        <f t="shared" si="3"/>
        <v>1</v>
      </c>
    </row>
    <row r="60" spans="1:26" x14ac:dyDescent="0.2">
      <c r="A60" t="s">
        <v>227</v>
      </c>
      <c r="B60" t="s">
        <v>228</v>
      </c>
      <c r="C60">
        <v>1.587</v>
      </c>
      <c r="D60">
        <v>2.9060000000000001</v>
      </c>
      <c r="H60">
        <v>1.0009999999999999</v>
      </c>
      <c r="I60">
        <v>2.6480000000000001</v>
      </c>
      <c r="J60">
        <v>1.0580000000000001</v>
      </c>
      <c r="K60">
        <v>1.1890000000000001</v>
      </c>
      <c r="L60">
        <v>0.89300000000000002</v>
      </c>
      <c r="N60">
        <v>0.98599999999999999</v>
      </c>
      <c r="O60">
        <v>0.60499999999999998</v>
      </c>
      <c r="P60">
        <v>1.1930000000000001</v>
      </c>
      <c r="Q60">
        <v>0.68300000000000005</v>
      </c>
      <c r="R60">
        <v>2.1110000000000002</v>
      </c>
      <c r="S60">
        <v>0</v>
      </c>
      <c r="U60">
        <v>0</v>
      </c>
      <c r="V60">
        <v>0</v>
      </c>
      <c r="W60">
        <f t="shared" si="0"/>
        <v>5</v>
      </c>
      <c r="X60">
        <f t="shared" si="1"/>
        <v>7</v>
      </c>
      <c r="Y60" t="b">
        <f t="shared" si="2"/>
        <v>0</v>
      </c>
      <c r="Z60" t="b">
        <f t="shared" si="3"/>
        <v>1</v>
      </c>
    </row>
    <row r="61" spans="1:26" x14ac:dyDescent="0.2">
      <c r="A61" t="s">
        <v>231</v>
      </c>
      <c r="B61" t="s">
        <v>232</v>
      </c>
      <c r="C61">
        <v>1.0285</v>
      </c>
      <c r="D61">
        <v>1.2605</v>
      </c>
      <c r="E61">
        <v>0.61</v>
      </c>
      <c r="F61">
        <v>0.54649999999999999</v>
      </c>
      <c r="G61">
        <v>1.1745000000000001</v>
      </c>
      <c r="H61">
        <v>1.3765000000000001</v>
      </c>
      <c r="I61">
        <v>0.86499999999999999</v>
      </c>
      <c r="J61">
        <v>0.61750000000000005</v>
      </c>
      <c r="K61">
        <v>0.93149999999999999</v>
      </c>
      <c r="L61">
        <v>0.77700000000000002</v>
      </c>
      <c r="M61">
        <v>0.91349999999999998</v>
      </c>
      <c r="N61">
        <v>0.95550000000000002</v>
      </c>
      <c r="O61">
        <v>0.78900000000000003</v>
      </c>
      <c r="P61">
        <v>0.68100000000000005</v>
      </c>
      <c r="Q61">
        <v>0.94450000000000001</v>
      </c>
      <c r="R61">
        <v>0.71799999999999997</v>
      </c>
      <c r="S61">
        <v>1.02</v>
      </c>
      <c r="T61">
        <v>7.6349999999999998</v>
      </c>
      <c r="U61">
        <v>4.29</v>
      </c>
      <c r="V61">
        <v>0</v>
      </c>
      <c r="W61">
        <f t="shared" si="0"/>
        <v>8</v>
      </c>
      <c r="X61">
        <f t="shared" si="1"/>
        <v>8</v>
      </c>
      <c r="Y61" t="b">
        <f t="shared" si="2"/>
        <v>0</v>
      </c>
      <c r="Z61" t="b">
        <f t="shared" si="3"/>
        <v>1</v>
      </c>
    </row>
    <row r="62" spans="1:26" x14ac:dyDescent="0.2">
      <c r="A62" t="s">
        <v>170</v>
      </c>
      <c r="B62" t="s">
        <v>171</v>
      </c>
      <c r="C62">
        <v>1.087</v>
      </c>
      <c r="D62">
        <v>0.85050000000000003</v>
      </c>
      <c r="E62">
        <v>1.1223333333333301</v>
      </c>
      <c r="F62">
        <v>1.3176666666666701</v>
      </c>
      <c r="G62">
        <v>0.85733333333333295</v>
      </c>
      <c r="H62">
        <v>0.85050000000000003</v>
      </c>
      <c r="I62">
        <v>0.84550000000000003</v>
      </c>
      <c r="J62">
        <v>1.0345</v>
      </c>
      <c r="K62">
        <v>1.3274999999999999</v>
      </c>
      <c r="L62">
        <v>1.1555</v>
      </c>
      <c r="M62">
        <v>1.4106666666666701</v>
      </c>
      <c r="N62">
        <v>1.1859999999999999</v>
      </c>
      <c r="O62">
        <v>1.5925</v>
      </c>
      <c r="P62">
        <v>1.1214999999999999</v>
      </c>
      <c r="Q62">
        <v>1.5654999999999999</v>
      </c>
      <c r="R62">
        <v>1.3754999999999999</v>
      </c>
      <c r="S62">
        <v>2.17</v>
      </c>
      <c r="T62">
        <v>1.4833333333333301</v>
      </c>
      <c r="U62">
        <v>2.9249999999999998</v>
      </c>
      <c r="V62">
        <v>2.4500000000000002</v>
      </c>
      <c r="W62">
        <f t="shared" si="0"/>
        <v>8</v>
      </c>
      <c r="X62">
        <f t="shared" si="1"/>
        <v>8</v>
      </c>
      <c r="Y62" t="b">
        <f t="shared" si="2"/>
        <v>0</v>
      </c>
      <c r="Z62" t="b">
        <f t="shared" si="3"/>
        <v>1</v>
      </c>
    </row>
    <row r="63" spans="1:26" x14ac:dyDescent="0.2">
      <c r="A63" t="s">
        <v>251</v>
      </c>
      <c r="B63" t="s">
        <v>252</v>
      </c>
      <c r="C63">
        <v>1.35866666666667</v>
      </c>
      <c r="D63">
        <v>1.1343333333333301</v>
      </c>
      <c r="E63">
        <v>1.3540000000000001</v>
      </c>
      <c r="F63">
        <v>1.119</v>
      </c>
      <c r="G63">
        <v>0.52400000000000002</v>
      </c>
      <c r="J63">
        <v>1.1970000000000001</v>
      </c>
      <c r="K63">
        <v>1.24833333333333</v>
      </c>
      <c r="L63">
        <v>1.67566666666667</v>
      </c>
      <c r="M63">
        <v>1.173</v>
      </c>
      <c r="P63">
        <v>1.38</v>
      </c>
      <c r="Q63">
        <v>1.06</v>
      </c>
      <c r="R63">
        <v>1.048</v>
      </c>
      <c r="S63">
        <v>0.706666666666667</v>
      </c>
      <c r="T63">
        <v>0</v>
      </c>
      <c r="V63">
        <v>0</v>
      </c>
      <c r="W63">
        <f t="shared" si="0"/>
        <v>6</v>
      </c>
      <c r="X63">
        <f t="shared" si="1"/>
        <v>6</v>
      </c>
      <c r="Y63" t="b">
        <f t="shared" si="2"/>
        <v>0</v>
      </c>
      <c r="Z63" t="b">
        <f t="shared" si="3"/>
        <v>1</v>
      </c>
    </row>
    <row r="64" spans="1:26" x14ac:dyDescent="0.2">
      <c r="A64" t="s">
        <v>263</v>
      </c>
      <c r="B64" t="s">
        <v>264</v>
      </c>
      <c r="C64">
        <v>1.22</v>
      </c>
      <c r="D64">
        <v>1.0109999999999999</v>
      </c>
      <c r="E64">
        <v>1.0245</v>
      </c>
      <c r="F64">
        <v>0.92049999999999998</v>
      </c>
      <c r="G64">
        <v>1.29</v>
      </c>
      <c r="H64">
        <v>0.95899999999999996</v>
      </c>
      <c r="I64">
        <v>0.93149999999999999</v>
      </c>
      <c r="J64">
        <v>0.96750000000000003</v>
      </c>
      <c r="K64">
        <v>1.1759999999999999</v>
      </c>
      <c r="L64">
        <v>0.85599999999999998</v>
      </c>
      <c r="M64">
        <v>1.4165000000000001</v>
      </c>
      <c r="N64">
        <v>0.64800000000000002</v>
      </c>
      <c r="O64">
        <v>0.69650000000000001</v>
      </c>
      <c r="P64">
        <v>0.80100000000000005</v>
      </c>
      <c r="Q64">
        <v>1.0585</v>
      </c>
      <c r="R64">
        <v>0.96650000000000003</v>
      </c>
      <c r="S64">
        <v>5.1100000000000003</v>
      </c>
      <c r="T64">
        <v>8.4550000000000001</v>
      </c>
      <c r="U64">
        <v>0</v>
      </c>
      <c r="V64">
        <v>2.35</v>
      </c>
      <c r="W64">
        <f t="shared" si="0"/>
        <v>8</v>
      </c>
      <c r="X64">
        <f t="shared" si="1"/>
        <v>8</v>
      </c>
      <c r="Y64" t="b">
        <f t="shared" si="2"/>
        <v>0</v>
      </c>
      <c r="Z64" t="b">
        <f t="shared" si="3"/>
        <v>1</v>
      </c>
    </row>
    <row r="65" spans="1:26" x14ac:dyDescent="0.2">
      <c r="A65" t="s">
        <v>292</v>
      </c>
      <c r="B65" t="s">
        <v>293</v>
      </c>
      <c r="C65">
        <v>1.7373333333333301</v>
      </c>
      <c r="D65">
        <v>1.06633333333333</v>
      </c>
      <c r="E65">
        <v>0.90849999999999997</v>
      </c>
      <c r="F65">
        <v>0.77849999999999997</v>
      </c>
      <c r="G65">
        <v>0.74950000000000006</v>
      </c>
      <c r="H65">
        <v>0.95099999999999996</v>
      </c>
      <c r="I65">
        <v>0.99866666666666704</v>
      </c>
      <c r="K65">
        <v>1.13533333333333</v>
      </c>
      <c r="L65">
        <v>1.2010000000000001</v>
      </c>
      <c r="M65">
        <v>0.93200000000000005</v>
      </c>
      <c r="N65">
        <v>0.90966666666666696</v>
      </c>
      <c r="O65">
        <v>0.87733333333333297</v>
      </c>
      <c r="S65">
        <v>0</v>
      </c>
      <c r="T65">
        <v>0</v>
      </c>
      <c r="U65">
        <v>0</v>
      </c>
      <c r="W65">
        <f t="shared" si="0"/>
        <v>7</v>
      </c>
      <c r="X65">
        <f t="shared" si="1"/>
        <v>5</v>
      </c>
      <c r="Y65" t="b">
        <f t="shared" si="2"/>
        <v>0</v>
      </c>
      <c r="Z65" t="b">
        <f t="shared" si="3"/>
        <v>1</v>
      </c>
    </row>
    <row r="66" spans="1:26" x14ac:dyDescent="0.2">
      <c r="A66" t="s">
        <v>294</v>
      </c>
      <c r="B66" t="s">
        <v>295</v>
      </c>
      <c r="C66">
        <v>0.19</v>
      </c>
      <c r="D66">
        <v>0.96150000000000002</v>
      </c>
      <c r="E66">
        <v>0.90349999999999997</v>
      </c>
      <c r="F66">
        <v>0.9</v>
      </c>
      <c r="G66">
        <v>0.79900000000000004</v>
      </c>
      <c r="H66">
        <v>1.32833333333333</v>
      </c>
      <c r="I66">
        <v>1.45133333333333</v>
      </c>
      <c r="J66">
        <v>0.96633333333333304</v>
      </c>
      <c r="K66">
        <v>1.1719999999999999</v>
      </c>
      <c r="L66">
        <v>0.97650000000000003</v>
      </c>
      <c r="M66">
        <v>0.96350000000000002</v>
      </c>
      <c r="N66">
        <v>1.2106666666666701</v>
      </c>
      <c r="O66">
        <v>1.28833333333333</v>
      </c>
      <c r="P66">
        <v>1.63333333333333</v>
      </c>
      <c r="Q66">
        <v>1.21766666666667</v>
      </c>
      <c r="R66">
        <v>1.08466666666667</v>
      </c>
      <c r="S66">
        <v>18.53</v>
      </c>
      <c r="T66">
        <v>26.42</v>
      </c>
      <c r="U66">
        <v>33.553333333333299</v>
      </c>
      <c r="V66">
        <v>25.2433333333333</v>
      </c>
      <c r="W66">
        <f t="shared" si="0"/>
        <v>8</v>
      </c>
      <c r="X66">
        <f t="shared" si="1"/>
        <v>8</v>
      </c>
      <c r="Y66" t="b">
        <f t="shared" si="2"/>
        <v>0</v>
      </c>
      <c r="Z66" t="b">
        <f t="shared" si="3"/>
        <v>1</v>
      </c>
    </row>
    <row r="67" spans="1:26" x14ac:dyDescent="0.2">
      <c r="A67" t="s">
        <v>245</v>
      </c>
      <c r="B67" t="s">
        <v>313</v>
      </c>
      <c r="C67">
        <v>0.71299999999999997</v>
      </c>
      <c r="D67">
        <v>0.98099999999999998</v>
      </c>
      <c r="E67">
        <v>1.0629999999999999</v>
      </c>
      <c r="F67">
        <v>1.0714999999999999</v>
      </c>
      <c r="G67">
        <v>1.7929999999999999</v>
      </c>
      <c r="J67">
        <v>0.95</v>
      </c>
      <c r="K67">
        <v>0.88400000000000001</v>
      </c>
      <c r="L67">
        <v>0.72899999999999998</v>
      </c>
      <c r="M67">
        <v>0.91149999999999998</v>
      </c>
      <c r="P67">
        <v>0.77400000000000002</v>
      </c>
      <c r="Q67">
        <v>0.92449999999999999</v>
      </c>
      <c r="R67">
        <v>0.71299999999999997</v>
      </c>
      <c r="S67">
        <v>0</v>
      </c>
      <c r="T67">
        <v>0</v>
      </c>
      <c r="V67">
        <v>0</v>
      </c>
      <c r="W67">
        <f t="shared" si="0"/>
        <v>6</v>
      </c>
      <c r="X67">
        <f t="shared" si="1"/>
        <v>6</v>
      </c>
      <c r="Y67" t="b">
        <f t="shared" si="2"/>
        <v>0</v>
      </c>
      <c r="Z67" t="b">
        <f t="shared" si="3"/>
        <v>1</v>
      </c>
    </row>
    <row r="68" spans="1:26" x14ac:dyDescent="0.2">
      <c r="A68" t="s">
        <v>314</v>
      </c>
      <c r="B68" t="s">
        <v>315</v>
      </c>
      <c r="C68">
        <v>1.4835</v>
      </c>
      <c r="D68">
        <v>1.0489999999999999</v>
      </c>
      <c r="E68">
        <v>1.091</v>
      </c>
      <c r="F68">
        <v>0.872</v>
      </c>
      <c r="G68">
        <v>0.72599999999999998</v>
      </c>
      <c r="H68">
        <v>0.81399999999999995</v>
      </c>
      <c r="I68">
        <v>0.95066666666666699</v>
      </c>
      <c r="J68">
        <v>1.1970000000000001</v>
      </c>
      <c r="K68">
        <v>1.107</v>
      </c>
      <c r="L68">
        <v>1.4470000000000001</v>
      </c>
      <c r="M68">
        <v>0.98099999999999998</v>
      </c>
      <c r="N68">
        <v>1.8923333333333301</v>
      </c>
      <c r="O68">
        <v>1.3453333333333299</v>
      </c>
      <c r="P68">
        <v>1.298</v>
      </c>
      <c r="Q68">
        <v>1.077</v>
      </c>
      <c r="R68">
        <v>0.995</v>
      </c>
      <c r="S68">
        <v>5.585</v>
      </c>
      <c r="T68">
        <v>0</v>
      </c>
      <c r="U68">
        <v>3.1366666666666698</v>
      </c>
      <c r="V68">
        <v>2.68</v>
      </c>
      <c r="W68">
        <f t="shared" si="0"/>
        <v>8</v>
      </c>
      <c r="X68">
        <f t="shared" si="1"/>
        <v>8</v>
      </c>
      <c r="Y68" t="b">
        <f t="shared" si="2"/>
        <v>0</v>
      </c>
      <c r="Z68" t="b">
        <f t="shared" si="3"/>
        <v>1</v>
      </c>
    </row>
    <row r="69" spans="1:26" x14ac:dyDescent="0.2">
      <c r="A69" t="s">
        <v>316</v>
      </c>
      <c r="B69" t="s">
        <v>317</v>
      </c>
      <c r="C69">
        <v>1.0009999999999999</v>
      </c>
      <c r="D69">
        <v>0.84799999999999998</v>
      </c>
      <c r="E69">
        <v>1.1305000000000001</v>
      </c>
      <c r="F69">
        <v>0.95450000000000002</v>
      </c>
      <c r="G69">
        <v>1.6745000000000001</v>
      </c>
      <c r="H69">
        <v>1.085</v>
      </c>
      <c r="I69">
        <v>0.88500000000000001</v>
      </c>
      <c r="K69">
        <v>0.94399999999999995</v>
      </c>
      <c r="L69">
        <v>1.385</v>
      </c>
      <c r="M69">
        <v>1.0145</v>
      </c>
      <c r="N69">
        <v>0.79800000000000004</v>
      </c>
      <c r="O69">
        <v>0.86099999999999999</v>
      </c>
      <c r="S69">
        <v>1.72</v>
      </c>
      <c r="T69">
        <v>5.14</v>
      </c>
      <c r="U69">
        <v>0</v>
      </c>
      <c r="W69">
        <f t="shared" ref="W69:W132" si="4">COUNTIF(C69:J69,"&gt;0")</f>
        <v>7</v>
      </c>
      <c r="X69">
        <f t="shared" ref="X69:X132" si="5">COUNTIF(K69:R69,"&gt;0")</f>
        <v>5</v>
      </c>
      <c r="Y69" t="b">
        <f t="shared" ref="Y69:Y132" si="6">OR(AND(W69&lt;3,X69&gt;5),AND(W69&gt;5,X69&lt;3))</f>
        <v>0</v>
      </c>
      <c r="Z69" t="b">
        <f t="shared" ref="Z69:Z132" si="7">AND(X69&gt;4,W69&gt;4)</f>
        <v>1</v>
      </c>
    </row>
    <row r="70" spans="1:26" x14ac:dyDescent="0.2">
      <c r="A70" t="s">
        <v>318</v>
      </c>
      <c r="B70" t="s">
        <v>319</v>
      </c>
      <c r="C70">
        <v>2.67</v>
      </c>
      <c r="D70">
        <v>0.85150000000000003</v>
      </c>
      <c r="E70">
        <v>0.65349999999999997</v>
      </c>
      <c r="F70">
        <v>0.128</v>
      </c>
      <c r="G70">
        <v>0.53249999999999997</v>
      </c>
      <c r="H70">
        <v>0.70599999999999996</v>
      </c>
      <c r="I70">
        <v>1.2490000000000001</v>
      </c>
      <c r="J70">
        <v>0.77500000000000002</v>
      </c>
      <c r="K70">
        <v>0.315</v>
      </c>
      <c r="L70">
        <v>1.8180000000000001</v>
      </c>
      <c r="M70">
        <v>1.7090000000000001</v>
      </c>
      <c r="N70">
        <v>0.72499999999999998</v>
      </c>
      <c r="O70">
        <v>0.433</v>
      </c>
      <c r="P70">
        <v>1.3536666666666699</v>
      </c>
      <c r="Q70">
        <v>0.68700000000000006</v>
      </c>
      <c r="R70">
        <v>1.8116666666666701</v>
      </c>
      <c r="S70">
        <v>0</v>
      </c>
      <c r="T70">
        <v>0</v>
      </c>
      <c r="U70">
        <v>0</v>
      </c>
      <c r="V70">
        <v>0</v>
      </c>
      <c r="W70">
        <f t="shared" si="4"/>
        <v>8</v>
      </c>
      <c r="X70">
        <f t="shared" si="5"/>
        <v>8</v>
      </c>
      <c r="Y70" t="b">
        <f t="shared" si="6"/>
        <v>0</v>
      </c>
      <c r="Z70" t="b">
        <f t="shared" si="7"/>
        <v>1</v>
      </c>
    </row>
    <row r="71" spans="1:26" x14ac:dyDescent="0.2">
      <c r="A71" t="s">
        <v>320</v>
      </c>
      <c r="B71" t="s">
        <v>321</v>
      </c>
      <c r="C71">
        <v>1.012</v>
      </c>
      <c r="D71">
        <v>1.048</v>
      </c>
      <c r="E71">
        <v>1.012</v>
      </c>
      <c r="F71">
        <v>1.077</v>
      </c>
      <c r="G71">
        <v>1.8460000000000001</v>
      </c>
      <c r="H71">
        <v>0.70499999999999996</v>
      </c>
      <c r="I71">
        <v>1.105</v>
      </c>
      <c r="K71">
        <v>1.036</v>
      </c>
      <c r="L71">
        <v>1.3640000000000001</v>
      </c>
      <c r="M71">
        <v>0.97599999999999998</v>
      </c>
      <c r="N71">
        <v>0.59799999999999998</v>
      </c>
      <c r="O71">
        <v>0.59399999999999997</v>
      </c>
      <c r="S71">
        <v>2.38</v>
      </c>
      <c r="T71">
        <v>2.4500000000000002</v>
      </c>
      <c r="U71">
        <v>1.7350000000000001</v>
      </c>
      <c r="W71">
        <f t="shared" si="4"/>
        <v>7</v>
      </c>
      <c r="X71">
        <f t="shared" si="5"/>
        <v>5</v>
      </c>
      <c r="Y71" t="b">
        <f t="shared" si="6"/>
        <v>0</v>
      </c>
      <c r="Z71" t="b">
        <f t="shared" si="7"/>
        <v>1</v>
      </c>
    </row>
    <row r="72" spans="1:26" x14ac:dyDescent="0.2">
      <c r="A72" t="s">
        <v>324</v>
      </c>
      <c r="B72" t="s">
        <v>325</v>
      </c>
      <c r="C72">
        <v>0.78900000000000003</v>
      </c>
      <c r="D72">
        <v>1.202</v>
      </c>
      <c r="E72">
        <v>1.05433333333333</v>
      </c>
      <c r="F72">
        <v>1.03066666666667</v>
      </c>
      <c r="G72">
        <v>1.0660000000000001</v>
      </c>
      <c r="H72">
        <v>0.81766666666666699</v>
      </c>
      <c r="I72">
        <v>0.89700000000000002</v>
      </c>
      <c r="J72">
        <v>0.91300000000000003</v>
      </c>
      <c r="K72">
        <v>1.0089999999999999</v>
      </c>
      <c r="L72">
        <v>1.083</v>
      </c>
      <c r="M72">
        <v>1.2373333333333301</v>
      </c>
      <c r="N72">
        <v>1.1479999999999999</v>
      </c>
      <c r="O72">
        <v>0.99933333333333296</v>
      </c>
      <c r="P72">
        <v>0.94933333333333303</v>
      </c>
      <c r="Q72">
        <v>1.0476666666666701</v>
      </c>
      <c r="R72">
        <v>1.17366666666667</v>
      </c>
      <c r="S72">
        <v>1.76</v>
      </c>
      <c r="T72">
        <v>2.0066666666666699</v>
      </c>
      <c r="U72">
        <v>1.62333333333333</v>
      </c>
      <c r="V72">
        <v>1.9066666666666701</v>
      </c>
      <c r="W72">
        <f t="shared" si="4"/>
        <v>8</v>
      </c>
      <c r="X72">
        <f t="shared" si="5"/>
        <v>8</v>
      </c>
      <c r="Y72" t="b">
        <f t="shared" si="6"/>
        <v>0</v>
      </c>
      <c r="Z72" t="b">
        <f t="shared" si="7"/>
        <v>1</v>
      </c>
    </row>
    <row r="73" spans="1:26" x14ac:dyDescent="0.2">
      <c r="A73" t="s">
        <v>326</v>
      </c>
      <c r="B73" t="s">
        <v>327</v>
      </c>
      <c r="C73">
        <v>1.2124999999999999</v>
      </c>
      <c r="D73">
        <v>0.41199999999999998</v>
      </c>
      <c r="E73">
        <v>0.47599999999999998</v>
      </c>
      <c r="F73">
        <v>0.46800000000000003</v>
      </c>
      <c r="G73">
        <v>1.4223333333333299</v>
      </c>
      <c r="H73">
        <v>1.056</v>
      </c>
      <c r="I73">
        <v>1.6623333333333301</v>
      </c>
      <c r="J73">
        <v>0.44400000000000001</v>
      </c>
      <c r="K73">
        <v>1.0185</v>
      </c>
      <c r="L73">
        <v>1.1185</v>
      </c>
      <c r="M73">
        <v>0.63</v>
      </c>
      <c r="N73">
        <v>0.50733333333333297</v>
      </c>
      <c r="O73">
        <v>1.518</v>
      </c>
      <c r="P73">
        <v>1.3193333333333299</v>
      </c>
      <c r="Q73">
        <v>0.93600000000000005</v>
      </c>
      <c r="R73">
        <v>0.45400000000000001</v>
      </c>
      <c r="S73">
        <v>76.423333333333304</v>
      </c>
      <c r="T73">
        <v>92.353333333333296</v>
      </c>
      <c r="U73">
        <v>105.476666666667</v>
      </c>
      <c r="V73">
        <v>77.933333333333294</v>
      </c>
      <c r="W73">
        <f t="shared" si="4"/>
        <v>8</v>
      </c>
      <c r="X73">
        <f t="shared" si="5"/>
        <v>8</v>
      </c>
      <c r="Y73" t="b">
        <f t="shared" si="6"/>
        <v>0</v>
      </c>
      <c r="Z73" t="b">
        <f t="shared" si="7"/>
        <v>1</v>
      </c>
    </row>
    <row r="74" spans="1:26" x14ac:dyDescent="0.2">
      <c r="A74" t="s">
        <v>334</v>
      </c>
      <c r="B74" t="s">
        <v>335</v>
      </c>
      <c r="C74">
        <v>1.1214999999999999</v>
      </c>
      <c r="D74">
        <v>0.8125</v>
      </c>
      <c r="E74">
        <v>1.3194999999999999</v>
      </c>
      <c r="F74">
        <v>0.78200000000000003</v>
      </c>
      <c r="G74">
        <v>0.69299999999999995</v>
      </c>
      <c r="H74">
        <v>1.1040000000000001</v>
      </c>
      <c r="I74">
        <v>1.3815</v>
      </c>
      <c r="J74">
        <v>1.1305000000000001</v>
      </c>
      <c r="K74">
        <v>1.1365000000000001</v>
      </c>
      <c r="L74">
        <v>1.1695</v>
      </c>
      <c r="M74">
        <v>1.212</v>
      </c>
      <c r="N74">
        <v>1.651</v>
      </c>
      <c r="O74">
        <v>1.1850000000000001</v>
      </c>
      <c r="P74">
        <v>1.5425</v>
      </c>
      <c r="Q74">
        <v>0.8135</v>
      </c>
      <c r="R74">
        <v>0.95299999999999996</v>
      </c>
      <c r="S74">
        <v>4.7149999999999999</v>
      </c>
      <c r="T74">
        <v>3.35</v>
      </c>
      <c r="U74">
        <v>7.9249999999999998</v>
      </c>
      <c r="V74">
        <v>1.5549999999999999</v>
      </c>
      <c r="W74">
        <f t="shared" si="4"/>
        <v>8</v>
      </c>
      <c r="X74">
        <f t="shared" si="5"/>
        <v>8</v>
      </c>
      <c r="Y74" t="b">
        <f t="shared" si="6"/>
        <v>0</v>
      </c>
      <c r="Z74" t="b">
        <f t="shared" si="7"/>
        <v>1</v>
      </c>
    </row>
    <row r="75" spans="1:26" x14ac:dyDescent="0.2">
      <c r="A75" t="s">
        <v>266</v>
      </c>
      <c r="B75" t="s">
        <v>267</v>
      </c>
      <c r="C75">
        <v>0.93</v>
      </c>
      <c r="D75">
        <v>0.78100000000000003</v>
      </c>
      <c r="E75">
        <v>1.19</v>
      </c>
      <c r="F75">
        <v>0.99099999999999999</v>
      </c>
      <c r="G75">
        <v>0.7</v>
      </c>
      <c r="H75">
        <v>1.115</v>
      </c>
      <c r="I75">
        <v>1.228</v>
      </c>
      <c r="J75">
        <v>0.93300000000000005</v>
      </c>
      <c r="K75">
        <v>1.137</v>
      </c>
      <c r="L75">
        <v>1.208</v>
      </c>
      <c r="M75">
        <v>1.1990000000000001</v>
      </c>
      <c r="N75">
        <v>1.0580000000000001</v>
      </c>
      <c r="O75">
        <v>1.1160000000000001</v>
      </c>
      <c r="P75">
        <v>1.079</v>
      </c>
      <c r="Q75">
        <v>0.92</v>
      </c>
      <c r="R75">
        <v>1.6379999999999999</v>
      </c>
      <c r="S75">
        <v>3.15</v>
      </c>
      <c r="T75">
        <v>1.73</v>
      </c>
      <c r="U75">
        <v>1.88</v>
      </c>
      <c r="V75">
        <v>6.22</v>
      </c>
      <c r="W75">
        <f t="shared" si="4"/>
        <v>8</v>
      </c>
      <c r="X75">
        <f t="shared" si="5"/>
        <v>8</v>
      </c>
      <c r="Y75" t="b">
        <f t="shared" si="6"/>
        <v>0</v>
      </c>
      <c r="Z75" t="b">
        <f t="shared" si="7"/>
        <v>1</v>
      </c>
    </row>
    <row r="76" spans="1:26" x14ac:dyDescent="0.2">
      <c r="A76" t="s">
        <v>274</v>
      </c>
      <c r="B76" t="s">
        <v>275</v>
      </c>
      <c r="C76">
        <v>5.4930000000000003</v>
      </c>
      <c r="D76">
        <v>4.34</v>
      </c>
      <c r="E76">
        <v>1.3240000000000001</v>
      </c>
      <c r="F76">
        <v>1.1639999999999999</v>
      </c>
      <c r="G76">
        <v>0.628</v>
      </c>
      <c r="H76">
        <v>0.94199999999999995</v>
      </c>
      <c r="I76">
        <v>1.577</v>
      </c>
      <c r="K76">
        <v>0.72199999999999998</v>
      </c>
      <c r="L76">
        <v>1.8859999999999999</v>
      </c>
      <c r="M76">
        <v>1.81</v>
      </c>
      <c r="N76">
        <v>1.5860000000000001</v>
      </c>
      <c r="O76">
        <v>1.2529999999999999</v>
      </c>
      <c r="S76">
        <v>0</v>
      </c>
      <c r="T76">
        <v>2.37</v>
      </c>
      <c r="U76">
        <v>0</v>
      </c>
      <c r="W76">
        <f t="shared" si="4"/>
        <v>7</v>
      </c>
      <c r="X76">
        <f t="shared" si="5"/>
        <v>5</v>
      </c>
      <c r="Y76" t="b">
        <f t="shared" si="6"/>
        <v>0</v>
      </c>
      <c r="Z76" t="b">
        <f t="shared" si="7"/>
        <v>1</v>
      </c>
    </row>
    <row r="77" spans="1:26" x14ac:dyDescent="0.2">
      <c r="A77" t="s">
        <v>278</v>
      </c>
      <c r="B77" t="s">
        <v>350</v>
      </c>
      <c r="E77">
        <v>4.2249999999999996</v>
      </c>
      <c r="F77">
        <v>0.40899999999999997</v>
      </c>
      <c r="G77">
        <v>0.68600000000000005</v>
      </c>
      <c r="H77">
        <v>0.63300000000000001</v>
      </c>
      <c r="I77">
        <v>0.51700000000000002</v>
      </c>
      <c r="J77">
        <v>0.52949999999999997</v>
      </c>
      <c r="M77">
        <v>0.80800000000000005</v>
      </c>
      <c r="N77">
        <v>2.3245</v>
      </c>
      <c r="O77">
        <v>1.1975</v>
      </c>
      <c r="P77">
        <v>0.69599999999999995</v>
      </c>
      <c r="Q77">
        <v>2.4664999999999999</v>
      </c>
      <c r="R77">
        <v>1.526</v>
      </c>
      <c r="T77">
        <v>1.87</v>
      </c>
      <c r="U77">
        <v>1.6950000000000001</v>
      </c>
      <c r="V77">
        <v>0</v>
      </c>
      <c r="W77">
        <f t="shared" si="4"/>
        <v>6</v>
      </c>
      <c r="X77">
        <f t="shared" si="5"/>
        <v>6</v>
      </c>
      <c r="Y77" t="b">
        <f t="shared" si="6"/>
        <v>0</v>
      </c>
      <c r="Z77" t="b">
        <f t="shared" si="7"/>
        <v>1</v>
      </c>
    </row>
    <row r="78" spans="1:26" x14ac:dyDescent="0.2">
      <c r="A78" t="s">
        <v>351</v>
      </c>
      <c r="B78" t="s">
        <v>352</v>
      </c>
      <c r="C78">
        <v>1.4550000000000001</v>
      </c>
      <c r="D78">
        <v>1.0529999999999999</v>
      </c>
      <c r="E78">
        <v>0.76</v>
      </c>
      <c r="F78">
        <v>0.84599999999999997</v>
      </c>
      <c r="G78">
        <v>1.137</v>
      </c>
      <c r="H78">
        <v>0.98599999999999999</v>
      </c>
      <c r="I78">
        <v>0.95350000000000001</v>
      </c>
      <c r="K78">
        <v>1.0389999999999999</v>
      </c>
      <c r="L78">
        <v>0.94699999999999995</v>
      </c>
      <c r="M78">
        <v>0.95399999999999996</v>
      </c>
      <c r="N78">
        <v>1.002</v>
      </c>
      <c r="O78">
        <v>1.1054999999999999</v>
      </c>
      <c r="S78">
        <v>2.57</v>
      </c>
      <c r="T78">
        <v>2.02</v>
      </c>
      <c r="U78">
        <v>1.1299999999999999</v>
      </c>
      <c r="W78">
        <f t="shared" si="4"/>
        <v>7</v>
      </c>
      <c r="X78">
        <f t="shared" si="5"/>
        <v>5</v>
      </c>
      <c r="Y78" t="b">
        <f t="shared" si="6"/>
        <v>0</v>
      </c>
      <c r="Z78" t="b">
        <f t="shared" si="7"/>
        <v>1</v>
      </c>
    </row>
    <row r="79" spans="1:26" x14ac:dyDescent="0.2">
      <c r="A79" t="s">
        <v>353</v>
      </c>
      <c r="B79" t="s">
        <v>354</v>
      </c>
      <c r="E79">
        <v>0.68833333333333302</v>
      </c>
      <c r="F79">
        <v>0.73466666666666702</v>
      </c>
      <c r="G79">
        <v>0.56399999999999995</v>
      </c>
      <c r="H79">
        <v>1.5393333333333299</v>
      </c>
      <c r="I79">
        <v>0.80366666666666697</v>
      </c>
      <c r="J79">
        <v>1.343</v>
      </c>
      <c r="M79">
        <v>1.0529999999999999</v>
      </c>
      <c r="N79">
        <v>0.60899999999999999</v>
      </c>
      <c r="O79">
        <v>0.99399999999999999</v>
      </c>
      <c r="P79">
        <v>1.266</v>
      </c>
      <c r="Q79">
        <v>0.91400000000000003</v>
      </c>
      <c r="R79">
        <v>1.464</v>
      </c>
      <c r="T79">
        <v>1.65</v>
      </c>
      <c r="U79">
        <v>2.37666666666667</v>
      </c>
      <c r="V79">
        <v>2.59</v>
      </c>
      <c r="W79">
        <f t="shared" si="4"/>
        <v>6</v>
      </c>
      <c r="X79">
        <f t="shared" si="5"/>
        <v>6</v>
      </c>
      <c r="Y79" t="b">
        <f t="shared" si="6"/>
        <v>0</v>
      </c>
      <c r="Z79" t="b">
        <f t="shared" si="7"/>
        <v>1</v>
      </c>
    </row>
    <row r="80" spans="1:26" x14ac:dyDescent="0.2">
      <c r="A80" t="s">
        <v>361</v>
      </c>
      <c r="B80" t="s">
        <v>362</v>
      </c>
      <c r="C80">
        <v>1.371</v>
      </c>
      <c r="D80">
        <v>0.63700000000000001</v>
      </c>
      <c r="E80">
        <v>1.0625</v>
      </c>
      <c r="F80">
        <v>1.1995</v>
      </c>
      <c r="G80">
        <v>1.7729999999999999</v>
      </c>
      <c r="H80">
        <v>0.95399999999999996</v>
      </c>
      <c r="I80">
        <v>0.80400000000000005</v>
      </c>
      <c r="J80">
        <v>0.98899999999999999</v>
      </c>
      <c r="K80">
        <v>0.76300000000000001</v>
      </c>
      <c r="L80">
        <v>0.71899999999999997</v>
      </c>
      <c r="M80">
        <v>1.04</v>
      </c>
      <c r="N80">
        <v>0.56999999999999995</v>
      </c>
      <c r="O80">
        <v>0.45500000000000002</v>
      </c>
      <c r="P80">
        <v>1.129</v>
      </c>
      <c r="Q80">
        <v>0.82399999999999995</v>
      </c>
      <c r="R80">
        <v>0.94750000000000001</v>
      </c>
      <c r="S80">
        <v>0</v>
      </c>
      <c r="T80">
        <v>3.8050000000000002</v>
      </c>
      <c r="U80">
        <v>0</v>
      </c>
      <c r="V80">
        <v>1.21</v>
      </c>
      <c r="W80">
        <f t="shared" si="4"/>
        <v>8</v>
      </c>
      <c r="X80">
        <f t="shared" si="5"/>
        <v>8</v>
      </c>
      <c r="Y80" t="b">
        <f t="shared" si="6"/>
        <v>0</v>
      </c>
      <c r="Z80" t="b">
        <f t="shared" si="7"/>
        <v>1</v>
      </c>
    </row>
    <row r="81" spans="1:26" x14ac:dyDescent="0.2">
      <c r="A81" t="s">
        <v>363</v>
      </c>
      <c r="B81" t="s">
        <v>364</v>
      </c>
      <c r="C81">
        <v>1.34</v>
      </c>
      <c r="D81">
        <v>0.78349999999999997</v>
      </c>
      <c r="E81">
        <v>0.787333333333333</v>
      </c>
      <c r="F81">
        <v>0.91266666666666696</v>
      </c>
      <c r="G81">
        <v>1.4039999999999999</v>
      </c>
      <c r="H81">
        <v>1.09033333333333</v>
      </c>
      <c r="I81">
        <v>1.0773333333333299</v>
      </c>
      <c r="J81">
        <v>0.999</v>
      </c>
      <c r="K81">
        <v>0.97699999999999998</v>
      </c>
      <c r="L81">
        <v>0.72550000000000003</v>
      </c>
      <c r="M81">
        <v>0.99133333333333296</v>
      </c>
      <c r="N81">
        <v>0.78166666666666695</v>
      </c>
      <c r="O81">
        <v>0.89333333333333298</v>
      </c>
      <c r="P81">
        <v>0.87866666666666704</v>
      </c>
      <c r="Q81">
        <v>1.0476666666666701</v>
      </c>
      <c r="R81">
        <v>1.075</v>
      </c>
      <c r="S81">
        <v>2.8650000000000002</v>
      </c>
      <c r="T81">
        <v>5.43333333333333</v>
      </c>
      <c r="U81">
        <v>0</v>
      </c>
      <c r="V81">
        <v>3.37</v>
      </c>
      <c r="W81">
        <f t="shared" si="4"/>
        <v>8</v>
      </c>
      <c r="X81">
        <f t="shared" si="5"/>
        <v>8</v>
      </c>
      <c r="Y81" t="b">
        <f t="shared" si="6"/>
        <v>0</v>
      </c>
      <c r="Z81" t="b">
        <f t="shared" si="7"/>
        <v>1</v>
      </c>
    </row>
    <row r="82" spans="1:26" x14ac:dyDescent="0.2">
      <c r="A82" t="s">
        <v>367</v>
      </c>
      <c r="B82" t="s">
        <v>368</v>
      </c>
      <c r="C82">
        <v>1.5105</v>
      </c>
      <c r="D82">
        <v>1.151</v>
      </c>
      <c r="E82">
        <v>1.0645</v>
      </c>
      <c r="F82">
        <v>1.0215000000000001</v>
      </c>
      <c r="G82">
        <v>0.75800000000000001</v>
      </c>
      <c r="H82">
        <v>0.81899999999999995</v>
      </c>
      <c r="I82">
        <v>0.753</v>
      </c>
      <c r="J82">
        <v>1.196</v>
      </c>
      <c r="K82">
        <v>0.92049999999999998</v>
      </c>
      <c r="L82">
        <v>0.878</v>
      </c>
      <c r="M82">
        <v>0.96750000000000003</v>
      </c>
      <c r="N82">
        <v>1.1825000000000001</v>
      </c>
      <c r="O82">
        <v>0.96550000000000002</v>
      </c>
      <c r="P82">
        <v>0.78249999999999997</v>
      </c>
      <c r="Q82">
        <v>1.2775000000000001</v>
      </c>
      <c r="R82">
        <v>1.0205</v>
      </c>
      <c r="S82">
        <v>21.01</v>
      </c>
      <c r="T82">
        <v>29.01</v>
      </c>
      <c r="U82">
        <v>26.715</v>
      </c>
      <c r="V82">
        <v>26.715</v>
      </c>
      <c r="W82">
        <f t="shared" si="4"/>
        <v>8</v>
      </c>
      <c r="X82">
        <f t="shared" si="5"/>
        <v>8</v>
      </c>
      <c r="Y82" t="b">
        <f t="shared" si="6"/>
        <v>0</v>
      </c>
      <c r="Z82" t="b">
        <f t="shared" si="7"/>
        <v>1</v>
      </c>
    </row>
    <row r="83" spans="1:26" x14ac:dyDescent="0.2">
      <c r="A83" t="s">
        <v>306</v>
      </c>
      <c r="B83" t="s">
        <v>307</v>
      </c>
      <c r="C83">
        <v>0.997</v>
      </c>
      <c r="D83">
        <v>0.97599999999999998</v>
      </c>
      <c r="H83">
        <v>0.95</v>
      </c>
      <c r="I83">
        <v>1.101</v>
      </c>
      <c r="J83">
        <v>0.98799999999999999</v>
      </c>
      <c r="K83">
        <v>1.0389999999999999</v>
      </c>
      <c r="L83">
        <v>0.54600000000000004</v>
      </c>
      <c r="N83">
        <v>0.93799999999999994</v>
      </c>
      <c r="O83">
        <v>0.83199999999999996</v>
      </c>
      <c r="P83">
        <v>0.83699999999999997</v>
      </c>
      <c r="Q83">
        <v>0.76200000000000001</v>
      </c>
      <c r="R83">
        <v>0.92400000000000004</v>
      </c>
      <c r="S83">
        <v>0</v>
      </c>
      <c r="U83">
        <v>0</v>
      </c>
      <c r="V83">
        <v>0</v>
      </c>
      <c r="W83">
        <f t="shared" si="4"/>
        <v>5</v>
      </c>
      <c r="X83">
        <f t="shared" si="5"/>
        <v>7</v>
      </c>
      <c r="Y83" t="b">
        <f t="shared" si="6"/>
        <v>0</v>
      </c>
      <c r="Z83" t="b">
        <f t="shared" si="7"/>
        <v>1</v>
      </c>
    </row>
    <row r="84" spans="1:26" x14ac:dyDescent="0.2">
      <c r="A84" t="s">
        <v>308</v>
      </c>
      <c r="B84" t="s">
        <v>309</v>
      </c>
      <c r="C84">
        <v>1.1299999999999999</v>
      </c>
      <c r="D84">
        <v>1.0740000000000001</v>
      </c>
      <c r="E84">
        <v>1.032</v>
      </c>
      <c r="F84">
        <v>0.83</v>
      </c>
      <c r="G84">
        <v>0.83099999999999996</v>
      </c>
      <c r="H84">
        <v>1.0069999999999999</v>
      </c>
      <c r="I84">
        <v>1.2749999999999999</v>
      </c>
      <c r="J84">
        <v>1.0509999999999999</v>
      </c>
      <c r="K84">
        <v>1.157</v>
      </c>
      <c r="L84">
        <v>1.2629999999999999</v>
      </c>
      <c r="M84">
        <v>1.1890000000000001</v>
      </c>
      <c r="N84">
        <v>1.0820000000000001</v>
      </c>
      <c r="O84">
        <v>1.05</v>
      </c>
      <c r="P84">
        <v>1.306</v>
      </c>
      <c r="Q84">
        <v>0.88400000000000001</v>
      </c>
      <c r="R84">
        <v>0.97599999999999998</v>
      </c>
      <c r="S84">
        <v>35.479999999999997</v>
      </c>
      <c r="T84">
        <v>15.55</v>
      </c>
      <c r="U84">
        <v>20.96</v>
      </c>
      <c r="V84">
        <v>19.25</v>
      </c>
      <c r="W84">
        <f t="shared" si="4"/>
        <v>8</v>
      </c>
      <c r="X84">
        <f t="shared" si="5"/>
        <v>8</v>
      </c>
      <c r="Y84" t="b">
        <f t="shared" si="6"/>
        <v>0</v>
      </c>
      <c r="Z84" t="b">
        <f t="shared" si="7"/>
        <v>1</v>
      </c>
    </row>
    <row r="85" spans="1:26" x14ac:dyDescent="0.2">
      <c r="A85" t="s">
        <v>391</v>
      </c>
      <c r="B85" t="s">
        <v>392</v>
      </c>
      <c r="C85">
        <v>1.5004999999999999</v>
      </c>
      <c r="D85">
        <v>0.87649999999999995</v>
      </c>
      <c r="E85">
        <v>0.95533333333333303</v>
      </c>
      <c r="F85">
        <v>1.1200000000000001</v>
      </c>
      <c r="G85">
        <v>0.88366666666666704</v>
      </c>
      <c r="H85">
        <v>1.1123333333333301</v>
      </c>
      <c r="I85">
        <v>1.18333333333333</v>
      </c>
      <c r="J85">
        <v>1.15566666666667</v>
      </c>
      <c r="K85">
        <v>1.1655</v>
      </c>
      <c r="L85">
        <v>1.3205</v>
      </c>
      <c r="M85">
        <v>1.17766666666667</v>
      </c>
      <c r="N85">
        <v>1.2913333333333299</v>
      </c>
      <c r="O85">
        <v>1.1299999999999999</v>
      </c>
      <c r="P85">
        <v>1.1240000000000001</v>
      </c>
      <c r="Q85">
        <v>1.0529999999999999</v>
      </c>
      <c r="R85">
        <v>1.17333333333333</v>
      </c>
      <c r="S85">
        <v>2.855</v>
      </c>
      <c r="T85">
        <v>9.24</v>
      </c>
      <c r="U85">
        <v>8.3800000000000008</v>
      </c>
      <c r="V85">
        <v>6.8633333333333297</v>
      </c>
      <c r="W85">
        <f t="shared" si="4"/>
        <v>8</v>
      </c>
      <c r="X85">
        <f t="shared" si="5"/>
        <v>8</v>
      </c>
      <c r="Y85" t="b">
        <f t="shared" si="6"/>
        <v>0</v>
      </c>
      <c r="Z85" t="b">
        <f t="shared" si="7"/>
        <v>1</v>
      </c>
    </row>
    <row r="86" spans="1:26" x14ac:dyDescent="0.2">
      <c r="A86" t="s">
        <v>407</v>
      </c>
      <c r="B86" t="s">
        <v>408</v>
      </c>
      <c r="C86">
        <v>2.2789999999999999</v>
      </c>
      <c r="D86">
        <v>1.1399999999999999</v>
      </c>
      <c r="E86">
        <v>1.123</v>
      </c>
      <c r="F86">
        <v>1.111</v>
      </c>
      <c r="G86">
        <v>0.75600000000000001</v>
      </c>
      <c r="H86">
        <v>0.83499999999999996</v>
      </c>
      <c r="I86">
        <v>0.79700000000000004</v>
      </c>
      <c r="J86">
        <v>1.165</v>
      </c>
      <c r="K86">
        <v>1.05</v>
      </c>
      <c r="L86">
        <v>1.159</v>
      </c>
      <c r="M86">
        <v>0.93600000000000005</v>
      </c>
      <c r="N86">
        <v>1.2789999999999999</v>
      </c>
      <c r="O86">
        <v>0.85699999999999998</v>
      </c>
      <c r="P86">
        <v>0.56000000000000005</v>
      </c>
      <c r="Q86">
        <v>1.3520000000000001</v>
      </c>
      <c r="R86">
        <v>1.0009999999999999</v>
      </c>
      <c r="S86">
        <v>8.1999999999999993</v>
      </c>
      <c r="T86">
        <v>23.27</v>
      </c>
      <c r="U86">
        <v>23.66</v>
      </c>
      <c r="V86">
        <v>20.61</v>
      </c>
      <c r="W86">
        <f t="shared" si="4"/>
        <v>8</v>
      </c>
      <c r="X86">
        <f t="shared" si="5"/>
        <v>8</v>
      </c>
      <c r="Y86" t="b">
        <f t="shared" si="6"/>
        <v>0</v>
      </c>
      <c r="Z86" t="b">
        <f t="shared" si="7"/>
        <v>1</v>
      </c>
    </row>
    <row r="87" spans="1:26" x14ac:dyDescent="0.2">
      <c r="A87" t="s">
        <v>341</v>
      </c>
      <c r="B87" t="s">
        <v>342</v>
      </c>
      <c r="C87">
        <v>0.84533333333333305</v>
      </c>
      <c r="D87">
        <v>1.0253333333333301</v>
      </c>
      <c r="E87">
        <v>0.97133333333333305</v>
      </c>
      <c r="F87">
        <v>0.90033333333333299</v>
      </c>
      <c r="G87">
        <v>0.82133333333333303</v>
      </c>
      <c r="H87">
        <v>1.0409999999999999</v>
      </c>
      <c r="I87">
        <v>1.2246666666666699</v>
      </c>
      <c r="J87">
        <v>1.268</v>
      </c>
      <c r="K87">
        <v>1.42733333333333</v>
      </c>
      <c r="L87">
        <v>1.3253333333333299</v>
      </c>
      <c r="M87">
        <v>1.2373333333333301</v>
      </c>
      <c r="N87">
        <v>1.196</v>
      </c>
      <c r="O87">
        <v>1.405</v>
      </c>
      <c r="P87">
        <v>1.2506666666666699</v>
      </c>
      <c r="Q87">
        <v>1.329</v>
      </c>
      <c r="R87">
        <v>0.94033333333333302</v>
      </c>
      <c r="S87">
        <v>22.22</v>
      </c>
      <c r="T87">
        <v>19.856666666666701</v>
      </c>
      <c r="U87">
        <v>14.31</v>
      </c>
      <c r="V87">
        <v>13.0733333333333</v>
      </c>
      <c r="W87">
        <f t="shared" si="4"/>
        <v>8</v>
      </c>
      <c r="X87">
        <f t="shared" si="5"/>
        <v>8</v>
      </c>
      <c r="Y87" t="b">
        <f t="shared" si="6"/>
        <v>0</v>
      </c>
      <c r="Z87" t="b">
        <f t="shared" si="7"/>
        <v>1</v>
      </c>
    </row>
    <row r="88" spans="1:26" x14ac:dyDescent="0.2">
      <c r="A88" t="s">
        <v>345</v>
      </c>
      <c r="B88" t="s">
        <v>346</v>
      </c>
      <c r="C88">
        <v>1.9075</v>
      </c>
      <c r="D88">
        <v>1.0145</v>
      </c>
      <c r="E88">
        <v>0.77500000000000002</v>
      </c>
      <c r="F88">
        <v>0.93600000000000005</v>
      </c>
      <c r="G88">
        <v>0.76149999999999995</v>
      </c>
      <c r="H88">
        <v>1.014</v>
      </c>
      <c r="I88">
        <v>1.31</v>
      </c>
      <c r="J88">
        <v>1.258</v>
      </c>
      <c r="K88">
        <v>0.71899999999999997</v>
      </c>
      <c r="L88">
        <v>1.389</v>
      </c>
      <c r="M88">
        <v>1.2270000000000001</v>
      </c>
      <c r="N88">
        <v>0.68200000000000005</v>
      </c>
      <c r="O88">
        <v>1.548</v>
      </c>
      <c r="P88">
        <v>1.728</v>
      </c>
      <c r="Q88">
        <v>1.226</v>
      </c>
      <c r="R88">
        <v>1.26</v>
      </c>
      <c r="S88">
        <v>1.635</v>
      </c>
      <c r="T88">
        <v>3.67</v>
      </c>
      <c r="U88">
        <v>2.645</v>
      </c>
      <c r="V88">
        <v>0</v>
      </c>
      <c r="W88">
        <f t="shared" si="4"/>
        <v>8</v>
      </c>
      <c r="X88">
        <f t="shared" si="5"/>
        <v>8</v>
      </c>
      <c r="Y88" t="b">
        <f t="shared" si="6"/>
        <v>0</v>
      </c>
      <c r="Z88" t="b">
        <f t="shared" si="7"/>
        <v>1</v>
      </c>
    </row>
    <row r="89" spans="1:26" x14ac:dyDescent="0.2">
      <c r="A89" t="s">
        <v>425</v>
      </c>
      <c r="B89" t="s">
        <v>426</v>
      </c>
      <c r="C89">
        <v>1.0905</v>
      </c>
      <c r="D89">
        <v>0.874</v>
      </c>
      <c r="E89">
        <v>0.97899999999999998</v>
      </c>
      <c r="F89">
        <v>0.84499999999999997</v>
      </c>
      <c r="G89">
        <v>0.63800000000000001</v>
      </c>
      <c r="H89">
        <v>0.9</v>
      </c>
      <c r="I89">
        <v>1.0149999999999999</v>
      </c>
      <c r="J89">
        <v>0.95899999999999996</v>
      </c>
      <c r="K89">
        <v>1.1080000000000001</v>
      </c>
      <c r="L89">
        <v>1.2769999999999999</v>
      </c>
      <c r="M89">
        <v>0.94299999999999995</v>
      </c>
      <c r="N89">
        <v>1.137</v>
      </c>
      <c r="O89">
        <v>0.96299999999999997</v>
      </c>
      <c r="P89">
        <v>0.84299999999999997</v>
      </c>
      <c r="Q89">
        <v>1.6120000000000001</v>
      </c>
      <c r="R89">
        <v>1.073</v>
      </c>
      <c r="S89">
        <v>2.5350000000000001</v>
      </c>
      <c r="T89">
        <v>0</v>
      </c>
      <c r="U89">
        <v>3.29</v>
      </c>
      <c r="V89">
        <v>0</v>
      </c>
      <c r="W89">
        <f t="shared" si="4"/>
        <v>8</v>
      </c>
      <c r="X89">
        <f t="shared" si="5"/>
        <v>8</v>
      </c>
      <c r="Y89" t="b">
        <f t="shared" si="6"/>
        <v>0</v>
      </c>
      <c r="Z89" t="b">
        <f t="shared" si="7"/>
        <v>1</v>
      </c>
    </row>
    <row r="90" spans="1:26" x14ac:dyDescent="0.2">
      <c r="A90" t="s">
        <v>427</v>
      </c>
      <c r="B90" t="s">
        <v>428</v>
      </c>
      <c r="C90">
        <v>0.86699999999999999</v>
      </c>
      <c r="D90">
        <v>0.85199999999999998</v>
      </c>
      <c r="E90">
        <v>0.83799999999999997</v>
      </c>
      <c r="F90">
        <v>1.002</v>
      </c>
      <c r="G90">
        <v>0.86799999999999999</v>
      </c>
      <c r="H90">
        <v>1.8540000000000001</v>
      </c>
      <c r="I90">
        <v>1.248</v>
      </c>
      <c r="J90">
        <v>0.94199999999999995</v>
      </c>
      <c r="K90">
        <v>1.0489999999999999</v>
      </c>
      <c r="L90">
        <v>0.90300000000000002</v>
      </c>
      <c r="M90">
        <v>0.88400000000000001</v>
      </c>
      <c r="N90">
        <v>0.93799999999999994</v>
      </c>
      <c r="O90">
        <v>1.2749999999999999</v>
      </c>
      <c r="P90">
        <v>1.0960000000000001</v>
      </c>
      <c r="Q90">
        <v>1.7709999999999999</v>
      </c>
      <c r="R90">
        <v>1.143</v>
      </c>
      <c r="S90">
        <v>12.44</v>
      </c>
      <c r="T90">
        <v>7.26</v>
      </c>
      <c r="U90">
        <v>7.83</v>
      </c>
      <c r="V90">
        <v>1.75</v>
      </c>
      <c r="W90">
        <f t="shared" si="4"/>
        <v>8</v>
      </c>
      <c r="X90">
        <f t="shared" si="5"/>
        <v>8</v>
      </c>
      <c r="Y90" t="b">
        <f t="shared" si="6"/>
        <v>0</v>
      </c>
      <c r="Z90" t="b">
        <f t="shared" si="7"/>
        <v>1</v>
      </c>
    </row>
    <row r="91" spans="1:26" x14ac:dyDescent="0.2">
      <c r="A91" t="s">
        <v>429</v>
      </c>
      <c r="B91" t="s">
        <v>430</v>
      </c>
      <c r="E91">
        <v>0.82450000000000001</v>
      </c>
      <c r="F91">
        <v>0.81699999999999995</v>
      </c>
      <c r="G91">
        <v>1.6040000000000001</v>
      </c>
      <c r="H91">
        <v>1.302</v>
      </c>
      <c r="I91">
        <v>0.47849999999999998</v>
      </c>
      <c r="J91">
        <v>0.56200000000000006</v>
      </c>
      <c r="M91">
        <v>0.90149999999999997</v>
      </c>
      <c r="N91">
        <v>0.52949999999999997</v>
      </c>
      <c r="O91">
        <v>0.54249999999999998</v>
      </c>
      <c r="P91">
        <v>0.61199999999999999</v>
      </c>
      <c r="Q91">
        <v>0.41399999999999998</v>
      </c>
      <c r="R91">
        <v>0.79300000000000004</v>
      </c>
      <c r="T91">
        <v>9.9600000000000009</v>
      </c>
      <c r="U91">
        <v>1.06</v>
      </c>
      <c r="V91">
        <v>0</v>
      </c>
      <c r="W91">
        <f t="shared" si="4"/>
        <v>6</v>
      </c>
      <c r="X91">
        <f t="shared" si="5"/>
        <v>6</v>
      </c>
      <c r="Y91" t="b">
        <f t="shared" si="6"/>
        <v>0</v>
      </c>
      <c r="Z91" t="b">
        <f t="shared" si="7"/>
        <v>1</v>
      </c>
    </row>
    <row r="92" spans="1:26" x14ac:dyDescent="0.2">
      <c r="A92" t="s">
        <v>431</v>
      </c>
      <c r="B92" t="s">
        <v>432</v>
      </c>
      <c r="E92">
        <v>1.17133333333333</v>
      </c>
      <c r="F92">
        <v>0.55200000000000005</v>
      </c>
      <c r="G92">
        <v>2.15566666666667</v>
      </c>
      <c r="H92">
        <v>0.98099999999999998</v>
      </c>
      <c r="I92">
        <v>0.52</v>
      </c>
      <c r="J92">
        <v>1.113</v>
      </c>
      <c r="M92">
        <v>0.57666666666666699</v>
      </c>
      <c r="N92">
        <v>0.65</v>
      </c>
      <c r="O92">
        <v>0.89600000000000002</v>
      </c>
      <c r="P92">
        <v>1.1559999999999999</v>
      </c>
      <c r="Q92">
        <v>0.755</v>
      </c>
      <c r="R92">
        <v>1.456</v>
      </c>
      <c r="T92">
        <v>1.0333333333333301</v>
      </c>
      <c r="U92">
        <v>0</v>
      </c>
      <c r="V92">
        <v>0</v>
      </c>
      <c r="W92">
        <f t="shared" si="4"/>
        <v>6</v>
      </c>
      <c r="X92">
        <f t="shared" si="5"/>
        <v>6</v>
      </c>
      <c r="Y92" t="b">
        <f t="shared" si="6"/>
        <v>0</v>
      </c>
      <c r="Z92" t="b">
        <f t="shared" si="7"/>
        <v>1</v>
      </c>
    </row>
    <row r="93" spans="1:26" x14ac:dyDescent="0.2">
      <c r="A93" t="s">
        <v>435</v>
      </c>
      <c r="B93" t="s">
        <v>436</v>
      </c>
      <c r="C93">
        <v>4.0430000000000001</v>
      </c>
      <c r="D93">
        <v>1.647</v>
      </c>
      <c r="E93">
        <v>0.80700000000000005</v>
      </c>
      <c r="F93">
        <v>1.091</v>
      </c>
      <c r="G93">
        <v>1.419</v>
      </c>
      <c r="H93">
        <v>1.216</v>
      </c>
      <c r="I93">
        <v>0.71599999999999997</v>
      </c>
      <c r="K93">
        <v>0.75800000000000001</v>
      </c>
      <c r="L93">
        <v>0.82699999999999996</v>
      </c>
      <c r="M93">
        <v>1.391</v>
      </c>
      <c r="N93">
        <v>3.5419999999999998</v>
      </c>
      <c r="O93">
        <v>0.93300000000000005</v>
      </c>
      <c r="S93">
        <v>0</v>
      </c>
      <c r="T93">
        <v>0</v>
      </c>
      <c r="U93">
        <v>1.72</v>
      </c>
      <c r="W93">
        <f t="shared" si="4"/>
        <v>7</v>
      </c>
      <c r="X93">
        <f t="shared" si="5"/>
        <v>5</v>
      </c>
      <c r="Y93" t="b">
        <f t="shared" si="6"/>
        <v>0</v>
      </c>
      <c r="Z93" t="b">
        <f t="shared" si="7"/>
        <v>1</v>
      </c>
    </row>
    <row r="94" spans="1:26" x14ac:dyDescent="0.2">
      <c r="A94" t="s">
        <v>441</v>
      </c>
      <c r="B94" t="s">
        <v>376</v>
      </c>
      <c r="C94">
        <v>1.0820000000000001</v>
      </c>
      <c r="D94">
        <v>0.78600000000000003</v>
      </c>
      <c r="E94">
        <v>1.1000000000000001</v>
      </c>
      <c r="F94">
        <v>1.2450000000000001</v>
      </c>
      <c r="G94">
        <v>1.08866666666667</v>
      </c>
      <c r="J94">
        <v>1.34266666666667</v>
      </c>
      <c r="K94">
        <v>1.1459999999999999</v>
      </c>
      <c r="L94">
        <v>1.087</v>
      </c>
      <c r="M94">
        <v>1.55233333333333</v>
      </c>
      <c r="P94">
        <v>1.0693333333333299</v>
      </c>
      <c r="Q94">
        <v>1.2473333333333301</v>
      </c>
      <c r="R94">
        <v>1.3029999999999999</v>
      </c>
      <c r="S94">
        <v>3.52</v>
      </c>
      <c r="T94">
        <v>2.0066666666666699</v>
      </c>
      <c r="V94">
        <v>1.68333333333333</v>
      </c>
      <c r="W94">
        <f t="shared" si="4"/>
        <v>6</v>
      </c>
      <c r="X94">
        <f t="shared" si="5"/>
        <v>6</v>
      </c>
      <c r="Y94" t="b">
        <f t="shared" si="6"/>
        <v>0</v>
      </c>
      <c r="Z94" t="b">
        <f t="shared" si="7"/>
        <v>1</v>
      </c>
    </row>
    <row r="95" spans="1:26" x14ac:dyDescent="0.2">
      <c r="A95" t="s">
        <v>379</v>
      </c>
      <c r="B95" t="s">
        <v>380</v>
      </c>
      <c r="C95">
        <v>0.73250000000000004</v>
      </c>
      <c r="D95">
        <v>2.669</v>
      </c>
      <c r="E95">
        <v>0.1585</v>
      </c>
      <c r="F95">
        <v>0.97199999999999998</v>
      </c>
      <c r="G95">
        <v>2.2835000000000001</v>
      </c>
      <c r="H95">
        <v>0.75</v>
      </c>
      <c r="I95">
        <v>2.9913333333333298</v>
      </c>
      <c r="J95">
        <v>1.1285000000000001</v>
      </c>
      <c r="K95">
        <v>0.66500000000000004</v>
      </c>
      <c r="L95">
        <v>0.43099999999999999</v>
      </c>
      <c r="M95">
        <v>0.72850000000000004</v>
      </c>
      <c r="N95">
        <v>0.33233333333333298</v>
      </c>
      <c r="O95">
        <v>0.27200000000000002</v>
      </c>
      <c r="P95">
        <v>0.86</v>
      </c>
      <c r="Q95">
        <v>0.33500000000000002</v>
      </c>
      <c r="R95">
        <v>2.7480000000000002</v>
      </c>
      <c r="S95">
        <v>3.7833333333333301</v>
      </c>
      <c r="T95">
        <v>4.0233333333333299</v>
      </c>
      <c r="U95">
        <v>5.56666666666667</v>
      </c>
      <c r="V95">
        <v>4.93</v>
      </c>
      <c r="W95">
        <f t="shared" si="4"/>
        <v>8</v>
      </c>
      <c r="X95">
        <f t="shared" si="5"/>
        <v>8</v>
      </c>
      <c r="Y95" t="b">
        <f t="shared" si="6"/>
        <v>0</v>
      </c>
      <c r="Z95" t="b">
        <f t="shared" si="7"/>
        <v>1</v>
      </c>
    </row>
    <row r="96" spans="1:26" x14ac:dyDescent="0.2">
      <c r="A96" t="s">
        <v>381</v>
      </c>
      <c r="B96" t="s">
        <v>382</v>
      </c>
      <c r="C96">
        <v>0.34899999999999998</v>
      </c>
      <c r="D96">
        <v>0.63549999999999995</v>
      </c>
      <c r="E96">
        <v>0.84099999999999997</v>
      </c>
      <c r="F96">
        <v>0.78266666666666695</v>
      </c>
      <c r="G96">
        <v>1.6363333333333301</v>
      </c>
      <c r="H96">
        <v>1.31033333333333</v>
      </c>
      <c r="I96">
        <v>0.962666666666667</v>
      </c>
      <c r="J96">
        <v>0.94466666666666699</v>
      </c>
      <c r="K96">
        <v>0.85799999999999998</v>
      </c>
      <c r="L96">
        <v>0.57350000000000001</v>
      </c>
      <c r="M96">
        <v>0.88566666666666705</v>
      </c>
      <c r="N96">
        <v>0.62433333333333296</v>
      </c>
      <c r="O96">
        <v>0.66266666666666696</v>
      </c>
      <c r="P96">
        <v>0.73550000000000004</v>
      </c>
      <c r="Q96">
        <v>0.71766666666666701</v>
      </c>
      <c r="R96">
        <v>0.789333333333333</v>
      </c>
      <c r="S96">
        <v>1.2849999999999999</v>
      </c>
      <c r="T96">
        <v>7.0633333333333299</v>
      </c>
      <c r="U96">
        <v>0.54666666666666697</v>
      </c>
      <c r="V96">
        <v>1.2366666666666699</v>
      </c>
      <c r="W96">
        <f t="shared" si="4"/>
        <v>8</v>
      </c>
      <c r="X96">
        <f t="shared" si="5"/>
        <v>8</v>
      </c>
      <c r="Y96" t="b">
        <f t="shared" si="6"/>
        <v>0</v>
      </c>
      <c r="Z96" t="b">
        <f t="shared" si="7"/>
        <v>1</v>
      </c>
    </row>
    <row r="97" spans="1:26" x14ac:dyDescent="0.2">
      <c r="A97" t="s">
        <v>385</v>
      </c>
      <c r="B97" t="s">
        <v>447</v>
      </c>
      <c r="E97">
        <v>1.3895</v>
      </c>
      <c r="F97">
        <v>1.7815000000000001</v>
      </c>
      <c r="G97">
        <v>0.85850000000000004</v>
      </c>
      <c r="H97">
        <v>0.91600000000000004</v>
      </c>
      <c r="I97">
        <v>0.81699999999999995</v>
      </c>
      <c r="J97">
        <v>1.294</v>
      </c>
      <c r="M97">
        <v>1.4375</v>
      </c>
      <c r="N97">
        <v>0.86799999999999999</v>
      </c>
      <c r="O97">
        <v>0.98</v>
      </c>
      <c r="P97">
        <v>0.90600000000000003</v>
      </c>
      <c r="Q97">
        <v>3.0880000000000001</v>
      </c>
      <c r="R97">
        <v>1.3839999999999999</v>
      </c>
      <c r="T97">
        <v>1</v>
      </c>
      <c r="U97">
        <v>0</v>
      </c>
      <c r="V97">
        <v>3.13</v>
      </c>
      <c r="W97">
        <f t="shared" si="4"/>
        <v>6</v>
      </c>
      <c r="X97">
        <f t="shared" si="5"/>
        <v>6</v>
      </c>
      <c r="Y97" t="b">
        <f t="shared" si="6"/>
        <v>0</v>
      </c>
      <c r="Z97" t="b">
        <f t="shared" si="7"/>
        <v>1</v>
      </c>
    </row>
    <row r="98" spans="1:26" x14ac:dyDescent="0.2">
      <c r="A98" t="s">
        <v>454</v>
      </c>
      <c r="B98" t="s">
        <v>455</v>
      </c>
      <c r="C98">
        <v>1.1675</v>
      </c>
      <c r="D98">
        <v>0.93899999999999995</v>
      </c>
      <c r="H98">
        <v>1.0940000000000001</v>
      </c>
      <c r="I98">
        <v>0.83</v>
      </c>
      <c r="J98">
        <v>1.5233333333333301</v>
      </c>
      <c r="K98">
        <v>0.92249999999999999</v>
      </c>
      <c r="L98">
        <v>1.0509999999999999</v>
      </c>
      <c r="N98">
        <v>1.0660000000000001</v>
      </c>
      <c r="O98">
        <v>1.88333333333333</v>
      </c>
      <c r="P98">
        <v>0.75566666666666704</v>
      </c>
      <c r="Q98">
        <v>0.68666666666666698</v>
      </c>
      <c r="R98">
        <v>1.1376666666666699</v>
      </c>
      <c r="S98">
        <v>1.88</v>
      </c>
      <c r="U98">
        <v>3.05</v>
      </c>
      <c r="V98">
        <v>1.2433333333333301</v>
      </c>
      <c r="W98">
        <f t="shared" si="4"/>
        <v>5</v>
      </c>
      <c r="X98">
        <f t="shared" si="5"/>
        <v>7</v>
      </c>
      <c r="Y98" t="b">
        <f t="shared" si="6"/>
        <v>0</v>
      </c>
      <c r="Z98" t="b">
        <f t="shared" si="7"/>
        <v>1</v>
      </c>
    </row>
    <row r="99" spans="1:26" x14ac:dyDescent="0.2">
      <c r="A99" t="s">
        <v>411</v>
      </c>
      <c r="B99" t="s">
        <v>412</v>
      </c>
      <c r="C99">
        <v>0.33800000000000002</v>
      </c>
      <c r="D99">
        <v>0.72199999999999998</v>
      </c>
      <c r="E99">
        <v>1.3533333333333299</v>
      </c>
      <c r="F99">
        <v>1.30666666666667</v>
      </c>
      <c r="G99">
        <v>1.7976666666666701</v>
      </c>
      <c r="H99">
        <v>1.9379999999999999</v>
      </c>
      <c r="I99">
        <v>0.66</v>
      </c>
      <c r="K99">
        <v>0.3715</v>
      </c>
      <c r="L99">
        <v>0.73099999999999998</v>
      </c>
      <c r="M99">
        <v>1.14066666666667</v>
      </c>
      <c r="N99">
        <v>0.60099999999999998</v>
      </c>
      <c r="O99">
        <v>1.097</v>
      </c>
      <c r="S99">
        <v>1.2549999999999999</v>
      </c>
      <c r="T99">
        <v>2.56666666666667</v>
      </c>
      <c r="U99">
        <v>0</v>
      </c>
      <c r="W99">
        <f t="shared" si="4"/>
        <v>7</v>
      </c>
      <c r="X99">
        <f t="shared" si="5"/>
        <v>5</v>
      </c>
      <c r="Y99" t="b">
        <f t="shared" si="6"/>
        <v>0</v>
      </c>
      <c r="Z99" t="b">
        <f t="shared" si="7"/>
        <v>1</v>
      </c>
    </row>
    <row r="100" spans="1:26" x14ac:dyDescent="0.2">
      <c r="A100" t="s">
        <v>476</v>
      </c>
      <c r="B100" t="s">
        <v>477</v>
      </c>
      <c r="C100">
        <v>0.745</v>
      </c>
      <c r="D100">
        <v>0.96750000000000003</v>
      </c>
      <c r="E100">
        <v>1.1703333333333299</v>
      </c>
      <c r="F100">
        <v>1.3196666666666701</v>
      </c>
      <c r="G100">
        <v>0.73433333333333295</v>
      </c>
      <c r="H100">
        <v>0.91766666666666696</v>
      </c>
      <c r="I100">
        <v>1.38</v>
      </c>
      <c r="J100">
        <v>1.1274999999999999</v>
      </c>
      <c r="K100">
        <v>1.2955000000000001</v>
      </c>
      <c r="L100">
        <v>0.94450000000000001</v>
      </c>
      <c r="M100">
        <v>1.284</v>
      </c>
      <c r="N100">
        <v>0.97899999999999998</v>
      </c>
      <c r="O100">
        <v>0.97966666666666702</v>
      </c>
      <c r="P100">
        <v>1.3995</v>
      </c>
      <c r="Q100">
        <v>0.95850000000000002</v>
      </c>
      <c r="R100">
        <v>1.1725000000000001</v>
      </c>
      <c r="S100">
        <v>4.6500000000000004</v>
      </c>
      <c r="T100">
        <v>1.65</v>
      </c>
      <c r="U100">
        <v>1.4966666666666699</v>
      </c>
      <c r="V100">
        <v>4.085</v>
      </c>
      <c r="W100">
        <f t="shared" si="4"/>
        <v>8</v>
      </c>
      <c r="X100">
        <f t="shared" si="5"/>
        <v>8</v>
      </c>
      <c r="Y100" t="b">
        <f t="shared" si="6"/>
        <v>0</v>
      </c>
      <c r="Z100" t="b">
        <f t="shared" si="7"/>
        <v>1</v>
      </c>
    </row>
    <row r="101" spans="1:26" x14ac:dyDescent="0.2">
      <c r="A101" t="s">
        <v>484</v>
      </c>
      <c r="B101" t="s">
        <v>485</v>
      </c>
      <c r="C101">
        <v>0.56599999999999995</v>
      </c>
      <c r="D101">
        <v>0.65700000000000003</v>
      </c>
      <c r="E101">
        <v>0.73399999999999999</v>
      </c>
      <c r="F101">
        <v>0.89</v>
      </c>
      <c r="G101">
        <v>1.766</v>
      </c>
      <c r="H101">
        <v>1.248</v>
      </c>
      <c r="I101">
        <v>0.82899999999999996</v>
      </c>
      <c r="J101">
        <v>0.75600000000000001</v>
      </c>
      <c r="K101">
        <v>0.53300000000000003</v>
      </c>
      <c r="L101">
        <v>0.57299999999999995</v>
      </c>
      <c r="M101">
        <v>0.89900000000000002</v>
      </c>
      <c r="N101">
        <v>0.40600000000000003</v>
      </c>
      <c r="O101">
        <v>0.41699999999999998</v>
      </c>
      <c r="P101">
        <v>0.83199999999999996</v>
      </c>
      <c r="Q101">
        <v>0.72499999999999998</v>
      </c>
      <c r="R101">
        <v>0.81599999999999995</v>
      </c>
      <c r="S101">
        <v>0</v>
      </c>
      <c r="T101">
        <v>18.27</v>
      </c>
      <c r="U101">
        <v>23.25</v>
      </c>
      <c r="V101">
        <v>5.49</v>
      </c>
      <c r="W101">
        <f t="shared" si="4"/>
        <v>8</v>
      </c>
      <c r="X101">
        <f t="shared" si="5"/>
        <v>8</v>
      </c>
      <c r="Y101" t="b">
        <f t="shared" si="6"/>
        <v>0</v>
      </c>
      <c r="Z101" t="b">
        <f t="shared" si="7"/>
        <v>1</v>
      </c>
    </row>
    <row r="102" spans="1:26" x14ac:dyDescent="0.2">
      <c r="A102" t="s">
        <v>492</v>
      </c>
      <c r="B102" t="s">
        <v>493</v>
      </c>
      <c r="C102">
        <v>0.69266666666666699</v>
      </c>
      <c r="D102">
        <v>1.069</v>
      </c>
      <c r="E102">
        <v>1.1123333333333301</v>
      </c>
      <c r="F102">
        <v>0.86799999999999999</v>
      </c>
      <c r="G102">
        <v>1.0256666666666701</v>
      </c>
      <c r="H102">
        <v>0.93899999999999995</v>
      </c>
      <c r="I102">
        <v>1.3193333333333299</v>
      </c>
      <c r="J102">
        <v>0.96433333333333304</v>
      </c>
      <c r="K102">
        <v>1.04466666666667</v>
      </c>
      <c r="L102">
        <v>1.198</v>
      </c>
      <c r="M102">
        <v>1.1479999999999999</v>
      </c>
      <c r="N102">
        <v>0.81566666666666698</v>
      </c>
      <c r="O102">
        <v>0.79733333333333301</v>
      </c>
      <c r="P102">
        <v>1.2130000000000001</v>
      </c>
      <c r="Q102">
        <v>0.999</v>
      </c>
      <c r="R102">
        <v>1.0429999999999999</v>
      </c>
      <c r="S102">
        <v>13.71</v>
      </c>
      <c r="T102">
        <v>13.216666666666701</v>
      </c>
      <c r="U102">
        <v>16.14</v>
      </c>
      <c r="V102">
        <v>7.6466666666666701</v>
      </c>
      <c r="W102">
        <f t="shared" si="4"/>
        <v>8</v>
      </c>
      <c r="X102">
        <f t="shared" si="5"/>
        <v>8</v>
      </c>
      <c r="Y102" t="b">
        <f t="shared" si="6"/>
        <v>0</v>
      </c>
      <c r="Z102" t="b">
        <f t="shared" si="7"/>
        <v>1</v>
      </c>
    </row>
    <row r="103" spans="1:26" x14ac:dyDescent="0.2">
      <c r="A103" t="s">
        <v>515</v>
      </c>
      <c r="B103" t="s">
        <v>516</v>
      </c>
      <c r="C103">
        <v>0.87766666666666704</v>
      </c>
      <c r="D103">
        <v>0.97833333333333306</v>
      </c>
      <c r="E103">
        <v>1.06466666666667</v>
      </c>
      <c r="F103">
        <v>0.86066666666666702</v>
      </c>
      <c r="G103">
        <v>0.85466666666666702</v>
      </c>
      <c r="H103">
        <v>1.2676666666666701</v>
      </c>
      <c r="I103">
        <v>1.2466666666666699</v>
      </c>
      <c r="J103">
        <v>1.1180000000000001</v>
      </c>
      <c r="K103">
        <v>0.99199999999999999</v>
      </c>
      <c r="L103">
        <v>0.98799999999999999</v>
      </c>
      <c r="M103">
        <v>0.95</v>
      </c>
      <c r="N103">
        <v>1.2070000000000001</v>
      </c>
      <c r="O103">
        <v>0.961666666666667</v>
      </c>
      <c r="P103">
        <v>1.1060000000000001</v>
      </c>
      <c r="Q103">
        <v>1.1919999999999999</v>
      </c>
      <c r="R103">
        <v>1.18133333333333</v>
      </c>
      <c r="S103">
        <v>4.7433333333333296</v>
      </c>
      <c r="T103">
        <v>3.77</v>
      </c>
      <c r="U103">
        <v>6.26</v>
      </c>
      <c r="V103">
        <v>6.9866666666666699</v>
      </c>
      <c r="W103">
        <f t="shared" si="4"/>
        <v>8</v>
      </c>
      <c r="X103">
        <f t="shared" si="5"/>
        <v>8</v>
      </c>
      <c r="Y103" t="b">
        <f t="shared" si="6"/>
        <v>0</v>
      </c>
      <c r="Z103" t="b">
        <f t="shared" si="7"/>
        <v>1</v>
      </c>
    </row>
    <row r="104" spans="1:26" x14ac:dyDescent="0.2">
      <c r="A104" t="s">
        <v>539</v>
      </c>
      <c r="B104" t="s">
        <v>540</v>
      </c>
      <c r="E104">
        <v>1.423</v>
      </c>
      <c r="F104">
        <v>1.1865000000000001</v>
      </c>
      <c r="G104">
        <v>0.76</v>
      </c>
      <c r="H104">
        <v>1.2875000000000001</v>
      </c>
      <c r="I104">
        <v>1.1665000000000001</v>
      </c>
      <c r="J104">
        <v>0.87450000000000006</v>
      </c>
      <c r="M104">
        <v>1.375</v>
      </c>
      <c r="N104">
        <v>1.2795000000000001</v>
      </c>
      <c r="O104">
        <v>1.2669999999999999</v>
      </c>
      <c r="P104">
        <v>1.2415</v>
      </c>
      <c r="Q104">
        <v>1.022</v>
      </c>
      <c r="R104">
        <v>1.0834999999999999</v>
      </c>
      <c r="T104">
        <v>1.9650000000000001</v>
      </c>
      <c r="U104">
        <v>4.5750000000000002</v>
      </c>
      <c r="V104">
        <v>1.07</v>
      </c>
      <c r="W104">
        <f t="shared" si="4"/>
        <v>6</v>
      </c>
      <c r="X104">
        <f t="shared" si="5"/>
        <v>6</v>
      </c>
      <c r="Y104" t="b">
        <f t="shared" si="6"/>
        <v>0</v>
      </c>
      <c r="Z104" t="b">
        <f t="shared" si="7"/>
        <v>1</v>
      </c>
    </row>
    <row r="105" spans="1:26" x14ac:dyDescent="0.2">
      <c r="A105" t="s">
        <v>551</v>
      </c>
      <c r="B105" t="s">
        <v>552</v>
      </c>
      <c r="C105">
        <v>1.748</v>
      </c>
      <c r="D105">
        <v>1.625</v>
      </c>
      <c r="E105">
        <v>1.8925000000000001</v>
      </c>
      <c r="F105">
        <v>0.77300000000000002</v>
      </c>
      <c r="G105">
        <v>1.0295000000000001</v>
      </c>
      <c r="H105">
        <v>1.2609999999999999</v>
      </c>
      <c r="I105">
        <v>0.98050000000000004</v>
      </c>
      <c r="K105">
        <v>1.1579999999999999</v>
      </c>
      <c r="L105">
        <v>1.5880000000000001</v>
      </c>
      <c r="M105">
        <v>1.2689999999999999</v>
      </c>
      <c r="N105">
        <v>2.7665000000000002</v>
      </c>
      <c r="O105">
        <v>1.2975000000000001</v>
      </c>
      <c r="S105">
        <v>0</v>
      </c>
      <c r="T105">
        <v>0</v>
      </c>
      <c r="U105">
        <v>0.86</v>
      </c>
      <c r="W105">
        <f t="shared" si="4"/>
        <v>7</v>
      </c>
      <c r="X105">
        <f t="shared" si="5"/>
        <v>5</v>
      </c>
      <c r="Y105" t="b">
        <f t="shared" si="6"/>
        <v>0</v>
      </c>
      <c r="Z105" t="b">
        <f t="shared" si="7"/>
        <v>1</v>
      </c>
    </row>
    <row r="106" spans="1:26" x14ac:dyDescent="0.2">
      <c r="A106" t="s">
        <v>504</v>
      </c>
      <c r="B106" t="s">
        <v>505</v>
      </c>
      <c r="E106">
        <v>0.92700000000000005</v>
      </c>
      <c r="F106">
        <v>0.93799999999999994</v>
      </c>
      <c r="G106">
        <v>1.29</v>
      </c>
      <c r="H106">
        <v>0.88300000000000001</v>
      </c>
      <c r="I106">
        <v>0.70799999999999996</v>
      </c>
      <c r="J106">
        <v>0.84099999999999997</v>
      </c>
      <c r="M106">
        <v>1.17</v>
      </c>
      <c r="N106">
        <v>0.80800000000000005</v>
      </c>
      <c r="O106">
        <v>0.746</v>
      </c>
      <c r="P106">
        <v>0.98750000000000004</v>
      </c>
      <c r="Q106">
        <v>1.1559999999999999</v>
      </c>
      <c r="R106">
        <v>0.91400000000000003</v>
      </c>
      <c r="T106">
        <v>2.0550000000000002</v>
      </c>
      <c r="U106">
        <v>1.7</v>
      </c>
      <c r="V106">
        <v>1.9350000000000001</v>
      </c>
      <c r="W106">
        <f t="shared" si="4"/>
        <v>6</v>
      </c>
      <c r="X106">
        <f t="shared" si="5"/>
        <v>6</v>
      </c>
      <c r="Y106" t="b">
        <f t="shared" si="6"/>
        <v>0</v>
      </c>
      <c r="Z106" t="b">
        <f t="shared" si="7"/>
        <v>1</v>
      </c>
    </row>
    <row r="107" spans="1:26" x14ac:dyDescent="0.2">
      <c r="A107" t="s">
        <v>580</v>
      </c>
      <c r="B107" t="s">
        <v>581</v>
      </c>
      <c r="E107">
        <v>1.161</v>
      </c>
      <c r="F107">
        <v>1.2230000000000001</v>
      </c>
      <c r="G107">
        <v>1.5135000000000001</v>
      </c>
      <c r="H107">
        <v>0.99099999999999999</v>
      </c>
      <c r="I107">
        <v>0.77300000000000002</v>
      </c>
      <c r="J107">
        <v>0.79900000000000004</v>
      </c>
      <c r="M107">
        <v>1.038</v>
      </c>
      <c r="N107">
        <v>0.70599999999999996</v>
      </c>
      <c r="O107">
        <v>0.52300000000000002</v>
      </c>
      <c r="P107">
        <v>0.67600000000000005</v>
      </c>
      <c r="Q107">
        <v>0.86</v>
      </c>
      <c r="R107">
        <v>0.83199999999999996</v>
      </c>
      <c r="T107">
        <v>6.9550000000000001</v>
      </c>
      <c r="U107">
        <v>1.79</v>
      </c>
      <c r="V107">
        <v>1.855</v>
      </c>
      <c r="W107">
        <f t="shared" si="4"/>
        <v>6</v>
      </c>
      <c r="X107">
        <f t="shared" si="5"/>
        <v>6</v>
      </c>
      <c r="Y107" t="b">
        <f t="shared" si="6"/>
        <v>0</v>
      </c>
      <c r="Z107" t="b">
        <f t="shared" si="7"/>
        <v>1</v>
      </c>
    </row>
    <row r="108" spans="1:26" x14ac:dyDescent="0.2">
      <c r="A108" t="s">
        <v>582</v>
      </c>
      <c r="B108" t="s">
        <v>583</v>
      </c>
      <c r="C108">
        <v>1.373</v>
      </c>
      <c r="D108">
        <v>1.121</v>
      </c>
      <c r="H108">
        <v>1.1375</v>
      </c>
      <c r="I108">
        <v>0.97099999999999997</v>
      </c>
      <c r="J108">
        <v>0.92</v>
      </c>
      <c r="K108">
        <v>0.80649999999999999</v>
      </c>
      <c r="L108">
        <v>0.78549999999999998</v>
      </c>
      <c r="N108">
        <v>1.2735000000000001</v>
      </c>
      <c r="O108">
        <v>0.91749999999999998</v>
      </c>
      <c r="P108">
        <v>0.86</v>
      </c>
      <c r="Q108">
        <v>0.73699999999999999</v>
      </c>
      <c r="R108">
        <v>0.84399999999999997</v>
      </c>
      <c r="S108">
        <v>0</v>
      </c>
      <c r="U108">
        <v>0</v>
      </c>
      <c r="V108">
        <v>1.67</v>
      </c>
      <c r="W108">
        <f t="shared" si="4"/>
        <v>5</v>
      </c>
      <c r="X108">
        <f t="shared" si="5"/>
        <v>7</v>
      </c>
      <c r="Y108" t="b">
        <f t="shared" si="6"/>
        <v>0</v>
      </c>
      <c r="Z108" t="b">
        <f t="shared" si="7"/>
        <v>1</v>
      </c>
    </row>
    <row r="109" spans="1:26" x14ac:dyDescent="0.2">
      <c r="A109" t="s">
        <v>584</v>
      </c>
      <c r="B109" t="s">
        <v>585</v>
      </c>
      <c r="C109">
        <v>3.0990000000000002</v>
      </c>
      <c r="D109">
        <v>1.05433333333333</v>
      </c>
      <c r="E109">
        <v>1.03833333333333</v>
      </c>
      <c r="F109">
        <v>1.07666666666667</v>
      </c>
      <c r="G109">
        <v>0.93966666666666698</v>
      </c>
      <c r="H109">
        <v>0.76200000000000001</v>
      </c>
      <c r="I109">
        <v>0.99750000000000005</v>
      </c>
      <c r="J109">
        <v>1.0469999999999999</v>
      </c>
      <c r="K109">
        <v>1.2566666666666699</v>
      </c>
      <c r="L109">
        <v>1.1359999999999999</v>
      </c>
      <c r="M109">
        <v>1.00966666666667</v>
      </c>
      <c r="N109">
        <v>0.86899999999999999</v>
      </c>
      <c r="O109">
        <v>1.002</v>
      </c>
      <c r="P109">
        <v>1.51</v>
      </c>
      <c r="Q109">
        <v>0.95</v>
      </c>
      <c r="R109">
        <v>1.0649999999999999</v>
      </c>
      <c r="S109">
        <v>0.54</v>
      </c>
      <c r="T109">
        <v>0.63333333333333297</v>
      </c>
      <c r="U109">
        <v>0.83499999999999996</v>
      </c>
      <c r="V109">
        <v>0</v>
      </c>
      <c r="W109">
        <f t="shared" si="4"/>
        <v>8</v>
      </c>
      <c r="X109">
        <f t="shared" si="5"/>
        <v>8</v>
      </c>
      <c r="Y109" t="b">
        <f t="shared" si="6"/>
        <v>0</v>
      </c>
      <c r="Z109" t="b">
        <f t="shared" si="7"/>
        <v>1</v>
      </c>
    </row>
    <row r="110" spans="1:26" x14ac:dyDescent="0.2">
      <c r="A110" t="s">
        <v>586</v>
      </c>
      <c r="B110" t="s">
        <v>587</v>
      </c>
      <c r="E110">
        <v>1.0509999999999999</v>
      </c>
      <c r="F110">
        <v>0.83199999999999996</v>
      </c>
      <c r="G110">
        <v>1.5</v>
      </c>
      <c r="H110">
        <v>1.4930000000000001</v>
      </c>
      <c r="I110">
        <v>1.05</v>
      </c>
      <c r="J110">
        <v>0.34599999999999997</v>
      </c>
      <c r="M110">
        <v>0.76700000000000002</v>
      </c>
      <c r="N110">
        <v>1.2370000000000001</v>
      </c>
      <c r="O110">
        <v>1.157</v>
      </c>
      <c r="P110">
        <v>0.43</v>
      </c>
      <c r="Q110">
        <v>0.58399999999999996</v>
      </c>
      <c r="R110">
        <v>0.47199999999999998</v>
      </c>
      <c r="T110">
        <v>2.83</v>
      </c>
      <c r="U110">
        <v>2.19</v>
      </c>
      <c r="V110">
        <v>0</v>
      </c>
      <c r="W110">
        <f t="shared" si="4"/>
        <v>6</v>
      </c>
      <c r="X110">
        <f t="shared" si="5"/>
        <v>6</v>
      </c>
      <c r="Y110" t="b">
        <f t="shared" si="6"/>
        <v>0</v>
      </c>
      <c r="Z110" t="b">
        <f t="shared" si="7"/>
        <v>1</v>
      </c>
    </row>
    <row r="111" spans="1:26" x14ac:dyDescent="0.2">
      <c r="A111" t="s">
        <v>588</v>
      </c>
      <c r="B111" t="s">
        <v>589</v>
      </c>
      <c r="C111">
        <v>1.4043333333333301</v>
      </c>
      <c r="D111">
        <v>0.953666666666667</v>
      </c>
      <c r="E111">
        <v>0.95050000000000001</v>
      </c>
      <c r="F111">
        <v>0.98350000000000004</v>
      </c>
      <c r="G111">
        <v>0.93149999999999999</v>
      </c>
      <c r="H111">
        <v>0.83650000000000002</v>
      </c>
      <c r="I111">
        <v>1.1180000000000001</v>
      </c>
      <c r="J111">
        <v>0.915333333333333</v>
      </c>
      <c r="K111">
        <v>1.3923333333333301</v>
      </c>
      <c r="L111">
        <v>1.6706666666666701</v>
      </c>
      <c r="M111">
        <v>1.2615000000000001</v>
      </c>
      <c r="N111">
        <v>0.96450000000000002</v>
      </c>
      <c r="O111">
        <v>1.1919999999999999</v>
      </c>
      <c r="P111">
        <v>1.36133333333333</v>
      </c>
      <c r="Q111">
        <v>0.93799999999999994</v>
      </c>
      <c r="R111">
        <v>1.07433333333333</v>
      </c>
      <c r="S111">
        <v>6.3366666666666696</v>
      </c>
      <c r="T111">
        <v>4.8099999999999996</v>
      </c>
      <c r="U111">
        <v>2.42</v>
      </c>
      <c r="V111">
        <v>1.4766666666666699</v>
      </c>
      <c r="W111">
        <f t="shared" si="4"/>
        <v>8</v>
      </c>
      <c r="X111">
        <f t="shared" si="5"/>
        <v>8</v>
      </c>
      <c r="Y111" t="b">
        <f t="shared" si="6"/>
        <v>0</v>
      </c>
      <c r="Z111" t="b">
        <f t="shared" si="7"/>
        <v>1</v>
      </c>
    </row>
    <row r="112" spans="1:26" x14ac:dyDescent="0.2">
      <c r="A112" t="s">
        <v>533</v>
      </c>
      <c r="B112" t="s">
        <v>534</v>
      </c>
      <c r="C112">
        <v>1.6783333333333299</v>
      </c>
      <c r="D112">
        <v>0.918333333333333</v>
      </c>
      <c r="E112">
        <v>1.1843333333333299</v>
      </c>
      <c r="F112">
        <v>0.99766666666666703</v>
      </c>
      <c r="G112">
        <v>0.73466666666666702</v>
      </c>
      <c r="H112">
        <v>0.92600000000000005</v>
      </c>
      <c r="I112">
        <v>0.68</v>
      </c>
      <c r="J112">
        <v>0.93600000000000005</v>
      </c>
      <c r="K112">
        <v>1.1459999999999999</v>
      </c>
      <c r="L112">
        <v>0.961666666666667</v>
      </c>
      <c r="M112">
        <v>0.72866666666666702</v>
      </c>
      <c r="N112">
        <v>1.1143333333333301</v>
      </c>
      <c r="O112">
        <v>0.963666666666667</v>
      </c>
      <c r="P112">
        <v>0.87749999999999995</v>
      </c>
      <c r="Q112">
        <v>1.0095000000000001</v>
      </c>
      <c r="R112">
        <v>0.91300000000000003</v>
      </c>
      <c r="S112">
        <v>3.39333333333333</v>
      </c>
      <c r="T112">
        <v>1.8433333333333299</v>
      </c>
      <c r="U112">
        <v>2.2833333333333301</v>
      </c>
      <c r="V112">
        <v>3.15</v>
      </c>
      <c r="W112">
        <f t="shared" si="4"/>
        <v>8</v>
      </c>
      <c r="X112">
        <f t="shared" si="5"/>
        <v>8</v>
      </c>
      <c r="Y112" t="b">
        <f t="shared" si="6"/>
        <v>0</v>
      </c>
      <c r="Z112" t="b">
        <f t="shared" si="7"/>
        <v>1</v>
      </c>
    </row>
    <row r="113" spans="1:26" x14ac:dyDescent="0.2">
      <c r="A113" t="s">
        <v>607</v>
      </c>
      <c r="B113" t="s">
        <v>608</v>
      </c>
      <c r="C113">
        <v>1.2969999999999999</v>
      </c>
      <c r="D113">
        <v>0.70399999999999996</v>
      </c>
      <c r="E113">
        <v>1.06</v>
      </c>
      <c r="F113">
        <v>0.85899999999999999</v>
      </c>
      <c r="G113">
        <v>0.77700000000000002</v>
      </c>
      <c r="H113">
        <v>1.0880000000000001</v>
      </c>
      <c r="I113">
        <v>1.177</v>
      </c>
      <c r="J113">
        <v>0.85899999999999999</v>
      </c>
      <c r="K113">
        <v>0.89</v>
      </c>
      <c r="L113">
        <v>1.7470000000000001</v>
      </c>
      <c r="M113">
        <v>1.1870000000000001</v>
      </c>
      <c r="N113">
        <v>0.96199999999999997</v>
      </c>
      <c r="O113">
        <v>0.95799999999999996</v>
      </c>
      <c r="P113">
        <v>0.90500000000000003</v>
      </c>
      <c r="Q113">
        <v>0.83899999999999997</v>
      </c>
      <c r="R113">
        <v>0.75700000000000001</v>
      </c>
      <c r="S113">
        <v>0</v>
      </c>
      <c r="T113">
        <v>14.85</v>
      </c>
      <c r="U113">
        <v>16.05</v>
      </c>
      <c r="V113">
        <v>1.68</v>
      </c>
      <c r="W113">
        <f t="shared" si="4"/>
        <v>8</v>
      </c>
      <c r="X113">
        <f t="shared" si="5"/>
        <v>8</v>
      </c>
      <c r="Y113" t="b">
        <f t="shared" si="6"/>
        <v>0</v>
      </c>
      <c r="Z113" t="b">
        <f t="shared" si="7"/>
        <v>1</v>
      </c>
    </row>
    <row r="114" spans="1:26" x14ac:dyDescent="0.2">
      <c r="A114" t="s">
        <v>609</v>
      </c>
      <c r="B114" t="s">
        <v>610</v>
      </c>
      <c r="C114">
        <v>0.88</v>
      </c>
      <c r="D114">
        <v>1.5609999999999999</v>
      </c>
      <c r="E114">
        <v>1.605</v>
      </c>
      <c r="F114">
        <v>1.5780000000000001</v>
      </c>
      <c r="G114">
        <v>0.43099999999999999</v>
      </c>
      <c r="H114">
        <v>0.71850000000000003</v>
      </c>
      <c r="I114">
        <v>1.2290000000000001</v>
      </c>
      <c r="J114">
        <v>0.98299999999999998</v>
      </c>
      <c r="K114">
        <v>0.84450000000000003</v>
      </c>
      <c r="L114">
        <v>1.373</v>
      </c>
      <c r="M114">
        <v>0.61699999999999999</v>
      </c>
      <c r="N114">
        <v>0.96650000000000003</v>
      </c>
      <c r="O114">
        <v>1.0415000000000001</v>
      </c>
      <c r="P114">
        <v>0.53600000000000003</v>
      </c>
      <c r="Q114">
        <v>0.9</v>
      </c>
      <c r="R114">
        <v>0.79300000000000004</v>
      </c>
      <c r="S114">
        <v>0</v>
      </c>
      <c r="T114">
        <v>0</v>
      </c>
      <c r="U114">
        <v>0</v>
      </c>
      <c r="V114">
        <v>0</v>
      </c>
      <c r="W114">
        <f t="shared" si="4"/>
        <v>8</v>
      </c>
      <c r="X114">
        <f t="shared" si="5"/>
        <v>8</v>
      </c>
      <c r="Y114" t="b">
        <f t="shared" si="6"/>
        <v>0</v>
      </c>
      <c r="Z114" t="b">
        <f t="shared" si="7"/>
        <v>1</v>
      </c>
    </row>
    <row r="115" spans="1:26" x14ac:dyDescent="0.2">
      <c r="A115" t="s">
        <v>611</v>
      </c>
      <c r="B115" t="s">
        <v>612</v>
      </c>
      <c r="C115">
        <v>1.4039999999999999</v>
      </c>
      <c r="D115">
        <v>0.82499999999999996</v>
      </c>
      <c r="H115">
        <v>1.0580000000000001</v>
      </c>
      <c r="I115">
        <v>0.94499999999999995</v>
      </c>
      <c r="J115">
        <v>1.0840000000000001</v>
      </c>
      <c r="K115">
        <v>0.95599999999999996</v>
      </c>
      <c r="L115">
        <v>1.3819999999999999</v>
      </c>
      <c r="N115">
        <v>1.82</v>
      </c>
      <c r="O115">
        <v>1.1319999999999999</v>
      </c>
      <c r="P115">
        <v>1.2130000000000001</v>
      </c>
      <c r="Q115">
        <v>2.0179999999999998</v>
      </c>
      <c r="R115">
        <v>1.1639999999999999</v>
      </c>
      <c r="S115">
        <v>1.86</v>
      </c>
      <c r="U115">
        <v>0</v>
      </c>
      <c r="V115">
        <v>1.99</v>
      </c>
      <c r="W115">
        <f t="shared" si="4"/>
        <v>5</v>
      </c>
      <c r="X115">
        <f t="shared" si="5"/>
        <v>7</v>
      </c>
      <c r="Y115" t="b">
        <f t="shared" si="6"/>
        <v>0</v>
      </c>
      <c r="Z115" t="b">
        <f t="shared" si="7"/>
        <v>1</v>
      </c>
    </row>
    <row r="116" spans="1:26" x14ac:dyDescent="0.2">
      <c r="A116" t="s">
        <v>650</v>
      </c>
      <c r="B116" t="s">
        <v>651</v>
      </c>
      <c r="C116">
        <v>0.81100000000000005</v>
      </c>
      <c r="D116">
        <v>1.0794999999999999</v>
      </c>
      <c r="H116">
        <v>0.94599999999999995</v>
      </c>
      <c r="I116">
        <v>1.1274999999999999</v>
      </c>
      <c r="J116">
        <v>0.93566666666666698</v>
      </c>
      <c r="K116">
        <v>0.90949999999999998</v>
      </c>
      <c r="L116">
        <v>0.90549999999999997</v>
      </c>
      <c r="N116">
        <v>0.79849999999999999</v>
      </c>
      <c r="O116">
        <v>0.98699999999999999</v>
      </c>
      <c r="P116">
        <v>1.1890000000000001</v>
      </c>
      <c r="Q116">
        <v>0.83099999999999996</v>
      </c>
      <c r="R116">
        <v>1.1783333333333299</v>
      </c>
      <c r="S116">
        <v>0.82</v>
      </c>
      <c r="U116">
        <v>0</v>
      </c>
      <c r="V116">
        <v>0.63666666666666705</v>
      </c>
      <c r="W116">
        <f t="shared" si="4"/>
        <v>5</v>
      </c>
      <c r="X116">
        <f t="shared" si="5"/>
        <v>7</v>
      </c>
      <c r="Y116" t="b">
        <f t="shared" si="6"/>
        <v>0</v>
      </c>
      <c r="Z116" t="b">
        <f t="shared" si="7"/>
        <v>1</v>
      </c>
    </row>
    <row r="117" spans="1:26" x14ac:dyDescent="0.2">
      <c r="A117" t="s">
        <v>652</v>
      </c>
      <c r="B117" t="s">
        <v>653</v>
      </c>
      <c r="C117">
        <v>0.92849999999999999</v>
      </c>
      <c r="D117">
        <v>0.78500000000000003</v>
      </c>
      <c r="E117">
        <v>1.046</v>
      </c>
      <c r="F117">
        <v>1.1536666666666699</v>
      </c>
      <c r="G117">
        <v>0.90533333333333299</v>
      </c>
      <c r="H117">
        <v>0.94033333333333302</v>
      </c>
      <c r="I117">
        <v>0.97833333333333306</v>
      </c>
      <c r="J117">
        <v>0.68733333333333302</v>
      </c>
      <c r="K117">
        <v>0.66400000000000003</v>
      </c>
      <c r="L117">
        <v>0.61899999999999999</v>
      </c>
      <c r="M117">
        <v>1.1303333333333301</v>
      </c>
      <c r="N117">
        <v>0.98066666666666702</v>
      </c>
      <c r="O117">
        <v>0.90233333333333299</v>
      </c>
      <c r="P117">
        <v>1.00033333333333</v>
      </c>
      <c r="Q117">
        <v>0.94566666666666699</v>
      </c>
      <c r="R117">
        <v>1.258</v>
      </c>
      <c r="S117">
        <v>1.18</v>
      </c>
      <c r="T117">
        <v>4.93333333333333</v>
      </c>
      <c r="U117">
        <v>2.83666666666667</v>
      </c>
      <c r="V117">
        <v>4.8433333333333302</v>
      </c>
      <c r="W117">
        <f t="shared" si="4"/>
        <v>8</v>
      </c>
      <c r="X117">
        <f t="shared" si="5"/>
        <v>8</v>
      </c>
      <c r="Y117" t="b">
        <f t="shared" si="6"/>
        <v>0</v>
      </c>
      <c r="Z117" t="b">
        <f t="shared" si="7"/>
        <v>1</v>
      </c>
    </row>
    <row r="118" spans="1:26" x14ac:dyDescent="0.2">
      <c r="A118" t="s">
        <v>658</v>
      </c>
      <c r="B118" t="s">
        <v>592</v>
      </c>
      <c r="C118">
        <v>0.60499999999999998</v>
      </c>
      <c r="D118">
        <v>3.504</v>
      </c>
      <c r="E118">
        <v>0.23699999999999999</v>
      </c>
      <c r="F118">
        <v>0.98699999999999999</v>
      </c>
      <c r="G118">
        <v>2.0710000000000002</v>
      </c>
      <c r="H118">
        <v>0.76600000000000001</v>
      </c>
      <c r="I118">
        <v>3.0649999999999999</v>
      </c>
      <c r="K118">
        <v>0.64400000000000002</v>
      </c>
      <c r="L118">
        <v>0.36399999999999999</v>
      </c>
      <c r="M118">
        <v>0.56399999999999995</v>
      </c>
      <c r="N118">
        <v>0.433</v>
      </c>
      <c r="O118">
        <v>0.30199999999999999</v>
      </c>
      <c r="S118">
        <v>1.75</v>
      </c>
      <c r="T118">
        <v>3.5</v>
      </c>
      <c r="U118">
        <v>2.06</v>
      </c>
      <c r="W118">
        <f t="shared" si="4"/>
        <v>7</v>
      </c>
      <c r="X118">
        <f t="shared" si="5"/>
        <v>5</v>
      </c>
      <c r="Y118" t="b">
        <f t="shared" si="6"/>
        <v>0</v>
      </c>
      <c r="Z118" t="b">
        <f t="shared" si="7"/>
        <v>1</v>
      </c>
    </row>
    <row r="119" spans="1:26" x14ac:dyDescent="0.2">
      <c r="A119" t="s">
        <v>593</v>
      </c>
      <c r="B119" t="s">
        <v>594</v>
      </c>
      <c r="E119">
        <v>1.115</v>
      </c>
      <c r="F119">
        <v>1.0549999999999999</v>
      </c>
      <c r="G119">
        <v>1.41</v>
      </c>
      <c r="H119">
        <v>0.77600000000000002</v>
      </c>
      <c r="I119">
        <v>0.80700000000000005</v>
      </c>
      <c r="J119">
        <v>0.76900000000000002</v>
      </c>
      <c r="M119">
        <v>0.92800000000000005</v>
      </c>
      <c r="N119">
        <v>0.48699999999999999</v>
      </c>
      <c r="O119">
        <v>0.49399999999999999</v>
      </c>
      <c r="P119">
        <v>0.71899999999999997</v>
      </c>
      <c r="Q119">
        <v>1</v>
      </c>
      <c r="R119">
        <v>0.84899999999999998</v>
      </c>
      <c r="T119">
        <v>8.65</v>
      </c>
      <c r="U119">
        <v>2.5</v>
      </c>
      <c r="V119">
        <v>3.18</v>
      </c>
      <c r="W119">
        <f t="shared" si="4"/>
        <v>6</v>
      </c>
      <c r="X119">
        <f t="shared" si="5"/>
        <v>6</v>
      </c>
      <c r="Y119" t="b">
        <f t="shared" si="6"/>
        <v>0</v>
      </c>
      <c r="Z119" t="b">
        <f t="shared" si="7"/>
        <v>1</v>
      </c>
    </row>
    <row r="120" spans="1:26" x14ac:dyDescent="0.2">
      <c r="A120" t="s">
        <v>601</v>
      </c>
      <c r="B120" t="s">
        <v>602</v>
      </c>
      <c r="C120">
        <v>0.91400000000000003</v>
      </c>
      <c r="D120">
        <v>0.89700000000000002</v>
      </c>
      <c r="E120">
        <v>0.98833333333333295</v>
      </c>
      <c r="F120">
        <v>0.96833333333333305</v>
      </c>
      <c r="G120">
        <v>1.4203333333333299</v>
      </c>
      <c r="H120">
        <v>1.0983333333333301</v>
      </c>
      <c r="I120">
        <v>0.79366666666666696</v>
      </c>
      <c r="J120">
        <v>0.84366666666666701</v>
      </c>
      <c r="K120">
        <v>1.22</v>
      </c>
      <c r="L120">
        <v>0.96899999999999997</v>
      </c>
      <c r="M120">
        <v>0.959666666666667</v>
      </c>
      <c r="N120">
        <v>0.77966666666666695</v>
      </c>
      <c r="O120">
        <v>0.83333333333333304</v>
      </c>
      <c r="P120">
        <v>0.912333333333333</v>
      </c>
      <c r="Q120">
        <v>1.054</v>
      </c>
      <c r="R120">
        <v>0.838666666666667</v>
      </c>
      <c r="S120">
        <v>2.27</v>
      </c>
      <c r="T120">
        <v>8</v>
      </c>
      <c r="U120">
        <v>0.56999999999999995</v>
      </c>
      <c r="V120">
        <v>0.69333333333333302</v>
      </c>
      <c r="W120">
        <f t="shared" si="4"/>
        <v>8</v>
      </c>
      <c r="X120">
        <f t="shared" si="5"/>
        <v>8</v>
      </c>
      <c r="Y120" t="b">
        <f t="shared" si="6"/>
        <v>0</v>
      </c>
      <c r="Z120" t="b">
        <f t="shared" si="7"/>
        <v>1</v>
      </c>
    </row>
    <row r="121" spans="1:26" x14ac:dyDescent="0.2">
      <c r="A121" t="s">
        <v>686</v>
      </c>
      <c r="B121" t="s">
        <v>687</v>
      </c>
      <c r="C121">
        <v>0.83599999999999997</v>
      </c>
      <c r="D121">
        <v>0.96899999999999997</v>
      </c>
      <c r="E121">
        <v>0.82399999999999995</v>
      </c>
      <c r="F121">
        <v>0.85899999999999999</v>
      </c>
      <c r="G121">
        <v>0.56399999999999995</v>
      </c>
      <c r="J121">
        <v>1.002</v>
      </c>
      <c r="K121">
        <v>1.3845000000000001</v>
      </c>
      <c r="L121">
        <v>1.0149999999999999</v>
      </c>
      <c r="M121">
        <v>0.85599999999999998</v>
      </c>
      <c r="P121">
        <v>0.962666666666667</v>
      </c>
      <c r="Q121">
        <v>1.427</v>
      </c>
      <c r="R121">
        <v>0.917333333333333</v>
      </c>
      <c r="S121">
        <v>2.8149999999999999</v>
      </c>
      <c r="T121">
        <v>1.84</v>
      </c>
      <c r="V121">
        <v>1.92</v>
      </c>
      <c r="W121">
        <f t="shared" si="4"/>
        <v>6</v>
      </c>
      <c r="X121">
        <f t="shared" si="5"/>
        <v>6</v>
      </c>
      <c r="Y121" t="b">
        <f t="shared" si="6"/>
        <v>0</v>
      </c>
      <c r="Z121" t="b">
        <f t="shared" si="7"/>
        <v>1</v>
      </c>
    </row>
    <row r="122" spans="1:26" x14ac:dyDescent="0.2">
      <c r="A122" t="s">
        <v>624</v>
      </c>
      <c r="B122" t="s">
        <v>625</v>
      </c>
      <c r="C122">
        <v>1.167</v>
      </c>
      <c r="D122">
        <v>0.79400000000000004</v>
      </c>
      <c r="E122">
        <v>1.177</v>
      </c>
      <c r="F122">
        <v>1.032</v>
      </c>
      <c r="G122">
        <v>0.72199999999999998</v>
      </c>
      <c r="H122">
        <v>1.23</v>
      </c>
      <c r="I122">
        <v>0.93300000000000005</v>
      </c>
      <c r="J122">
        <v>1.04</v>
      </c>
      <c r="K122">
        <v>1.389</v>
      </c>
      <c r="L122">
        <v>1.107</v>
      </c>
      <c r="M122">
        <v>0.82</v>
      </c>
      <c r="N122">
        <v>1.52</v>
      </c>
      <c r="O122">
        <v>0.86399999999999999</v>
      </c>
      <c r="P122">
        <v>1.024</v>
      </c>
      <c r="Q122">
        <v>0.95399999999999996</v>
      </c>
      <c r="R122">
        <v>1.002</v>
      </c>
      <c r="S122">
        <v>7.15</v>
      </c>
      <c r="T122">
        <v>7.61</v>
      </c>
      <c r="U122">
        <v>6.77</v>
      </c>
      <c r="V122">
        <v>3.17</v>
      </c>
      <c r="W122">
        <f t="shared" si="4"/>
        <v>8</v>
      </c>
      <c r="X122">
        <f t="shared" si="5"/>
        <v>8</v>
      </c>
      <c r="Y122" t="b">
        <f t="shared" si="6"/>
        <v>0</v>
      </c>
      <c r="Z122" t="b">
        <f t="shared" si="7"/>
        <v>1</v>
      </c>
    </row>
    <row r="123" spans="1:26" x14ac:dyDescent="0.2">
      <c r="A123" t="s">
        <v>626</v>
      </c>
      <c r="B123" t="s">
        <v>627</v>
      </c>
      <c r="C123">
        <v>0.57199999999999995</v>
      </c>
      <c r="D123">
        <v>0.60599999999999998</v>
      </c>
      <c r="E123">
        <v>0.996</v>
      </c>
      <c r="F123">
        <v>0.51300000000000001</v>
      </c>
      <c r="G123">
        <v>0.99099999999999999</v>
      </c>
      <c r="H123">
        <v>0.83699999999999997</v>
      </c>
      <c r="I123">
        <v>0.80600000000000005</v>
      </c>
      <c r="K123">
        <v>1.121</v>
      </c>
      <c r="L123">
        <v>1.3560000000000001</v>
      </c>
      <c r="M123">
        <v>0.76600000000000001</v>
      </c>
      <c r="N123">
        <v>1.143</v>
      </c>
      <c r="O123">
        <v>0.94499999999999995</v>
      </c>
      <c r="S123">
        <v>0</v>
      </c>
      <c r="T123">
        <v>0</v>
      </c>
      <c r="U123">
        <v>0</v>
      </c>
      <c r="W123">
        <f t="shared" si="4"/>
        <v>7</v>
      </c>
      <c r="X123">
        <f t="shared" si="5"/>
        <v>5</v>
      </c>
      <c r="Y123" t="b">
        <f t="shared" si="6"/>
        <v>0</v>
      </c>
      <c r="Z123" t="b">
        <f t="shared" si="7"/>
        <v>1</v>
      </c>
    </row>
    <row r="124" spans="1:26" x14ac:dyDescent="0.2">
      <c r="A124" t="s">
        <v>630</v>
      </c>
      <c r="B124" t="s">
        <v>631</v>
      </c>
      <c r="C124">
        <v>0.68049999999999999</v>
      </c>
      <c r="D124">
        <v>1.083</v>
      </c>
      <c r="E124">
        <v>0.90933333333333299</v>
      </c>
      <c r="F124">
        <v>1.1116666666666699</v>
      </c>
      <c r="G124">
        <v>1.6080000000000001</v>
      </c>
      <c r="H124">
        <v>0.93</v>
      </c>
      <c r="I124">
        <v>0.95399999999999996</v>
      </c>
      <c r="K124">
        <v>0.77949999999999997</v>
      </c>
      <c r="L124">
        <v>0.77700000000000002</v>
      </c>
      <c r="M124">
        <v>1.091</v>
      </c>
      <c r="N124">
        <v>0.71599999999999997</v>
      </c>
      <c r="O124">
        <v>0.66600000000000004</v>
      </c>
      <c r="S124">
        <v>2.04</v>
      </c>
      <c r="T124">
        <v>6.8666666666666698</v>
      </c>
      <c r="U124">
        <v>1.04</v>
      </c>
      <c r="W124">
        <f t="shared" si="4"/>
        <v>7</v>
      </c>
      <c r="X124">
        <f t="shared" si="5"/>
        <v>5</v>
      </c>
      <c r="Y124" t="b">
        <f t="shared" si="6"/>
        <v>0</v>
      </c>
      <c r="Z124" t="b">
        <f t="shared" si="7"/>
        <v>1</v>
      </c>
    </row>
    <row r="125" spans="1:26" x14ac:dyDescent="0.2">
      <c r="A125" t="s">
        <v>710</v>
      </c>
      <c r="B125" t="s">
        <v>711</v>
      </c>
      <c r="C125">
        <v>0.65900000000000003</v>
      </c>
      <c r="D125">
        <v>0.79700000000000004</v>
      </c>
      <c r="E125">
        <v>0.83733333333333304</v>
      </c>
      <c r="F125">
        <v>0.90500000000000003</v>
      </c>
      <c r="G125">
        <v>1.8393333333333299</v>
      </c>
      <c r="H125">
        <v>1.0135000000000001</v>
      </c>
      <c r="I125">
        <v>0.70350000000000001</v>
      </c>
      <c r="J125">
        <v>0.61033333333333295</v>
      </c>
      <c r="K125">
        <v>0.56299999999999994</v>
      </c>
      <c r="L125">
        <v>0.72399999999999998</v>
      </c>
      <c r="M125">
        <v>0.77433333333333298</v>
      </c>
      <c r="N125">
        <v>0.59450000000000003</v>
      </c>
      <c r="O125">
        <v>0.68049999999999999</v>
      </c>
      <c r="P125">
        <v>0.50366666666666704</v>
      </c>
      <c r="Q125">
        <v>0.76200000000000001</v>
      </c>
      <c r="R125">
        <v>0.83966666666666701</v>
      </c>
      <c r="S125">
        <v>1.885</v>
      </c>
      <c r="T125">
        <v>10.0933333333333</v>
      </c>
      <c r="U125">
        <v>0.55000000000000004</v>
      </c>
      <c r="V125">
        <v>1.37666666666667</v>
      </c>
      <c r="W125">
        <f t="shared" si="4"/>
        <v>8</v>
      </c>
      <c r="X125">
        <f t="shared" si="5"/>
        <v>8</v>
      </c>
      <c r="Y125" t="b">
        <f t="shared" si="6"/>
        <v>0</v>
      </c>
      <c r="Z125" t="b">
        <f t="shared" si="7"/>
        <v>1</v>
      </c>
    </row>
    <row r="126" spans="1:26" x14ac:dyDescent="0.2">
      <c r="A126" t="s">
        <v>718</v>
      </c>
      <c r="B126" t="s">
        <v>719</v>
      </c>
      <c r="C126">
        <v>0.79900000000000004</v>
      </c>
      <c r="D126">
        <v>0.60099999999999998</v>
      </c>
      <c r="E126">
        <v>1.222</v>
      </c>
      <c r="F126">
        <v>1.0029999999999999</v>
      </c>
      <c r="G126">
        <v>1.6975</v>
      </c>
      <c r="H126">
        <v>0.92849999999999999</v>
      </c>
      <c r="I126">
        <v>0.71650000000000003</v>
      </c>
      <c r="K126">
        <v>0.94899999999999995</v>
      </c>
      <c r="L126">
        <v>0.85</v>
      </c>
      <c r="M126">
        <v>0.79449999999999998</v>
      </c>
      <c r="N126">
        <v>0.67949999999999999</v>
      </c>
      <c r="O126">
        <v>1.0820000000000001</v>
      </c>
      <c r="S126">
        <v>0</v>
      </c>
      <c r="T126">
        <v>1.1950000000000001</v>
      </c>
      <c r="U126">
        <v>0</v>
      </c>
      <c r="W126">
        <f t="shared" si="4"/>
        <v>7</v>
      </c>
      <c r="X126">
        <f t="shared" si="5"/>
        <v>5</v>
      </c>
      <c r="Y126" t="b">
        <f t="shared" si="6"/>
        <v>0</v>
      </c>
      <c r="Z126" t="b">
        <f t="shared" si="7"/>
        <v>1</v>
      </c>
    </row>
    <row r="127" spans="1:26" x14ac:dyDescent="0.2">
      <c r="A127" t="s">
        <v>746</v>
      </c>
      <c r="B127" t="s">
        <v>747</v>
      </c>
      <c r="E127">
        <v>0.93433333333333302</v>
      </c>
      <c r="F127">
        <v>1.0273333333333301</v>
      </c>
      <c r="G127">
        <v>1.149</v>
      </c>
      <c r="H127">
        <v>1.06666666666667</v>
      </c>
      <c r="I127">
        <v>1.0660000000000001</v>
      </c>
      <c r="J127">
        <v>1.0754999999999999</v>
      </c>
      <c r="M127">
        <v>1.1023333333333301</v>
      </c>
      <c r="N127">
        <v>0.92900000000000005</v>
      </c>
      <c r="O127">
        <v>0.85</v>
      </c>
      <c r="P127">
        <v>0.83150000000000002</v>
      </c>
      <c r="Q127">
        <v>0.94799999999999995</v>
      </c>
      <c r="R127">
        <v>1.117</v>
      </c>
      <c r="T127">
        <v>0</v>
      </c>
      <c r="U127">
        <v>1.12333333333333</v>
      </c>
      <c r="V127">
        <v>5.1050000000000004</v>
      </c>
      <c r="W127">
        <f t="shared" si="4"/>
        <v>6</v>
      </c>
      <c r="X127">
        <f t="shared" si="5"/>
        <v>6</v>
      </c>
      <c r="Y127" t="b">
        <f t="shared" si="6"/>
        <v>0</v>
      </c>
      <c r="Z127" t="b">
        <f t="shared" si="7"/>
        <v>1</v>
      </c>
    </row>
    <row r="128" spans="1:26" x14ac:dyDescent="0.2">
      <c r="A128" t="s">
        <v>748</v>
      </c>
      <c r="B128" t="s">
        <v>749</v>
      </c>
      <c r="C128">
        <v>1.7230000000000001</v>
      </c>
      <c r="D128">
        <v>0.94950000000000001</v>
      </c>
      <c r="E128">
        <v>0.68633333333333302</v>
      </c>
      <c r="F128">
        <v>0.62833333333333297</v>
      </c>
      <c r="G128">
        <v>0.60933333333333295</v>
      </c>
      <c r="H128">
        <v>1.15966666666667</v>
      </c>
      <c r="I128">
        <v>0.87466666666666704</v>
      </c>
      <c r="J128">
        <v>1.2929999999999999</v>
      </c>
      <c r="K128">
        <v>0.9385</v>
      </c>
      <c r="L128">
        <v>0.97850000000000004</v>
      </c>
      <c r="M128">
        <v>0.77500000000000002</v>
      </c>
      <c r="N128">
        <v>0.73</v>
      </c>
      <c r="O128">
        <v>1.0896666666666699</v>
      </c>
      <c r="P128">
        <v>1.4063333333333301</v>
      </c>
      <c r="Q128">
        <v>1.0246666666666699</v>
      </c>
      <c r="R128">
        <v>1.07033333333333</v>
      </c>
      <c r="S128">
        <v>8.6750000000000007</v>
      </c>
      <c r="T128">
        <v>2.7733333333333299</v>
      </c>
      <c r="U128">
        <v>3.08666666666667</v>
      </c>
      <c r="V128">
        <v>11.5133333333333</v>
      </c>
      <c r="W128">
        <f t="shared" si="4"/>
        <v>8</v>
      </c>
      <c r="X128">
        <f t="shared" si="5"/>
        <v>8</v>
      </c>
      <c r="Y128" t="b">
        <f t="shared" si="6"/>
        <v>0</v>
      </c>
      <c r="Z128" t="b">
        <f t="shared" si="7"/>
        <v>1</v>
      </c>
    </row>
    <row r="129" spans="1:26" x14ac:dyDescent="0.2">
      <c r="A129" t="s">
        <v>752</v>
      </c>
      <c r="B129" t="s">
        <v>753</v>
      </c>
      <c r="C129">
        <v>0.97733333333333305</v>
      </c>
      <c r="D129">
        <v>0.95</v>
      </c>
      <c r="E129">
        <v>0.94533333333333303</v>
      </c>
      <c r="F129">
        <v>0.90833333333333299</v>
      </c>
      <c r="G129">
        <v>0.828666666666667</v>
      </c>
      <c r="H129">
        <v>1.101</v>
      </c>
      <c r="I129">
        <v>1.12133333333333</v>
      </c>
      <c r="J129">
        <v>1.0093333333333301</v>
      </c>
      <c r="K129">
        <v>1.2733333333333301</v>
      </c>
      <c r="L129">
        <v>0.88333333333333297</v>
      </c>
      <c r="M129">
        <v>0.91033333333333299</v>
      </c>
      <c r="N129">
        <v>0.94466666666666699</v>
      </c>
      <c r="O129">
        <v>1.1203333333333301</v>
      </c>
      <c r="P129">
        <v>1.492</v>
      </c>
      <c r="Q129">
        <v>1.12066666666667</v>
      </c>
      <c r="R129">
        <v>1.20966666666667</v>
      </c>
      <c r="S129">
        <v>54.116666666666703</v>
      </c>
      <c r="T129">
        <v>45.03</v>
      </c>
      <c r="U129">
        <v>55.723333333333301</v>
      </c>
      <c r="V129">
        <v>63.58</v>
      </c>
      <c r="W129">
        <f t="shared" si="4"/>
        <v>8</v>
      </c>
      <c r="X129">
        <f t="shared" si="5"/>
        <v>8</v>
      </c>
      <c r="Y129" t="b">
        <f t="shared" si="6"/>
        <v>0</v>
      </c>
      <c r="Z129" t="b">
        <f t="shared" si="7"/>
        <v>1</v>
      </c>
    </row>
    <row r="130" spans="1:26" x14ac:dyDescent="0.2">
      <c r="A130" t="s">
        <v>758</v>
      </c>
      <c r="B130" t="s">
        <v>759</v>
      </c>
      <c r="C130">
        <v>1.018</v>
      </c>
      <c r="D130">
        <v>1.294</v>
      </c>
      <c r="E130">
        <v>0.98899999999999999</v>
      </c>
      <c r="F130">
        <v>1.0720000000000001</v>
      </c>
      <c r="G130">
        <v>0.51400000000000001</v>
      </c>
      <c r="H130">
        <v>1.028</v>
      </c>
      <c r="I130">
        <v>1.1279999999999999</v>
      </c>
      <c r="J130">
        <v>1.0349999999999999</v>
      </c>
      <c r="K130">
        <v>1.054</v>
      </c>
      <c r="L130">
        <v>1.1299999999999999</v>
      </c>
      <c r="M130">
        <v>1.0289999999999999</v>
      </c>
      <c r="N130">
        <v>1.254</v>
      </c>
      <c r="O130">
        <v>1.431</v>
      </c>
      <c r="P130">
        <v>1.085</v>
      </c>
      <c r="Q130">
        <v>1.2669999999999999</v>
      </c>
      <c r="R130">
        <v>0.91300000000000003</v>
      </c>
      <c r="S130">
        <v>8.65</v>
      </c>
      <c r="T130">
        <v>6.1</v>
      </c>
      <c r="U130">
        <v>10.92</v>
      </c>
      <c r="V130">
        <v>10.01</v>
      </c>
      <c r="W130">
        <f t="shared" si="4"/>
        <v>8</v>
      </c>
      <c r="X130">
        <f t="shared" si="5"/>
        <v>8</v>
      </c>
      <c r="Y130" t="b">
        <f t="shared" si="6"/>
        <v>0</v>
      </c>
      <c r="Z130" t="b">
        <f t="shared" si="7"/>
        <v>1</v>
      </c>
    </row>
    <row r="131" spans="1:26" x14ac:dyDescent="0.2">
      <c r="A131" t="s">
        <v>760</v>
      </c>
      <c r="B131" t="s">
        <v>761</v>
      </c>
      <c r="C131">
        <v>1.1679999999999999</v>
      </c>
      <c r="D131">
        <v>1.2070000000000001</v>
      </c>
      <c r="E131">
        <v>1.0185</v>
      </c>
      <c r="F131">
        <v>1.042</v>
      </c>
      <c r="G131">
        <v>0.56899999999999995</v>
      </c>
      <c r="H131">
        <v>1.1615</v>
      </c>
      <c r="I131">
        <v>1.385</v>
      </c>
      <c r="J131">
        <v>1.143</v>
      </c>
      <c r="K131">
        <v>0.91300000000000003</v>
      </c>
      <c r="L131">
        <v>1.0595000000000001</v>
      </c>
      <c r="M131">
        <v>1.0780000000000001</v>
      </c>
      <c r="N131">
        <v>1.4615</v>
      </c>
      <c r="O131">
        <v>1.1884999999999999</v>
      </c>
      <c r="P131">
        <v>1.2735000000000001</v>
      </c>
      <c r="Q131">
        <v>1.1000000000000001</v>
      </c>
      <c r="R131">
        <v>0.99850000000000005</v>
      </c>
      <c r="S131">
        <v>6.9950000000000001</v>
      </c>
      <c r="T131">
        <v>12.555</v>
      </c>
      <c r="U131">
        <v>18.135000000000002</v>
      </c>
      <c r="V131">
        <v>10.635</v>
      </c>
      <c r="W131">
        <f t="shared" si="4"/>
        <v>8</v>
      </c>
      <c r="X131">
        <f t="shared" si="5"/>
        <v>8</v>
      </c>
      <c r="Y131" t="b">
        <f t="shared" si="6"/>
        <v>0</v>
      </c>
      <c r="Z131" t="b">
        <f t="shared" si="7"/>
        <v>1</v>
      </c>
    </row>
    <row r="132" spans="1:26" x14ac:dyDescent="0.2">
      <c r="A132" t="s">
        <v>762</v>
      </c>
      <c r="B132" t="s">
        <v>763</v>
      </c>
      <c r="C132">
        <v>1.2633333333333301</v>
      </c>
      <c r="D132">
        <v>1.13133333333333</v>
      </c>
      <c r="E132">
        <v>1.446</v>
      </c>
      <c r="F132">
        <v>0.834666666666667</v>
      </c>
      <c r="G132">
        <v>0.92366666666666697</v>
      </c>
      <c r="H132">
        <v>0.79733333333333301</v>
      </c>
      <c r="I132">
        <v>1.16133333333333</v>
      </c>
      <c r="J132">
        <v>0.97433333333333305</v>
      </c>
      <c r="K132">
        <v>1.2589999999999999</v>
      </c>
      <c r="L132">
        <v>1.2486666666666699</v>
      </c>
      <c r="M132">
        <v>1.5489999999999999</v>
      </c>
      <c r="N132">
        <v>1.2313333333333301</v>
      </c>
      <c r="O132">
        <v>1.0353333333333301</v>
      </c>
      <c r="P132">
        <v>1.08666666666667</v>
      </c>
      <c r="Q132">
        <v>0.98633333333333295</v>
      </c>
      <c r="R132">
        <v>0.835666666666667</v>
      </c>
      <c r="S132">
        <v>11.8166666666667</v>
      </c>
      <c r="T132">
        <v>13.16</v>
      </c>
      <c r="U132">
        <v>11.7533333333333</v>
      </c>
      <c r="V132">
        <v>7.9533333333333296</v>
      </c>
      <c r="W132">
        <f t="shared" si="4"/>
        <v>8</v>
      </c>
      <c r="X132">
        <f t="shared" si="5"/>
        <v>8</v>
      </c>
      <c r="Y132" t="b">
        <f t="shared" si="6"/>
        <v>0</v>
      </c>
      <c r="Z132" t="b">
        <f t="shared" si="7"/>
        <v>1</v>
      </c>
    </row>
    <row r="133" spans="1:26" x14ac:dyDescent="0.2">
      <c r="A133" t="s">
        <v>692</v>
      </c>
      <c r="B133" t="s">
        <v>693</v>
      </c>
      <c r="C133">
        <v>1.9624999999999999</v>
      </c>
      <c r="D133">
        <v>0.88449999999999995</v>
      </c>
      <c r="E133">
        <v>0.86333333333333295</v>
      </c>
      <c r="F133">
        <v>1.06833333333333</v>
      </c>
      <c r="G133">
        <v>1.3149999999999999</v>
      </c>
      <c r="H133">
        <v>0.64100000000000001</v>
      </c>
      <c r="I133">
        <v>0.71499999999999997</v>
      </c>
      <c r="J133">
        <v>1.2315</v>
      </c>
      <c r="K133">
        <v>0.98350000000000004</v>
      </c>
      <c r="L133">
        <v>0.70450000000000002</v>
      </c>
      <c r="M133">
        <v>0.94766666666666699</v>
      </c>
      <c r="N133">
        <v>1.8580000000000001</v>
      </c>
      <c r="O133">
        <v>1.282</v>
      </c>
      <c r="P133">
        <v>0.81950000000000001</v>
      </c>
      <c r="Q133">
        <v>1.2775000000000001</v>
      </c>
      <c r="R133">
        <v>1.2064999999999999</v>
      </c>
      <c r="S133">
        <v>0</v>
      </c>
      <c r="T133">
        <v>3.03</v>
      </c>
      <c r="U133">
        <v>0</v>
      </c>
      <c r="V133">
        <v>0</v>
      </c>
      <c r="W133">
        <f t="shared" ref="W133:W196" si="8">COUNTIF(C133:J133,"&gt;0")</f>
        <v>8</v>
      </c>
      <c r="X133">
        <f t="shared" ref="X133:X196" si="9">COUNTIF(K133:R133,"&gt;0")</f>
        <v>8</v>
      </c>
      <c r="Y133" t="b">
        <f t="shared" ref="Y133:Y196" si="10">OR(AND(W133&lt;3,X133&gt;5),AND(W133&gt;5,X133&lt;3))</f>
        <v>0</v>
      </c>
      <c r="Z133" t="b">
        <f t="shared" ref="Z133:Z196" si="11">AND(X133&gt;4,W133&gt;4)</f>
        <v>1</v>
      </c>
    </row>
    <row r="134" spans="1:26" x14ac:dyDescent="0.2">
      <c r="A134" t="s">
        <v>694</v>
      </c>
      <c r="B134" t="s">
        <v>695</v>
      </c>
      <c r="E134">
        <v>1.5649999999999999</v>
      </c>
      <c r="F134">
        <v>0.86599999999999999</v>
      </c>
      <c r="G134">
        <v>1.0920000000000001</v>
      </c>
      <c r="H134">
        <v>1.923</v>
      </c>
      <c r="I134">
        <v>1.4319999999999999</v>
      </c>
      <c r="J134">
        <v>0.91649999999999998</v>
      </c>
      <c r="M134">
        <v>1.133</v>
      </c>
      <c r="N134">
        <v>0.96499999999999997</v>
      </c>
      <c r="O134">
        <v>0.99299999999999999</v>
      </c>
      <c r="P134">
        <v>1.81</v>
      </c>
      <c r="Q134">
        <v>2.3605</v>
      </c>
      <c r="R134">
        <v>1.8294999999999999</v>
      </c>
      <c r="T134">
        <v>2.36</v>
      </c>
      <c r="U134">
        <v>10.535</v>
      </c>
      <c r="V134">
        <v>2.93</v>
      </c>
      <c r="W134">
        <f t="shared" si="8"/>
        <v>6</v>
      </c>
      <c r="X134">
        <f t="shared" si="9"/>
        <v>6</v>
      </c>
      <c r="Y134" t="b">
        <f t="shared" si="10"/>
        <v>0</v>
      </c>
      <c r="Z134" t="b">
        <f t="shared" si="11"/>
        <v>1</v>
      </c>
    </row>
    <row r="135" spans="1:26" x14ac:dyDescent="0.2">
      <c r="A135" t="s">
        <v>696</v>
      </c>
      <c r="B135" t="s">
        <v>697</v>
      </c>
      <c r="C135">
        <v>1.0185</v>
      </c>
      <c r="D135">
        <v>1.081</v>
      </c>
      <c r="E135">
        <v>1.32</v>
      </c>
      <c r="F135">
        <v>0.95799999999999996</v>
      </c>
      <c r="G135">
        <v>0.60150000000000003</v>
      </c>
      <c r="H135">
        <v>1.0209999999999999</v>
      </c>
      <c r="I135">
        <v>1.0393333333333299</v>
      </c>
      <c r="J135">
        <v>1.0089999999999999</v>
      </c>
      <c r="K135">
        <v>1.0669999999999999</v>
      </c>
      <c r="L135">
        <v>1.2745</v>
      </c>
      <c r="M135">
        <v>1.0705</v>
      </c>
      <c r="N135">
        <v>1.321</v>
      </c>
      <c r="O135">
        <v>1.1566666666666701</v>
      </c>
      <c r="P135">
        <v>0.99099999999999999</v>
      </c>
      <c r="Q135">
        <v>1.0495000000000001</v>
      </c>
      <c r="R135">
        <v>0.94750000000000001</v>
      </c>
      <c r="S135">
        <v>2.12</v>
      </c>
      <c r="T135">
        <v>1.76</v>
      </c>
      <c r="U135">
        <v>1.2833333333333301</v>
      </c>
      <c r="V135">
        <v>1.0249999999999999</v>
      </c>
      <c r="W135">
        <f t="shared" si="8"/>
        <v>8</v>
      </c>
      <c r="X135">
        <f t="shared" si="9"/>
        <v>8</v>
      </c>
      <c r="Y135" t="b">
        <f t="shared" si="10"/>
        <v>0</v>
      </c>
      <c r="Z135" t="b">
        <f t="shared" si="11"/>
        <v>1</v>
      </c>
    </row>
    <row r="136" spans="1:26" x14ac:dyDescent="0.2">
      <c r="A136" t="s">
        <v>790</v>
      </c>
      <c r="B136" t="s">
        <v>791</v>
      </c>
      <c r="C136">
        <v>1.613</v>
      </c>
      <c r="D136">
        <v>0.94866666666666699</v>
      </c>
      <c r="E136">
        <v>1.04433333333333</v>
      </c>
      <c r="F136">
        <v>1.1120000000000001</v>
      </c>
      <c r="G136">
        <v>0.53600000000000003</v>
      </c>
      <c r="H136">
        <v>0.93466666666666698</v>
      </c>
      <c r="I136">
        <v>0.84833333333333305</v>
      </c>
      <c r="J136">
        <v>1.2653333333333301</v>
      </c>
      <c r="K136">
        <v>1.1516666666666699</v>
      </c>
      <c r="L136">
        <v>0.92300000000000004</v>
      </c>
      <c r="M136">
        <v>1.0393333333333299</v>
      </c>
      <c r="N136">
        <v>0.875</v>
      </c>
      <c r="O136">
        <v>1.08633333333333</v>
      </c>
      <c r="P136">
        <v>1.006</v>
      </c>
      <c r="Q136">
        <v>0.74133333333333296</v>
      </c>
      <c r="R136">
        <v>1.3939999999999999</v>
      </c>
      <c r="S136">
        <v>23.8</v>
      </c>
      <c r="T136">
        <v>26.6</v>
      </c>
      <c r="U136">
        <v>31.483333333333299</v>
      </c>
      <c r="V136">
        <v>35.776666666666699</v>
      </c>
      <c r="W136">
        <f t="shared" si="8"/>
        <v>8</v>
      </c>
      <c r="X136">
        <f t="shared" si="9"/>
        <v>8</v>
      </c>
      <c r="Y136" t="b">
        <f t="shared" si="10"/>
        <v>0</v>
      </c>
      <c r="Z136" t="b">
        <f t="shared" si="11"/>
        <v>1</v>
      </c>
    </row>
    <row r="137" spans="1:26" x14ac:dyDescent="0.2">
      <c r="A137" t="s">
        <v>796</v>
      </c>
      <c r="B137" t="s">
        <v>797</v>
      </c>
      <c r="C137">
        <v>1.2766666666666699</v>
      </c>
      <c r="D137">
        <v>1.046</v>
      </c>
      <c r="E137">
        <v>1.5429999999999999</v>
      </c>
      <c r="F137">
        <v>1.1100000000000001</v>
      </c>
      <c r="G137">
        <v>1.1745000000000001</v>
      </c>
      <c r="H137">
        <v>0.79100000000000004</v>
      </c>
      <c r="I137">
        <v>1.0996666666666699</v>
      </c>
      <c r="J137">
        <v>1.20733333333333</v>
      </c>
      <c r="K137">
        <v>1.2346666666666699</v>
      </c>
      <c r="L137">
        <v>1.30433333333333</v>
      </c>
      <c r="M137">
        <v>1.4815</v>
      </c>
      <c r="N137">
        <v>1.198</v>
      </c>
      <c r="O137">
        <v>1.1436666666666699</v>
      </c>
      <c r="P137">
        <v>1.4350000000000001</v>
      </c>
      <c r="Q137">
        <v>1.5093333333333301</v>
      </c>
      <c r="R137">
        <v>1.0953333333333299</v>
      </c>
      <c r="S137">
        <v>7.65</v>
      </c>
      <c r="T137">
        <v>4.5650000000000004</v>
      </c>
      <c r="U137">
        <v>8.84</v>
      </c>
      <c r="V137">
        <v>0.85</v>
      </c>
      <c r="W137">
        <f t="shared" si="8"/>
        <v>8</v>
      </c>
      <c r="X137">
        <f t="shared" si="9"/>
        <v>8</v>
      </c>
      <c r="Y137" t="b">
        <f t="shared" si="10"/>
        <v>0</v>
      </c>
      <c r="Z137" t="b">
        <f t="shared" si="11"/>
        <v>1</v>
      </c>
    </row>
    <row r="138" spans="1:26" x14ac:dyDescent="0.2">
      <c r="A138" t="s">
        <v>798</v>
      </c>
      <c r="B138" t="s">
        <v>799</v>
      </c>
      <c r="E138">
        <v>0.877</v>
      </c>
      <c r="F138">
        <v>1.113</v>
      </c>
      <c r="G138">
        <v>1.6479999999999999</v>
      </c>
      <c r="H138">
        <v>0.89300000000000002</v>
      </c>
      <c r="I138">
        <v>0.93600000000000005</v>
      </c>
      <c r="J138">
        <v>0.48</v>
      </c>
      <c r="M138">
        <v>1.0905</v>
      </c>
      <c r="N138">
        <v>0.69199999999999995</v>
      </c>
      <c r="O138">
        <v>1.01</v>
      </c>
      <c r="Q138">
        <v>0.78600000000000003</v>
      </c>
      <c r="R138">
        <v>0.39500000000000002</v>
      </c>
      <c r="S138">
        <v>0.80500000000000005</v>
      </c>
      <c r="T138">
        <v>4.2</v>
      </c>
      <c r="U138">
        <v>3.28</v>
      </c>
      <c r="V138">
        <v>0</v>
      </c>
      <c r="W138">
        <f t="shared" si="8"/>
        <v>6</v>
      </c>
      <c r="X138">
        <f t="shared" si="9"/>
        <v>5</v>
      </c>
      <c r="Y138" t="b">
        <f t="shared" si="10"/>
        <v>0</v>
      </c>
      <c r="Z138" t="b">
        <f t="shared" si="11"/>
        <v>1</v>
      </c>
    </row>
    <row r="139" spans="1:26" x14ac:dyDescent="0.2">
      <c r="A139" t="s">
        <v>804</v>
      </c>
      <c r="B139" t="s">
        <v>729</v>
      </c>
      <c r="C139">
        <v>0.92300000000000004</v>
      </c>
      <c r="D139">
        <v>0.627</v>
      </c>
      <c r="H139">
        <v>0.88800000000000001</v>
      </c>
      <c r="I139">
        <v>1.0249999999999999</v>
      </c>
      <c r="J139">
        <v>1.0780000000000001</v>
      </c>
      <c r="K139">
        <v>0.84499999999999997</v>
      </c>
      <c r="L139">
        <v>0.82499999999999996</v>
      </c>
      <c r="N139">
        <v>1.23</v>
      </c>
      <c r="O139">
        <v>0.99099999999999999</v>
      </c>
      <c r="P139">
        <v>1.1439999999999999</v>
      </c>
      <c r="Q139">
        <v>1.2589999999999999</v>
      </c>
      <c r="R139">
        <v>1.069</v>
      </c>
      <c r="S139">
        <v>0</v>
      </c>
      <c r="U139">
        <v>2.2599999999999998</v>
      </c>
      <c r="V139">
        <v>0</v>
      </c>
      <c r="W139">
        <f t="shared" si="8"/>
        <v>5</v>
      </c>
      <c r="X139">
        <f t="shared" si="9"/>
        <v>7</v>
      </c>
      <c r="Y139" t="b">
        <f t="shared" si="10"/>
        <v>0</v>
      </c>
      <c r="Z139" t="b">
        <f t="shared" si="11"/>
        <v>1</v>
      </c>
    </row>
    <row r="140" spans="1:26" x14ac:dyDescent="0.2">
      <c r="A140" t="s">
        <v>738</v>
      </c>
      <c r="B140" t="s">
        <v>739</v>
      </c>
      <c r="C140">
        <v>0.84350000000000003</v>
      </c>
      <c r="D140">
        <v>0.94899999999999995</v>
      </c>
      <c r="E140">
        <v>0.93049999999999999</v>
      </c>
      <c r="F140">
        <v>1.0165</v>
      </c>
      <c r="G140">
        <v>1.5315000000000001</v>
      </c>
      <c r="H140">
        <v>1.1459999999999999</v>
      </c>
      <c r="I140">
        <v>0.80700000000000005</v>
      </c>
      <c r="J140">
        <v>0.84799999999999998</v>
      </c>
      <c r="K140">
        <v>1.0389999999999999</v>
      </c>
      <c r="L140">
        <v>0.82050000000000001</v>
      </c>
      <c r="M140">
        <v>1.0465</v>
      </c>
      <c r="N140">
        <v>0.53500000000000003</v>
      </c>
      <c r="O140">
        <v>0.66649999999999998</v>
      </c>
      <c r="P140">
        <v>0.83750000000000002</v>
      </c>
      <c r="Q140">
        <v>1.0705</v>
      </c>
      <c r="R140">
        <v>0.871</v>
      </c>
      <c r="S140">
        <v>3.38</v>
      </c>
      <c r="T140">
        <v>29.74</v>
      </c>
      <c r="U140">
        <v>3.6749999999999998</v>
      </c>
      <c r="V140">
        <v>7.94</v>
      </c>
      <c r="W140">
        <f t="shared" si="8"/>
        <v>8</v>
      </c>
      <c r="X140">
        <f t="shared" si="9"/>
        <v>8</v>
      </c>
      <c r="Y140" t="b">
        <f t="shared" si="10"/>
        <v>0</v>
      </c>
      <c r="Z140" t="b">
        <f t="shared" si="11"/>
        <v>1</v>
      </c>
    </row>
    <row r="141" spans="1:26" x14ac:dyDescent="0.2">
      <c r="A141" t="s">
        <v>740</v>
      </c>
      <c r="B141" t="s">
        <v>741</v>
      </c>
      <c r="E141">
        <v>0.92300000000000004</v>
      </c>
      <c r="F141">
        <v>0.94299999999999995</v>
      </c>
      <c r="G141">
        <v>1.5860000000000001</v>
      </c>
      <c r="H141">
        <v>1.1679999999999999</v>
      </c>
      <c r="I141">
        <v>0.84599999999999997</v>
      </c>
      <c r="J141">
        <v>1.018</v>
      </c>
      <c r="M141">
        <v>1.071</v>
      </c>
      <c r="N141">
        <v>0.82699999999999996</v>
      </c>
      <c r="O141">
        <v>0.94499999999999995</v>
      </c>
      <c r="P141">
        <v>1.5</v>
      </c>
      <c r="Q141">
        <v>1.6180000000000001</v>
      </c>
      <c r="R141">
        <v>1.0009999999999999</v>
      </c>
      <c r="T141">
        <v>18.510000000000002</v>
      </c>
      <c r="U141">
        <v>3.99</v>
      </c>
      <c r="V141">
        <v>0</v>
      </c>
      <c r="W141">
        <f t="shared" si="8"/>
        <v>6</v>
      </c>
      <c r="X141">
        <f t="shared" si="9"/>
        <v>6</v>
      </c>
      <c r="Y141" t="b">
        <f t="shared" si="10"/>
        <v>0</v>
      </c>
      <c r="Z141" t="b">
        <f t="shared" si="11"/>
        <v>1</v>
      </c>
    </row>
    <row r="142" spans="1:26" x14ac:dyDescent="0.2">
      <c r="A142" t="s">
        <v>742</v>
      </c>
      <c r="B142" t="s">
        <v>743</v>
      </c>
      <c r="C142">
        <v>0.77</v>
      </c>
      <c r="D142">
        <v>1.0065</v>
      </c>
      <c r="E142">
        <v>0.89266666666666705</v>
      </c>
      <c r="F142">
        <v>0.69166666666666698</v>
      </c>
      <c r="G142">
        <v>1.4733333333333301</v>
      </c>
      <c r="H142">
        <v>1.0416666666666701</v>
      </c>
      <c r="I142">
        <v>1.1163333333333301</v>
      </c>
      <c r="J142">
        <v>0.666333333333333</v>
      </c>
      <c r="K142">
        <v>1.1439999999999999</v>
      </c>
      <c r="L142">
        <v>0.89449999999999996</v>
      </c>
      <c r="M142">
        <v>0.83933333333333304</v>
      </c>
      <c r="N142">
        <v>1.1536666666666699</v>
      </c>
      <c r="O142">
        <v>0.79266666666666696</v>
      </c>
      <c r="P142">
        <v>0.95599999999999996</v>
      </c>
      <c r="Q142">
        <v>1.774</v>
      </c>
      <c r="R142">
        <v>1.12133333333333</v>
      </c>
      <c r="S142">
        <v>7.2750000000000004</v>
      </c>
      <c r="T142">
        <v>4.5233333333333299</v>
      </c>
      <c r="U142">
        <v>4.8433333333333302</v>
      </c>
      <c r="V142">
        <v>3.34</v>
      </c>
      <c r="W142">
        <f t="shared" si="8"/>
        <v>8</v>
      </c>
      <c r="X142">
        <f t="shared" si="9"/>
        <v>8</v>
      </c>
      <c r="Y142" t="b">
        <f t="shared" si="10"/>
        <v>0</v>
      </c>
      <c r="Z142" t="b">
        <f t="shared" si="11"/>
        <v>1</v>
      </c>
    </row>
    <row r="143" spans="1:26" x14ac:dyDescent="0.2">
      <c r="A143" t="s">
        <v>823</v>
      </c>
      <c r="B143" t="s">
        <v>824</v>
      </c>
      <c r="C143">
        <v>1.329</v>
      </c>
      <c r="D143">
        <v>0.72299999999999998</v>
      </c>
      <c r="E143">
        <v>1.08</v>
      </c>
      <c r="F143">
        <v>1.123</v>
      </c>
      <c r="G143">
        <v>1.452</v>
      </c>
      <c r="J143">
        <v>0.93400000000000005</v>
      </c>
      <c r="K143">
        <v>0.79400000000000004</v>
      </c>
      <c r="L143">
        <v>0.86299999999999999</v>
      </c>
      <c r="M143">
        <v>0.95399999999999996</v>
      </c>
      <c r="P143">
        <v>0.875</v>
      </c>
      <c r="Q143">
        <v>1.0269999999999999</v>
      </c>
      <c r="R143">
        <v>0.95199999999999996</v>
      </c>
      <c r="S143">
        <v>1.78</v>
      </c>
      <c r="T143">
        <v>5.59</v>
      </c>
      <c r="V143">
        <v>1.71</v>
      </c>
      <c r="W143">
        <f t="shared" si="8"/>
        <v>6</v>
      </c>
      <c r="X143">
        <f t="shared" si="9"/>
        <v>6</v>
      </c>
      <c r="Y143" t="b">
        <f t="shared" si="10"/>
        <v>0</v>
      </c>
      <c r="Z143" t="b">
        <f t="shared" si="11"/>
        <v>1</v>
      </c>
    </row>
    <row r="144" spans="1:26" x14ac:dyDescent="0.2">
      <c r="A144" t="s">
        <v>827</v>
      </c>
      <c r="B144" t="s">
        <v>828</v>
      </c>
      <c r="C144">
        <v>1.141</v>
      </c>
      <c r="D144">
        <v>1.198</v>
      </c>
      <c r="E144">
        <v>0.94399999999999995</v>
      </c>
      <c r="F144">
        <v>1.1890000000000001</v>
      </c>
      <c r="G144">
        <v>0.79700000000000004</v>
      </c>
      <c r="H144">
        <v>0.96333333333333304</v>
      </c>
      <c r="I144">
        <v>1.04466666666667</v>
      </c>
      <c r="J144">
        <v>0.52200000000000002</v>
      </c>
      <c r="K144">
        <v>1.1000000000000001</v>
      </c>
      <c r="L144">
        <v>1.2849999999999999</v>
      </c>
      <c r="M144">
        <v>0.84450000000000003</v>
      </c>
      <c r="N144">
        <v>1.0573333333333299</v>
      </c>
      <c r="O144">
        <v>1.5713333333333299</v>
      </c>
      <c r="P144">
        <v>1.361</v>
      </c>
      <c r="Q144">
        <v>1.2350000000000001</v>
      </c>
      <c r="R144">
        <v>0.93899999999999995</v>
      </c>
      <c r="S144">
        <v>2.38</v>
      </c>
      <c r="T144">
        <v>1.27</v>
      </c>
      <c r="U144">
        <v>2.1466666666666701</v>
      </c>
      <c r="V144">
        <v>0</v>
      </c>
      <c r="W144">
        <f t="shared" si="8"/>
        <v>8</v>
      </c>
      <c r="X144">
        <f t="shared" si="9"/>
        <v>8</v>
      </c>
      <c r="Y144" t="b">
        <f t="shared" si="10"/>
        <v>0</v>
      </c>
      <c r="Z144" t="b">
        <f t="shared" si="11"/>
        <v>1</v>
      </c>
    </row>
    <row r="145" spans="1:26" x14ac:dyDescent="0.2">
      <c r="A145" t="s">
        <v>831</v>
      </c>
      <c r="B145" t="s">
        <v>832</v>
      </c>
      <c r="E145">
        <v>1.782</v>
      </c>
      <c r="F145">
        <v>1.032</v>
      </c>
      <c r="G145">
        <v>1.1120000000000001</v>
      </c>
      <c r="H145">
        <v>1.1005</v>
      </c>
      <c r="I145">
        <v>0.88949999999999996</v>
      </c>
      <c r="J145">
        <v>0.78100000000000003</v>
      </c>
      <c r="M145">
        <v>1.1279999999999999</v>
      </c>
      <c r="N145">
        <v>1.7655000000000001</v>
      </c>
      <c r="O145">
        <v>2.2355</v>
      </c>
      <c r="P145">
        <v>1.0740000000000001</v>
      </c>
      <c r="Q145">
        <v>1.444</v>
      </c>
      <c r="R145">
        <v>0.80700000000000005</v>
      </c>
      <c r="T145">
        <v>2.2400000000000002</v>
      </c>
      <c r="U145">
        <v>3.53</v>
      </c>
      <c r="V145">
        <v>2.19</v>
      </c>
      <c r="W145">
        <f t="shared" si="8"/>
        <v>6</v>
      </c>
      <c r="X145">
        <f t="shared" si="9"/>
        <v>6</v>
      </c>
      <c r="Y145" t="b">
        <f t="shared" si="10"/>
        <v>0</v>
      </c>
      <c r="Z145" t="b">
        <f t="shared" si="11"/>
        <v>1</v>
      </c>
    </row>
    <row r="146" spans="1:26" x14ac:dyDescent="0.2">
      <c r="A146" t="s">
        <v>837</v>
      </c>
      <c r="B146" t="s">
        <v>838</v>
      </c>
      <c r="C146">
        <v>0.57299999999999995</v>
      </c>
      <c r="D146">
        <v>1.1080000000000001</v>
      </c>
      <c r="E146">
        <v>0.83233333333333304</v>
      </c>
      <c r="F146">
        <v>1.04266666666667</v>
      </c>
      <c r="G146">
        <v>1.681</v>
      </c>
      <c r="H146">
        <v>1.1279999999999999</v>
      </c>
      <c r="I146">
        <v>0.94699999999999995</v>
      </c>
      <c r="J146">
        <v>0.621</v>
      </c>
      <c r="K146">
        <v>0.69899999999999995</v>
      </c>
      <c r="L146">
        <v>0.72699999999999998</v>
      </c>
      <c r="M146">
        <v>0.93600000000000005</v>
      </c>
      <c r="N146">
        <v>0.83</v>
      </c>
      <c r="O146">
        <v>0.96699999999999997</v>
      </c>
      <c r="P146">
        <v>0.504</v>
      </c>
      <c r="Q146">
        <v>0.63400000000000001</v>
      </c>
      <c r="R146">
        <v>0.83</v>
      </c>
      <c r="S146">
        <v>1.095</v>
      </c>
      <c r="T146">
        <v>3.56</v>
      </c>
      <c r="U146">
        <v>0</v>
      </c>
      <c r="V146">
        <v>2.2799999999999998</v>
      </c>
      <c r="W146">
        <f t="shared" si="8"/>
        <v>8</v>
      </c>
      <c r="X146">
        <f t="shared" si="9"/>
        <v>8</v>
      </c>
      <c r="Y146" t="b">
        <f t="shared" si="10"/>
        <v>0</v>
      </c>
      <c r="Z146" t="b">
        <f t="shared" si="11"/>
        <v>1</v>
      </c>
    </row>
    <row r="147" spans="1:26" x14ac:dyDescent="0.2">
      <c r="A147" t="s">
        <v>841</v>
      </c>
      <c r="B147" t="s">
        <v>842</v>
      </c>
      <c r="C147">
        <v>1.5745</v>
      </c>
      <c r="D147">
        <v>0.97399999999999998</v>
      </c>
      <c r="E147">
        <v>1.2104999999999999</v>
      </c>
      <c r="F147">
        <v>1.0545</v>
      </c>
      <c r="G147">
        <v>0.78200000000000003</v>
      </c>
      <c r="H147">
        <v>1.3205</v>
      </c>
      <c r="I147">
        <v>1.0089999999999999</v>
      </c>
      <c r="J147">
        <v>1.2250000000000001</v>
      </c>
      <c r="K147">
        <v>1.526</v>
      </c>
      <c r="L147">
        <v>1.47</v>
      </c>
      <c r="M147">
        <v>0.84</v>
      </c>
      <c r="N147">
        <v>1.5255000000000001</v>
      </c>
      <c r="O147">
        <v>0.84</v>
      </c>
      <c r="P147">
        <v>1.0820000000000001</v>
      </c>
      <c r="Q147">
        <v>1.1114999999999999</v>
      </c>
      <c r="R147">
        <v>1.0289999999999999</v>
      </c>
      <c r="S147">
        <v>4</v>
      </c>
      <c r="T147">
        <v>4.46</v>
      </c>
      <c r="U147">
        <v>6.5049999999999999</v>
      </c>
      <c r="V147">
        <v>3.6749999999999998</v>
      </c>
      <c r="W147">
        <f t="shared" si="8"/>
        <v>8</v>
      </c>
      <c r="X147">
        <f t="shared" si="9"/>
        <v>8</v>
      </c>
      <c r="Y147" t="b">
        <f t="shared" si="10"/>
        <v>0</v>
      </c>
      <c r="Z147" t="b">
        <f t="shared" si="11"/>
        <v>1</v>
      </c>
    </row>
    <row r="148" spans="1:26" x14ac:dyDescent="0.2">
      <c r="A148" t="s">
        <v>774</v>
      </c>
      <c r="B148" t="s">
        <v>775</v>
      </c>
      <c r="C148">
        <v>1.0129999999999999</v>
      </c>
      <c r="D148">
        <v>0.92800000000000005</v>
      </c>
      <c r="H148">
        <v>1.45533333333333</v>
      </c>
      <c r="I148">
        <v>1.4793333333333301</v>
      </c>
      <c r="J148">
        <v>1.0796666666666701</v>
      </c>
      <c r="K148">
        <v>1.238</v>
      </c>
      <c r="L148">
        <v>0.85299999999999998</v>
      </c>
      <c r="N148">
        <v>1.6423333333333301</v>
      </c>
      <c r="O148">
        <v>1.8816666666666699</v>
      </c>
      <c r="P148">
        <v>1.11866666666667</v>
      </c>
      <c r="Q148">
        <v>1.12533333333333</v>
      </c>
      <c r="R148">
        <v>0.94</v>
      </c>
      <c r="S148">
        <v>0</v>
      </c>
      <c r="U148">
        <v>3.15</v>
      </c>
      <c r="V148">
        <v>1.12666666666667</v>
      </c>
      <c r="W148">
        <f t="shared" si="8"/>
        <v>5</v>
      </c>
      <c r="X148">
        <f t="shared" si="9"/>
        <v>7</v>
      </c>
      <c r="Y148" t="b">
        <f t="shared" si="10"/>
        <v>0</v>
      </c>
      <c r="Z148" t="b">
        <f t="shared" si="11"/>
        <v>1</v>
      </c>
    </row>
    <row r="149" spans="1:26" x14ac:dyDescent="0.2">
      <c r="A149" t="s">
        <v>780</v>
      </c>
      <c r="B149" t="s">
        <v>781</v>
      </c>
      <c r="E149">
        <v>2.149</v>
      </c>
      <c r="F149">
        <v>0.86866666666666703</v>
      </c>
      <c r="G149">
        <v>0.63266666666666704</v>
      </c>
      <c r="H149">
        <v>0.77133333333333298</v>
      </c>
      <c r="I149">
        <v>1.94333333333333</v>
      </c>
      <c r="J149">
        <v>1.4810000000000001</v>
      </c>
      <c r="M149">
        <v>1.1256666666666699</v>
      </c>
      <c r="N149">
        <v>6.2216666666666702</v>
      </c>
      <c r="O149">
        <v>5.798</v>
      </c>
      <c r="P149">
        <v>1.4079999999999999</v>
      </c>
      <c r="Q149">
        <v>1.1240000000000001</v>
      </c>
      <c r="R149">
        <v>1.3819999999999999</v>
      </c>
      <c r="T149">
        <v>2.06</v>
      </c>
      <c r="U149">
        <v>7.88</v>
      </c>
      <c r="V149">
        <v>4.4000000000000004</v>
      </c>
      <c r="W149">
        <f t="shared" si="8"/>
        <v>6</v>
      </c>
      <c r="X149">
        <f t="shared" si="9"/>
        <v>6</v>
      </c>
      <c r="Y149" t="b">
        <f t="shared" si="10"/>
        <v>0</v>
      </c>
      <c r="Z149" t="b">
        <f t="shared" si="11"/>
        <v>1</v>
      </c>
    </row>
    <row r="150" spans="1:26" x14ac:dyDescent="0.2">
      <c r="A150" t="s">
        <v>863</v>
      </c>
      <c r="B150" t="s">
        <v>864</v>
      </c>
      <c r="C150">
        <v>0.6905</v>
      </c>
      <c r="D150">
        <v>0.87649999999999995</v>
      </c>
      <c r="E150">
        <v>0.90433333333333299</v>
      </c>
      <c r="F150">
        <v>0.67066666666666697</v>
      </c>
      <c r="G150">
        <v>1.9690000000000001</v>
      </c>
      <c r="H150">
        <v>1.3440000000000001</v>
      </c>
      <c r="I150">
        <v>0.77600000000000002</v>
      </c>
      <c r="J150">
        <v>0.52700000000000002</v>
      </c>
      <c r="K150">
        <v>0.65949999999999998</v>
      </c>
      <c r="L150">
        <v>0.79800000000000004</v>
      </c>
      <c r="M150">
        <v>0.76666666666666705</v>
      </c>
      <c r="N150">
        <v>0.93266666666666698</v>
      </c>
      <c r="O150">
        <v>0.62</v>
      </c>
      <c r="P150">
        <v>0.63966666666666705</v>
      </c>
      <c r="Q150">
        <v>0.68066666666666698</v>
      </c>
      <c r="R150">
        <v>0.66200000000000003</v>
      </c>
      <c r="S150">
        <v>5.3233333333333297</v>
      </c>
      <c r="T150">
        <v>13.0133333333333</v>
      </c>
      <c r="U150">
        <v>7.2566666666666704</v>
      </c>
      <c r="V150">
        <v>7.3866666666666703</v>
      </c>
      <c r="W150">
        <f t="shared" si="8"/>
        <v>8</v>
      </c>
      <c r="X150">
        <f t="shared" si="9"/>
        <v>8</v>
      </c>
      <c r="Y150" t="b">
        <f t="shared" si="10"/>
        <v>0</v>
      </c>
      <c r="Z150" t="b">
        <f t="shared" si="11"/>
        <v>1</v>
      </c>
    </row>
    <row r="151" spans="1:26" x14ac:dyDescent="0.2">
      <c r="A151" t="s">
        <v>865</v>
      </c>
      <c r="B151" t="s">
        <v>866</v>
      </c>
      <c r="C151">
        <v>0.957666666666667</v>
      </c>
      <c r="D151">
        <v>1.09033333333333</v>
      </c>
      <c r="E151">
        <v>1.13866666666667</v>
      </c>
      <c r="F151">
        <v>0.97166666666666701</v>
      </c>
      <c r="G151">
        <v>0.72633333333333305</v>
      </c>
      <c r="H151">
        <v>1.06</v>
      </c>
      <c r="I151">
        <v>1.13933333333333</v>
      </c>
      <c r="J151">
        <v>1.10266666666667</v>
      </c>
      <c r="K151">
        <v>0.88633333333333297</v>
      </c>
      <c r="L151">
        <v>0.93899999999999995</v>
      </c>
      <c r="M151">
        <v>1.11066666666667</v>
      </c>
      <c r="N151">
        <v>1.4703333333333299</v>
      </c>
      <c r="O151">
        <v>1.0476666666666701</v>
      </c>
      <c r="P151">
        <v>1.03</v>
      </c>
      <c r="Q151">
        <v>1.111</v>
      </c>
      <c r="R151">
        <v>0.89100000000000001</v>
      </c>
      <c r="S151">
        <v>15.7533333333333</v>
      </c>
      <c r="T151">
        <v>26.8066666666667</v>
      </c>
      <c r="U151">
        <v>45.3</v>
      </c>
      <c r="V151">
        <v>25.8333333333333</v>
      </c>
      <c r="W151">
        <f t="shared" si="8"/>
        <v>8</v>
      </c>
      <c r="X151">
        <f t="shared" si="9"/>
        <v>8</v>
      </c>
      <c r="Y151" t="b">
        <f t="shared" si="10"/>
        <v>0</v>
      </c>
      <c r="Z151" t="b">
        <f t="shared" si="11"/>
        <v>1</v>
      </c>
    </row>
    <row r="152" spans="1:26" x14ac:dyDescent="0.2">
      <c r="A152" t="s">
        <v>869</v>
      </c>
      <c r="B152" t="s">
        <v>870</v>
      </c>
      <c r="C152">
        <v>0.55800000000000005</v>
      </c>
      <c r="D152">
        <v>0.79600000000000004</v>
      </c>
      <c r="E152">
        <v>0.86</v>
      </c>
      <c r="F152">
        <v>0.92100000000000004</v>
      </c>
      <c r="G152">
        <v>2.0230000000000001</v>
      </c>
      <c r="H152">
        <v>1.1240000000000001</v>
      </c>
      <c r="I152">
        <v>0.78100000000000003</v>
      </c>
      <c r="J152">
        <v>0.82499999999999996</v>
      </c>
      <c r="K152">
        <v>0.72699999999999998</v>
      </c>
      <c r="L152">
        <v>0.48899999999999999</v>
      </c>
      <c r="M152">
        <v>0.82499999999999996</v>
      </c>
      <c r="N152">
        <v>0.67700000000000005</v>
      </c>
      <c r="O152">
        <v>0.67800000000000005</v>
      </c>
      <c r="P152">
        <v>0.80400000000000005</v>
      </c>
      <c r="Q152">
        <v>0.68500000000000005</v>
      </c>
      <c r="R152">
        <v>0.82799999999999996</v>
      </c>
      <c r="S152">
        <v>10.58</v>
      </c>
      <c r="T152">
        <v>38.71</v>
      </c>
      <c r="U152">
        <v>9.85</v>
      </c>
      <c r="V152">
        <v>14.74</v>
      </c>
      <c r="W152">
        <f t="shared" si="8"/>
        <v>8</v>
      </c>
      <c r="X152">
        <f t="shared" si="9"/>
        <v>8</v>
      </c>
      <c r="Y152" t="b">
        <f t="shared" si="10"/>
        <v>0</v>
      </c>
      <c r="Z152" t="b">
        <f t="shared" si="11"/>
        <v>1</v>
      </c>
    </row>
    <row r="153" spans="1:26" x14ac:dyDescent="0.2">
      <c r="A153" t="s">
        <v>871</v>
      </c>
      <c r="B153" t="s">
        <v>872</v>
      </c>
      <c r="C153">
        <v>0.56299999999999994</v>
      </c>
      <c r="D153">
        <v>0.83699999999999997</v>
      </c>
      <c r="E153">
        <v>0.82899999999999996</v>
      </c>
      <c r="F153">
        <v>0.97499999999999998</v>
      </c>
      <c r="G153">
        <v>1.9735</v>
      </c>
      <c r="H153">
        <v>1.0049999999999999</v>
      </c>
      <c r="I153">
        <v>0.65649999999999997</v>
      </c>
      <c r="J153">
        <v>0.78900000000000003</v>
      </c>
      <c r="K153">
        <v>0.66100000000000003</v>
      </c>
      <c r="L153">
        <v>0.627</v>
      </c>
      <c r="M153">
        <v>0.91300000000000003</v>
      </c>
      <c r="N153">
        <v>0.60150000000000003</v>
      </c>
      <c r="O153">
        <v>0.55700000000000005</v>
      </c>
      <c r="P153">
        <v>0.91400000000000003</v>
      </c>
      <c r="Q153">
        <v>0.77349999999999997</v>
      </c>
      <c r="R153">
        <v>0.873</v>
      </c>
      <c r="S153">
        <v>7.51</v>
      </c>
      <c r="T153">
        <v>25.984999999999999</v>
      </c>
      <c r="U153">
        <v>4.1050000000000004</v>
      </c>
      <c r="V153">
        <v>6.0949999999999998</v>
      </c>
      <c r="W153">
        <f t="shared" si="8"/>
        <v>8</v>
      </c>
      <c r="X153">
        <f t="shared" si="9"/>
        <v>8</v>
      </c>
      <c r="Y153" t="b">
        <f t="shared" si="10"/>
        <v>0</v>
      </c>
      <c r="Z153" t="b">
        <f t="shared" si="11"/>
        <v>1</v>
      </c>
    </row>
    <row r="154" spans="1:26" x14ac:dyDescent="0.2">
      <c r="A154" t="s">
        <v>873</v>
      </c>
      <c r="B154" t="s">
        <v>874</v>
      </c>
      <c r="C154">
        <v>0.72099999999999997</v>
      </c>
      <c r="D154">
        <v>0.99</v>
      </c>
      <c r="E154">
        <v>0.61733333333333296</v>
      </c>
      <c r="F154">
        <v>1.2473333333333301</v>
      </c>
      <c r="G154">
        <v>1.0066666666666699</v>
      </c>
      <c r="H154">
        <v>0.76800000000000002</v>
      </c>
      <c r="I154">
        <v>0.98433333333333295</v>
      </c>
      <c r="J154">
        <v>1.2553333333333301</v>
      </c>
      <c r="K154">
        <v>1.1586666666666701</v>
      </c>
      <c r="L154">
        <v>0.92200000000000004</v>
      </c>
      <c r="M154">
        <v>1.2446666666666699</v>
      </c>
      <c r="N154">
        <v>0.59266666666666701</v>
      </c>
      <c r="O154">
        <v>0.93033333333333301</v>
      </c>
      <c r="P154">
        <v>1.194</v>
      </c>
      <c r="Q154">
        <v>0.80066666666666697</v>
      </c>
      <c r="R154">
        <v>1.31033333333333</v>
      </c>
      <c r="S154">
        <v>1493.82</v>
      </c>
      <c r="T154">
        <v>1801.37</v>
      </c>
      <c r="U154">
        <v>1520.6033333333301</v>
      </c>
      <c r="V154">
        <v>1695.44</v>
      </c>
      <c r="W154">
        <f t="shared" si="8"/>
        <v>8</v>
      </c>
      <c r="X154">
        <f t="shared" si="9"/>
        <v>8</v>
      </c>
      <c r="Y154" t="b">
        <f t="shared" si="10"/>
        <v>0</v>
      </c>
      <c r="Z154" t="b">
        <f t="shared" si="11"/>
        <v>1</v>
      </c>
    </row>
    <row r="155" spans="1:26" x14ac:dyDescent="0.2">
      <c r="A155" t="s">
        <v>875</v>
      </c>
      <c r="B155" t="s">
        <v>876</v>
      </c>
      <c r="C155">
        <v>1.0840000000000001</v>
      </c>
      <c r="D155">
        <v>0.56533333333333302</v>
      </c>
      <c r="E155">
        <v>0.50600000000000001</v>
      </c>
      <c r="F155">
        <v>0.76600000000000001</v>
      </c>
      <c r="G155">
        <v>0.66400000000000003</v>
      </c>
      <c r="H155">
        <v>1.1706666666666701</v>
      </c>
      <c r="I155">
        <v>2.0553333333333299</v>
      </c>
      <c r="J155">
        <v>0.81633333333333302</v>
      </c>
      <c r="K155">
        <v>0.62066666666666703</v>
      </c>
      <c r="L155">
        <v>0.44666666666666699</v>
      </c>
      <c r="M155">
        <v>1.625</v>
      </c>
      <c r="N155">
        <v>0.92233333333333301</v>
      </c>
      <c r="O155">
        <v>1.1506666666666701</v>
      </c>
      <c r="P155">
        <v>1.61933333333333</v>
      </c>
      <c r="Q155">
        <v>1.06833333333333</v>
      </c>
      <c r="R155">
        <v>0.74466666666666703</v>
      </c>
      <c r="S155">
        <v>88.993333333333297</v>
      </c>
      <c r="T155">
        <v>118.62666666666701</v>
      </c>
      <c r="U155">
        <v>178.72333333333299</v>
      </c>
      <c r="V155">
        <v>136.63</v>
      </c>
      <c r="W155">
        <f t="shared" si="8"/>
        <v>8</v>
      </c>
      <c r="X155">
        <f t="shared" si="9"/>
        <v>8</v>
      </c>
      <c r="Y155" t="b">
        <f t="shared" si="10"/>
        <v>0</v>
      </c>
      <c r="Z155" t="b">
        <f t="shared" si="11"/>
        <v>1</v>
      </c>
    </row>
    <row r="156" spans="1:26" x14ac:dyDescent="0.2">
      <c r="A156" t="s">
        <v>877</v>
      </c>
      <c r="B156" t="s">
        <v>878</v>
      </c>
      <c r="C156">
        <v>0.98299999999999998</v>
      </c>
      <c r="D156">
        <v>1.0129999999999999</v>
      </c>
      <c r="E156">
        <v>0.96399999999999997</v>
      </c>
      <c r="F156">
        <v>0.95166666666666699</v>
      </c>
      <c r="G156">
        <v>0.92366666666666697</v>
      </c>
      <c r="H156">
        <v>1</v>
      </c>
      <c r="I156">
        <v>1.21166666666667</v>
      </c>
      <c r="J156">
        <v>1.155</v>
      </c>
      <c r="K156">
        <v>0.72450000000000003</v>
      </c>
      <c r="L156">
        <v>1.0625</v>
      </c>
      <c r="M156">
        <v>0.92266666666666697</v>
      </c>
      <c r="N156">
        <v>1.24966666666667</v>
      </c>
      <c r="O156">
        <v>0.96933333333333305</v>
      </c>
      <c r="P156">
        <v>1.1950000000000001</v>
      </c>
      <c r="Q156">
        <v>1.0620000000000001</v>
      </c>
      <c r="R156">
        <v>1.0146666666666699</v>
      </c>
      <c r="S156">
        <v>2.7850000000000001</v>
      </c>
      <c r="T156">
        <v>2.81666666666667</v>
      </c>
      <c r="U156">
        <v>5.2</v>
      </c>
      <c r="V156">
        <v>6.41</v>
      </c>
      <c r="W156">
        <f t="shared" si="8"/>
        <v>8</v>
      </c>
      <c r="X156">
        <f t="shared" si="9"/>
        <v>8</v>
      </c>
      <c r="Y156" t="b">
        <f t="shared" si="10"/>
        <v>0</v>
      </c>
      <c r="Z156" t="b">
        <f t="shared" si="11"/>
        <v>1</v>
      </c>
    </row>
    <row r="157" spans="1:26" x14ac:dyDescent="0.2">
      <c r="A157" t="s">
        <v>879</v>
      </c>
      <c r="B157" t="s">
        <v>880</v>
      </c>
      <c r="C157">
        <v>0.74533333333333296</v>
      </c>
      <c r="D157">
        <v>1.06233333333333</v>
      </c>
      <c r="E157">
        <v>0.84966666666666701</v>
      </c>
      <c r="F157">
        <v>1.1103333333333301</v>
      </c>
      <c r="G157">
        <v>1.25966666666667</v>
      </c>
      <c r="H157">
        <v>1.0029999999999999</v>
      </c>
      <c r="I157">
        <v>1.1726666666666701</v>
      </c>
      <c r="J157">
        <v>0.93400000000000005</v>
      </c>
      <c r="K157">
        <v>0.92633333333333301</v>
      </c>
      <c r="L157">
        <v>0.82033333333333303</v>
      </c>
      <c r="M157">
        <v>1.1786666666666701</v>
      </c>
      <c r="N157">
        <v>1.0049999999999999</v>
      </c>
      <c r="O157">
        <v>0.86366666666666703</v>
      </c>
      <c r="P157">
        <v>1.0516666666666701</v>
      </c>
      <c r="Q157">
        <v>1.03033333333333</v>
      </c>
      <c r="R157">
        <v>1.0556666666666701</v>
      </c>
      <c r="S157">
        <v>21.2</v>
      </c>
      <c r="T157">
        <v>38.200000000000003</v>
      </c>
      <c r="U157">
        <v>34.706666666666699</v>
      </c>
      <c r="V157">
        <v>33.1533333333333</v>
      </c>
      <c r="W157">
        <f t="shared" si="8"/>
        <v>8</v>
      </c>
      <c r="X157">
        <f t="shared" si="9"/>
        <v>8</v>
      </c>
      <c r="Y157" t="b">
        <f t="shared" si="10"/>
        <v>0</v>
      </c>
      <c r="Z157" t="b">
        <f t="shared" si="11"/>
        <v>1</v>
      </c>
    </row>
    <row r="158" spans="1:26" x14ac:dyDescent="0.2">
      <c r="A158" t="s">
        <v>881</v>
      </c>
      <c r="B158" t="s">
        <v>882</v>
      </c>
      <c r="C158">
        <v>1.1140000000000001</v>
      </c>
      <c r="D158">
        <v>0.94699999999999995</v>
      </c>
      <c r="E158">
        <v>0.63333333333333297</v>
      </c>
      <c r="F158">
        <v>0.98133333333333295</v>
      </c>
      <c r="G158">
        <v>1.194</v>
      </c>
      <c r="H158">
        <v>0.79</v>
      </c>
      <c r="I158">
        <v>1.0980000000000001</v>
      </c>
      <c r="J158">
        <v>0.83799999999999997</v>
      </c>
      <c r="K158">
        <v>0.65900000000000003</v>
      </c>
      <c r="L158">
        <v>1.0189999999999999</v>
      </c>
      <c r="M158">
        <v>1.03233333333333</v>
      </c>
      <c r="N158">
        <v>0.85433333333333294</v>
      </c>
      <c r="O158">
        <v>0.578666666666667</v>
      </c>
      <c r="P158">
        <v>0.93600000000000005</v>
      </c>
      <c r="Q158">
        <v>0.97250000000000003</v>
      </c>
      <c r="R158">
        <v>1.179</v>
      </c>
      <c r="S158">
        <v>1.77</v>
      </c>
      <c r="T158">
        <v>1.5833333333333299</v>
      </c>
      <c r="U158">
        <v>0.67</v>
      </c>
      <c r="V158">
        <v>1.04</v>
      </c>
      <c r="W158">
        <f t="shared" si="8"/>
        <v>8</v>
      </c>
      <c r="X158">
        <f t="shared" si="9"/>
        <v>8</v>
      </c>
      <c r="Y158" t="b">
        <f t="shared" si="10"/>
        <v>0</v>
      </c>
      <c r="Z158" t="b">
        <f t="shared" si="11"/>
        <v>1</v>
      </c>
    </row>
    <row r="159" spans="1:26" x14ac:dyDescent="0.2">
      <c r="A159" t="s">
        <v>883</v>
      </c>
      <c r="B159" t="s">
        <v>884</v>
      </c>
      <c r="C159">
        <v>1.26033333333333</v>
      </c>
      <c r="D159">
        <v>1.0236666666666701</v>
      </c>
      <c r="E159">
        <v>0.65533333333333299</v>
      </c>
      <c r="F159">
        <v>1.18133333333333</v>
      </c>
      <c r="G159">
        <v>0.70133333333333303</v>
      </c>
      <c r="H159">
        <v>0.76866666666666705</v>
      </c>
      <c r="I159">
        <v>1.17766666666667</v>
      </c>
      <c r="J159">
        <v>1.2693333333333301</v>
      </c>
      <c r="K159">
        <v>0.81833333333333302</v>
      </c>
      <c r="L159">
        <v>1.02633333333333</v>
      </c>
      <c r="M159">
        <v>1.0429999999999999</v>
      </c>
      <c r="N159">
        <v>0.66</v>
      </c>
      <c r="O159">
        <v>0.82699999999999996</v>
      </c>
      <c r="P159">
        <v>1.0533333333333299</v>
      </c>
      <c r="Q159">
        <v>0.81699999999999995</v>
      </c>
      <c r="R159">
        <v>1.2693333333333301</v>
      </c>
      <c r="S159">
        <v>87.476666666666702</v>
      </c>
      <c r="T159">
        <v>94.5566666666667</v>
      </c>
      <c r="U159">
        <v>91.4433333333333</v>
      </c>
      <c r="V159">
        <v>87.59</v>
      </c>
      <c r="W159">
        <f t="shared" si="8"/>
        <v>8</v>
      </c>
      <c r="X159">
        <f t="shared" si="9"/>
        <v>8</v>
      </c>
      <c r="Y159" t="b">
        <f t="shared" si="10"/>
        <v>0</v>
      </c>
      <c r="Z159" t="b">
        <f t="shared" si="11"/>
        <v>1</v>
      </c>
    </row>
    <row r="160" spans="1:26" x14ac:dyDescent="0.2">
      <c r="A160" t="s">
        <v>885</v>
      </c>
      <c r="B160" t="s">
        <v>886</v>
      </c>
      <c r="C160">
        <v>1.3680000000000001</v>
      </c>
      <c r="D160">
        <v>1.6020000000000001</v>
      </c>
      <c r="E160">
        <v>0.50900000000000001</v>
      </c>
      <c r="F160">
        <v>1.25166666666667</v>
      </c>
      <c r="G160">
        <v>0.55300000000000005</v>
      </c>
      <c r="H160">
        <v>0.71833333333333305</v>
      </c>
      <c r="I160">
        <v>1.849</v>
      </c>
      <c r="J160">
        <v>0.69</v>
      </c>
      <c r="K160">
        <v>0.38766666666666699</v>
      </c>
      <c r="L160">
        <v>0.61199999999999999</v>
      </c>
      <c r="M160">
        <v>1.55233333333333</v>
      </c>
      <c r="N160">
        <v>0.43966666666666698</v>
      </c>
      <c r="O160">
        <v>0.65300000000000002</v>
      </c>
      <c r="P160">
        <v>0.83699999999999997</v>
      </c>
      <c r="Q160">
        <v>0.63800000000000001</v>
      </c>
      <c r="R160">
        <v>0.68866666666666698</v>
      </c>
      <c r="S160">
        <v>175.07666666666699</v>
      </c>
      <c r="T160">
        <v>277.71333333333303</v>
      </c>
      <c r="U160">
        <v>251.393333333333</v>
      </c>
      <c r="V160">
        <v>271.15666666666698</v>
      </c>
      <c r="W160">
        <f t="shared" si="8"/>
        <v>8</v>
      </c>
      <c r="X160">
        <f t="shared" si="9"/>
        <v>8</v>
      </c>
      <c r="Y160" t="b">
        <f t="shared" si="10"/>
        <v>0</v>
      </c>
      <c r="Z160" t="b">
        <f t="shared" si="11"/>
        <v>1</v>
      </c>
    </row>
    <row r="161" spans="1:26" x14ac:dyDescent="0.2">
      <c r="A161" t="s">
        <v>889</v>
      </c>
      <c r="B161" t="s">
        <v>805</v>
      </c>
      <c r="C161">
        <v>0.86433333333333295</v>
      </c>
      <c r="D161">
        <v>0.99333333333333296</v>
      </c>
      <c r="E161">
        <v>1.0595000000000001</v>
      </c>
      <c r="F161">
        <v>1.3029999999999999</v>
      </c>
      <c r="G161">
        <v>0.92149999999999999</v>
      </c>
      <c r="J161">
        <v>1.115</v>
      </c>
      <c r="K161">
        <v>0.89</v>
      </c>
      <c r="L161">
        <v>1.494</v>
      </c>
      <c r="M161">
        <v>1.1599999999999999</v>
      </c>
      <c r="P161">
        <v>0.921333333333333</v>
      </c>
      <c r="Q161">
        <v>0.81133333333333302</v>
      </c>
      <c r="R161">
        <v>1.0416666666666701</v>
      </c>
      <c r="S161">
        <v>4.22</v>
      </c>
      <c r="T161">
        <v>4.05</v>
      </c>
      <c r="V161">
        <v>2.6366666666666698</v>
      </c>
      <c r="W161">
        <f t="shared" si="8"/>
        <v>6</v>
      </c>
      <c r="X161">
        <f t="shared" si="9"/>
        <v>6</v>
      </c>
      <c r="Y161" t="b">
        <f t="shared" si="10"/>
        <v>0</v>
      </c>
      <c r="Z161" t="b">
        <f t="shared" si="11"/>
        <v>1</v>
      </c>
    </row>
    <row r="162" spans="1:26" x14ac:dyDescent="0.2">
      <c r="A162" t="s">
        <v>806</v>
      </c>
      <c r="B162" t="s">
        <v>807</v>
      </c>
      <c r="C162">
        <v>1.0226666666666699</v>
      </c>
      <c r="D162">
        <v>1.20766666666667</v>
      </c>
      <c r="E162">
        <v>1.7533333333333301</v>
      </c>
      <c r="F162">
        <v>1.24366666666667</v>
      </c>
      <c r="G162">
        <v>0.64100000000000001</v>
      </c>
      <c r="H162">
        <v>1.1183333333333301</v>
      </c>
      <c r="I162">
        <v>1.0693333333333299</v>
      </c>
      <c r="J162">
        <v>0.77600000000000002</v>
      </c>
      <c r="K162">
        <v>1.22566666666667</v>
      </c>
      <c r="L162">
        <v>1.2130000000000001</v>
      </c>
      <c r="M162">
        <v>1.0413333333333299</v>
      </c>
      <c r="N162">
        <v>1.50966666666667</v>
      </c>
      <c r="O162">
        <v>0.94599999999999995</v>
      </c>
      <c r="P162">
        <v>1.0216666666666701</v>
      </c>
      <c r="Q162">
        <v>1.0633333333333299</v>
      </c>
      <c r="R162">
        <v>1.0029999999999999</v>
      </c>
      <c r="S162">
        <v>436.45666666666699</v>
      </c>
      <c r="T162">
        <v>567.9</v>
      </c>
      <c r="U162">
        <v>565.17999999999995</v>
      </c>
      <c r="V162">
        <v>466.96</v>
      </c>
      <c r="W162">
        <f t="shared" si="8"/>
        <v>8</v>
      </c>
      <c r="X162">
        <f t="shared" si="9"/>
        <v>8</v>
      </c>
      <c r="Y162" t="b">
        <f t="shared" si="10"/>
        <v>0</v>
      </c>
      <c r="Z162" t="b">
        <f t="shared" si="11"/>
        <v>1</v>
      </c>
    </row>
    <row r="163" spans="1:26" x14ac:dyDescent="0.2">
      <c r="A163" t="s">
        <v>808</v>
      </c>
      <c r="B163" t="s">
        <v>809</v>
      </c>
      <c r="C163">
        <v>1.0033333333333301</v>
      </c>
      <c r="D163">
        <v>0.80966666666666698</v>
      </c>
      <c r="E163">
        <v>0.64133333333333298</v>
      </c>
      <c r="F163">
        <v>1.49766666666667</v>
      </c>
      <c r="G163">
        <v>0.77433333333333298</v>
      </c>
      <c r="H163">
        <v>0.98833333333333295</v>
      </c>
      <c r="I163">
        <v>1.07633333333333</v>
      </c>
      <c r="J163">
        <v>0.97799999999999998</v>
      </c>
      <c r="K163">
        <v>0.88</v>
      </c>
      <c r="L163">
        <v>1.6423333333333301</v>
      </c>
      <c r="M163">
        <v>1.0269999999999999</v>
      </c>
      <c r="N163">
        <v>1.2746666666666699</v>
      </c>
      <c r="O163">
        <v>1.26833333333333</v>
      </c>
      <c r="P163">
        <v>1.1023333333333301</v>
      </c>
      <c r="Q163">
        <v>1.45566666666667</v>
      </c>
      <c r="R163">
        <v>0.96799999999999997</v>
      </c>
      <c r="S163">
        <v>75.709999999999994</v>
      </c>
      <c r="T163">
        <v>110.66</v>
      </c>
      <c r="U163">
        <v>112.95</v>
      </c>
      <c r="V163">
        <v>97.24</v>
      </c>
      <c r="W163">
        <f t="shared" si="8"/>
        <v>8</v>
      </c>
      <c r="X163">
        <f t="shared" si="9"/>
        <v>8</v>
      </c>
      <c r="Y163" t="b">
        <f t="shared" si="10"/>
        <v>0</v>
      </c>
      <c r="Z163" t="b">
        <f t="shared" si="11"/>
        <v>1</v>
      </c>
    </row>
    <row r="164" spans="1:26" x14ac:dyDescent="0.2">
      <c r="A164" t="s">
        <v>810</v>
      </c>
      <c r="B164" t="s">
        <v>811</v>
      </c>
      <c r="C164">
        <v>0.99766666666666703</v>
      </c>
      <c r="D164">
        <v>1.089</v>
      </c>
      <c r="E164">
        <v>0.77333333333333298</v>
      </c>
      <c r="F164">
        <v>1.052</v>
      </c>
      <c r="G164">
        <v>0.96033333333333304</v>
      </c>
      <c r="H164">
        <v>0.99766666666666703</v>
      </c>
      <c r="I164">
        <v>1.1466666666666701</v>
      </c>
      <c r="J164">
        <v>0.88933333333333298</v>
      </c>
      <c r="K164">
        <v>0.914333333333333</v>
      </c>
      <c r="L164">
        <v>1.0793333333333299</v>
      </c>
      <c r="M164">
        <v>0.960666666666667</v>
      </c>
      <c r="N164">
        <v>1.369</v>
      </c>
      <c r="O164">
        <v>0.81933333333333302</v>
      </c>
      <c r="P164">
        <v>1.05666666666667</v>
      </c>
      <c r="Q164">
        <v>0.92733333333333301</v>
      </c>
      <c r="R164">
        <v>1.1140000000000001</v>
      </c>
      <c r="S164">
        <v>18.3266666666667</v>
      </c>
      <c r="T164">
        <v>20.4166666666667</v>
      </c>
      <c r="U164">
        <v>28.4433333333333</v>
      </c>
      <c r="V164">
        <v>14.24</v>
      </c>
      <c r="W164">
        <f t="shared" si="8"/>
        <v>8</v>
      </c>
      <c r="X164">
        <f t="shared" si="9"/>
        <v>8</v>
      </c>
      <c r="Y164" t="b">
        <f t="shared" si="10"/>
        <v>0</v>
      </c>
      <c r="Z164" t="b">
        <f t="shared" si="11"/>
        <v>1</v>
      </c>
    </row>
    <row r="165" spans="1:26" x14ac:dyDescent="0.2">
      <c r="A165" t="s">
        <v>812</v>
      </c>
      <c r="B165" t="s">
        <v>813</v>
      </c>
      <c r="C165">
        <v>1.0854999999999999</v>
      </c>
      <c r="D165">
        <v>0.98899999999999999</v>
      </c>
      <c r="E165">
        <v>0.94</v>
      </c>
      <c r="F165">
        <v>1.07866666666667</v>
      </c>
      <c r="G165">
        <v>0.88600000000000001</v>
      </c>
      <c r="H165">
        <v>0.82533333333333303</v>
      </c>
      <c r="I165">
        <v>1.07</v>
      </c>
      <c r="J165">
        <v>1.15133333333333</v>
      </c>
      <c r="K165">
        <v>1.0685</v>
      </c>
      <c r="L165">
        <v>1.4530000000000001</v>
      </c>
      <c r="M165">
        <v>1.05033333333333</v>
      </c>
      <c r="N165">
        <v>0.86066666666666702</v>
      </c>
      <c r="O165">
        <v>1.1466666666666701</v>
      </c>
      <c r="P165">
        <v>1.1503333333333301</v>
      </c>
      <c r="Q165">
        <v>1.18333333333333</v>
      </c>
      <c r="R165">
        <v>1.2393333333333301</v>
      </c>
      <c r="S165">
        <v>15.99</v>
      </c>
      <c r="T165">
        <v>11.2733333333333</v>
      </c>
      <c r="U165">
        <v>12.9166666666667</v>
      </c>
      <c r="V165">
        <v>10.0066666666667</v>
      </c>
      <c r="W165">
        <f t="shared" si="8"/>
        <v>8</v>
      </c>
      <c r="X165">
        <f t="shared" si="9"/>
        <v>8</v>
      </c>
      <c r="Y165" t="b">
        <f t="shared" si="10"/>
        <v>0</v>
      </c>
      <c r="Z165" t="b">
        <f t="shared" si="11"/>
        <v>1</v>
      </c>
    </row>
    <row r="166" spans="1:26" x14ac:dyDescent="0.2">
      <c r="A166" t="s">
        <v>814</v>
      </c>
      <c r="B166" t="s">
        <v>815</v>
      </c>
      <c r="C166">
        <v>1.0393333333333299</v>
      </c>
      <c r="D166">
        <v>1.1459999999999999</v>
      </c>
      <c r="E166">
        <v>1.367</v>
      </c>
      <c r="F166">
        <v>1.2303333333333299</v>
      </c>
      <c r="G166">
        <v>0.476333333333333</v>
      </c>
      <c r="H166">
        <v>0.96133333333333304</v>
      </c>
      <c r="I166">
        <v>1.0516666666666701</v>
      </c>
      <c r="J166">
        <v>1.16566666666667</v>
      </c>
      <c r="K166">
        <v>1.19</v>
      </c>
      <c r="L166">
        <v>1.21933333333333</v>
      </c>
      <c r="M166">
        <v>1.0953333333333299</v>
      </c>
      <c r="N166">
        <v>1.1339999999999999</v>
      </c>
      <c r="O166">
        <v>1.8473333333333299</v>
      </c>
      <c r="P166">
        <v>1.0649999999999999</v>
      </c>
      <c r="Q166">
        <v>1.3979999999999999</v>
      </c>
      <c r="R166">
        <v>0.88433333333333297</v>
      </c>
      <c r="S166">
        <v>237.58</v>
      </c>
      <c r="T166">
        <v>204.83</v>
      </c>
      <c r="U166">
        <v>276.78333333333302</v>
      </c>
      <c r="V166">
        <v>212.17666666666699</v>
      </c>
      <c r="W166">
        <f t="shared" si="8"/>
        <v>8</v>
      </c>
      <c r="X166">
        <f t="shared" si="9"/>
        <v>8</v>
      </c>
      <c r="Y166" t="b">
        <f t="shared" si="10"/>
        <v>0</v>
      </c>
      <c r="Z166" t="b">
        <f t="shared" si="11"/>
        <v>1</v>
      </c>
    </row>
    <row r="167" spans="1:26" x14ac:dyDescent="0.2">
      <c r="A167" t="s">
        <v>818</v>
      </c>
      <c r="B167" t="s">
        <v>819</v>
      </c>
      <c r="E167">
        <v>1.0620000000000001</v>
      </c>
      <c r="F167">
        <v>1.2729999999999999</v>
      </c>
      <c r="G167">
        <v>0.66749999999999998</v>
      </c>
      <c r="H167">
        <v>1.349</v>
      </c>
      <c r="I167">
        <v>0.85850000000000004</v>
      </c>
      <c r="J167">
        <v>1.268</v>
      </c>
      <c r="M167">
        <v>1.4019999999999999</v>
      </c>
      <c r="N167">
        <v>0.72599999999999998</v>
      </c>
      <c r="O167">
        <v>0.9365</v>
      </c>
      <c r="P167">
        <v>1.18</v>
      </c>
      <c r="Q167">
        <v>0.8135</v>
      </c>
      <c r="R167">
        <v>1.1875</v>
      </c>
      <c r="S167">
        <v>44.505000000000003</v>
      </c>
      <c r="T167">
        <v>43.945</v>
      </c>
      <c r="U167">
        <v>68.605000000000004</v>
      </c>
      <c r="V167">
        <v>49.25</v>
      </c>
      <c r="W167">
        <f t="shared" si="8"/>
        <v>6</v>
      </c>
      <c r="X167">
        <f t="shared" si="9"/>
        <v>6</v>
      </c>
      <c r="Y167" t="b">
        <f t="shared" si="10"/>
        <v>0</v>
      </c>
      <c r="Z167" t="b">
        <f t="shared" si="11"/>
        <v>1</v>
      </c>
    </row>
    <row r="168" spans="1:26" x14ac:dyDescent="0.2">
      <c r="A168" t="s">
        <v>820</v>
      </c>
      <c r="B168" t="s">
        <v>906</v>
      </c>
      <c r="C168">
        <v>1.014</v>
      </c>
      <c r="D168">
        <v>1.024</v>
      </c>
      <c r="E168">
        <v>1.15533333333333</v>
      </c>
      <c r="F168">
        <v>1.522</v>
      </c>
      <c r="G168">
        <v>0.707666666666667</v>
      </c>
      <c r="H168">
        <v>0.95066666666666699</v>
      </c>
      <c r="I168">
        <v>1.1663333333333299</v>
      </c>
      <c r="J168">
        <v>1.03033333333333</v>
      </c>
      <c r="K168">
        <v>0.97099999999999997</v>
      </c>
      <c r="L168">
        <v>1.0193333333333301</v>
      </c>
      <c r="M168">
        <v>0.89566666666666706</v>
      </c>
      <c r="N168">
        <v>0.83</v>
      </c>
      <c r="O168">
        <v>1.1363333333333301</v>
      </c>
      <c r="P168">
        <v>1.1080000000000001</v>
      </c>
      <c r="Q168">
        <v>1.1123333333333301</v>
      </c>
      <c r="R168">
        <v>1.0513333333333299</v>
      </c>
      <c r="S168">
        <v>21.87</v>
      </c>
      <c r="T168">
        <v>25.94</v>
      </c>
      <c r="U168">
        <v>33.456666666666699</v>
      </c>
      <c r="V168">
        <v>23.17</v>
      </c>
      <c r="W168">
        <f t="shared" si="8"/>
        <v>8</v>
      </c>
      <c r="X168">
        <f t="shared" si="9"/>
        <v>8</v>
      </c>
      <c r="Y168" t="b">
        <f t="shared" si="10"/>
        <v>0</v>
      </c>
      <c r="Z168" t="b">
        <f t="shared" si="11"/>
        <v>1</v>
      </c>
    </row>
    <row r="169" spans="1:26" x14ac:dyDescent="0.2">
      <c r="A169" t="s">
        <v>913</v>
      </c>
      <c r="B169" t="s">
        <v>914</v>
      </c>
      <c r="C169">
        <v>1.11733333333333</v>
      </c>
      <c r="D169">
        <v>2.4750000000000001</v>
      </c>
      <c r="E169">
        <v>0.94299999999999995</v>
      </c>
      <c r="F169">
        <v>1.0629999999999999</v>
      </c>
      <c r="G169">
        <v>0.53900000000000003</v>
      </c>
      <c r="H169">
        <v>0.57433333333333303</v>
      </c>
      <c r="I169">
        <v>0.61666666666666703</v>
      </c>
      <c r="J169">
        <v>0.87466666666666704</v>
      </c>
      <c r="K169">
        <v>0.73499999999999999</v>
      </c>
      <c r="L169">
        <v>1.12933333333333</v>
      </c>
      <c r="M169">
        <v>0.95699999999999996</v>
      </c>
      <c r="N169">
        <v>0.81233333333333302</v>
      </c>
      <c r="O169">
        <v>0.71</v>
      </c>
      <c r="P169">
        <v>0.61599999999999999</v>
      </c>
      <c r="Q169">
        <v>1.05466666666667</v>
      </c>
      <c r="R169">
        <v>0.62433333333333296</v>
      </c>
      <c r="S169">
        <v>3.1033333333333299</v>
      </c>
      <c r="T169">
        <v>2.2599999999999998</v>
      </c>
      <c r="U169">
        <v>3.76</v>
      </c>
      <c r="V169">
        <v>2.1033333333333299</v>
      </c>
      <c r="W169">
        <f t="shared" si="8"/>
        <v>8</v>
      </c>
      <c r="X169">
        <f t="shared" si="9"/>
        <v>8</v>
      </c>
      <c r="Y169" t="b">
        <f t="shared" si="10"/>
        <v>0</v>
      </c>
      <c r="Z169" t="b">
        <f t="shared" si="11"/>
        <v>1</v>
      </c>
    </row>
    <row r="170" spans="1:26" x14ac:dyDescent="0.2">
      <c r="A170" t="s">
        <v>915</v>
      </c>
      <c r="B170" t="s">
        <v>916</v>
      </c>
      <c r="C170">
        <v>1.1240000000000001</v>
      </c>
      <c r="D170">
        <v>1.524</v>
      </c>
      <c r="E170">
        <v>0.73850000000000005</v>
      </c>
      <c r="F170">
        <v>0.76900000000000002</v>
      </c>
      <c r="G170">
        <v>1.0874999999999999</v>
      </c>
      <c r="H170">
        <v>1.038</v>
      </c>
      <c r="I170">
        <v>1.0085</v>
      </c>
      <c r="J170">
        <v>1.1845000000000001</v>
      </c>
      <c r="K170">
        <v>0.90900000000000003</v>
      </c>
      <c r="L170">
        <v>1.0960000000000001</v>
      </c>
      <c r="M170">
        <v>0.89349999999999996</v>
      </c>
      <c r="N170">
        <v>0.81599999999999995</v>
      </c>
      <c r="O170">
        <v>0.87250000000000005</v>
      </c>
      <c r="P170">
        <v>1.0429999999999999</v>
      </c>
      <c r="Q170">
        <v>1.0125</v>
      </c>
      <c r="R170">
        <v>0.875</v>
      </c>
      <c r="S170">
        <v>8.5649999999999995</v>
      </c>
      <c r="T170">
        <v>5.2933333333333303</v>
      </c>
      <c r="U170">
        <v>3.0933333333333302</v>
      </c>
      <c r="V170">
        <v>6.03</v>
      </c>
      <c r="W170">
        <f t="shared" si="8"/>
        <v>8</v>
      </c>
      <c r="X170">
        <f t="shared" si="9"/>
        <v>8</v>
      </c>
      <c r="Y170" t="b">
        <f t="shared" si="10"/>
        <v>0</v>
      </c>
      <c r="Z170" t="b">
        <f t="shared" si="11"/>
        <v>1</v>
      </c>
    </row>
    <row r="171" spans="1:26" x14ac:dyDescent="0.2">
      <c r="A171" t="s">
        <v>917</v>
      </c>
      <c r="B171" t="s">
        <v>918</v>
      </c>
      <c r="C171">
        <v>0.72550000000000003</v>
      </c>
      <c r="D171">
        <v>0.76949999999999996</v>
      </c>
      <c r="E171">
        <v>1.5813333333333299</v>
      </c>
      <c r="F171">
        <v>1.4893333333333301</v>
      </c>
      <c r="G171">
        <v>0.333666666666667</v>
      </c>
      <c r="H171">
        <v>0.89633333333333298</v>
      </c>
      <c r="I171">
        <v>1.14933333333333</v>
      </c>
      <c r="J171">
        <v>1.21533333333333</v>
      </c>
      <c r="K171">
        <v>1.7150000000000001</v>
      </c>
      <c r="L171">
        <v>1.8965000000000001</v>
      </c>
      <c r="M171">
        <v>1.1890000000000001</v>
      </c>
      <c r="N171">
        <v>0.94166666666666698</v>
      </c>
      <c r="O171">
        <v>3.57</v>
      </c>
      <c r="P171">
        <v>1.0193333333333301</v>
      </c>
      <c r="Q171">
        <v>1.79466666666667</v>
      </c>
      <c r="R171">
        <v>1.2306666666666699</v>
      </c>
      <c r="S171">
        <v>46.94</v>
      </c>
      <c r="T171">
        <v>49.023333333333298</v>
      </c>
      <c r="U171">
        <v>70.446666666666701</v>
      </c>
      <c r="V171">
        <v>58.19</v>
      </c>
      <c r="W171">
        <f t="shared" si="8"/>
        <v>8</v>
      </c>
      <c r="X171">
        <f t="shared" si="9"/>
        <v>8</v>
      </c>
      <c r="Y171" t="b">
        <f t="shared" si="10"/>
        <v>0</v>
      </c>
      <c r="Z171" t="b">
        <f t="shared" si="11"/>
        <v>1</v>
      </c>
    </row>
    <row r="172" spans="1:26" x14ac:dyDescent="0.2">
      <c r="A172" t="s">
        <v>921</v>
      </c>
      <c r="B172" t="s">
        <v>922</v>
      </c>
      <c r="C172">
        <v>1.6034999999999999</v>
      </c>
      <c r="D172">
        <v>0.97650000000000003</v>
      </c>
      <c r="E172">
        <v>0.9415</v>
      </c>
      <c r="F172">
        <v>1.0115000000000001</v>
      </c>
      <c r="G172">
        <v>0.88600000000000001</v>
      </c>
      <c r="H172">
        <v>1.0696666666666701</v>
      </c>
      <c r="I172">
        <v>1.17966666666667</v>
      </c>
      <c r="J172">
        <v>0.95</v>
      </c>
      <c r="K172">
        <v>1.411</v>
      </c>
      <c r="L172">
        <v>0.9395</v>
      </c>
      <c r="M172">
        <v>0.88800000000000001</v>
      </c>
      <c r="N172">
        <v>1.2313333333333301</v>
      </c>
      <c r="O172">
        <v>1.5976666666666699</v>
      </c>
      <c r="P172">
        <v>1.1299999999999999</v>
      </c>
      <c r="Q172">
        <v>1.3176666666666701</v>
      </c>
      <c r="R172">
        <v>0.97266666666666701</v>
      </c>
      <c r="S172">
        <v>2.88</v>
      </c>
      <c r="T172">
        <v>2.65</v>
      </c>
      <c r="U172">
        <v>16.05</v>
      </c>
      <c r="V172">
        <v>18.7566666666667</v>
      </c>
      <c r="W172">
        <f t="shared" si="8"/>
        <v>8</v>
      </c>
      <c r="X172">
        <f t="shared" si="9"/>
        <v>8</v>
      </c>
      <c r="Y172" t="b">
        <f t="shared" si="10"/>
        <v>0</v>
      </c>
      <c r="Z172" t="b">
        <f t="shared" si="11"/>
        <v>1</v>
      </c>
    </row>
    <row r="173" spans="1:26" x14ac:dyDescent="0.2">
      <c r="A173" t="s">
        <v>925</v>
      </c>
      <c r="B173" t="s">
        <v>926</v>
      </c>
      <c r="C173">
        <v>1.0493333333333299</v>
      </c>
      <c r="D173">
        <v>1.04633333333333</v>
      </c>
      <c r="E173">
        <v>1.2430000000000001</v>
      </c>
      <c r="F173">
        <v>0.95550000000000002</v>
      </c>
      <c r="G173">
        <v>0.79849999999999999</v>
      </c>
      <c r="H173">
        <v>0.95599999999999996</v>
      </c>
      <c r="I173">
        <v>0.995</v>
      </c>
      <c r="J173">
        <v>0.97933333333333294</v>
      </c>
      <c r="K173">
        <v>1.0856666666666701</v>
      </c>
      <c r="L173">
        <v>1.0893333333333299</v>
      </c>
      <c r="M173">
        <v>0.96399999999999997</v>
      </c>
      <c r="N173">
        <v>1.1766666666666701</v>
      </c>
      <c r="O173">
        <v>1.2513333333333301</v>
      </c>
      <c r="P173">
        <v>0.92600000000000005</v>
      </c>
      <c r="Q173">
        <v>1.0983333333333301</v>
      </c>
      <c r="R173">
        <v>0.98866666666666703</v>
      </c>
      <c r="S173">
        <v>12.89</v>
      </c>
      <c r="T173">
        <v>9.1866666666666692</v>
      </c>
      <c r="U173">
        <v>20.3966666666667</v>
      </c>
      <c r="V173">
        <v>9</v>
      </c>
      <c r="W173">
        <f t="shared" si="8"/>
        <v>8</v>
      </c>
      <c r="X173">
        <f t="shared" si="9"/>
        <v>8</v>
      </c>
      <c r="Y173" t="b">
        <f t="shared" si="10"/>
        <v>0</v>
      </c>
      <c r="Z173" t="b">
        <f t="shared" si="11"/>
        <v>1</v>
      </c>
    </row>
    <row r="174" spans="1:26" x14ac:dyDescent="0.2">
      <c r="A174" t="s">
        <v>927</v>
      </c>
      <c r="B174" t="s">
        <v>928</v>
      </c>
      <c r="C174">
        <v>1.5115000000000001</v>
      </c>
      <c r="D174">
        <v>0.95699999999999996</v>
      </c>
      <c r="E174">
        <v>1.333</v>
      </c>
      <c r="F174">
        <v>0.84299999999999997</v>
      </c>
      <c r="G174">
        <v>0.71299999999999997</v>
      </c>
      <c r="H174">
        <v>1.31</v>
      </c>
      <c r="I174">
        <v>0.84599999999999997</v>
      </c>
      <c r="J174">
        <v>1.2913333333333299</v>
      </c>
      <c r="K174">
        <v>1.575</v>
      </c>
      <c r="L174">
        <v>1.2055</v>
      </c>
      <c r="M174">
        <v>0.80900000000000005</v>
      </c>
      <c r="N174">
        <v>0.84199999999999997</v>
      </c>
      <c r="O174">
        <v>0.76100000000000001</v>
      </c>
      <c r="P174">
        <v>1.083</v>
      </c>
      <c r="Q174">
        <v>2.9103333333333299</v>
      </c>
      <c r="R174">
        <v>1.016</v>
      </c>
      <c r="S174">
        <v>1.9750000000000001</v>
      </c>
      <c r="T174">
        <v>3.0449999999999999</v>
      </c>
      <c r="U174">
        <v>0.97</v>
      </c>
      <c r="V174">
        <v>1.37</v>
      </c>
      <c r="W174">
        <f t="shared" si="8"/>
        <v>8</v>
      </c>
      <c r="X174">
        <f t="shared" si="9"/>
        <v>8</v>
      </c>
      <c r="Y174" t="b">
        <f t="shared" si="10"/>
        <v>0</v>
      </c>
      <c r="Z174" t="b">
        <f t="shared" si="11"/>
        <v>1</v>
      </c>
    </row>
    <row r="175" spans="1:26" x14ac:dyDescent="0.2">
      <c r="A175" t="s">
        <v>931</v>
      </c>
      <c r="B175" t="s">
        <v>846</v>
      </c>
      <c r="C175">
        <v>0.98366666666666702</v>
      </c>
      <c r="D175">
        <v>1.09466666666667</v>
      </c>
      <c r="E175">
        <v>1.71333333333333</v>
      </c>
      <c r="F175">
        <v>1.1803333333333299</v>
      </c>
      <c r="G175">
        <v>0.75600000000000001</v>
      </c>
      <c r="H175">
        <v>0.953666666666667</v>
      </c>
      <c r="I175">
        <v>0.94266666666666699</v>
      </c>
      <c r="J175">
        <v>1.29666666666667</v>
      </c>
      <c r="K175">
        <v>1.34</v>
      </c>
      <c r="L175">
        <v>1.01166666666667</v>
      </c>
      <c r="M175">
        <v>1.4139999999999999</v>
      </c>
      <c r="N175">
        <v>1.048</v>
      </c>
      <c r="O175">
        <v>1.2649999999999999</v>
      </c>
      <c r="P175">
        <v>1.2569999999999999</v>
      </c>
      <c r="Q175">
        <v>1.2106666666666701</v>
      </c>
      <c r="R175">
        <v>0.98333333333333295</v>
      </c>
      <c r="S175">
        <v>4.9433333333333298</v>
      </c>
      <c r="T175">
        <v>4.6100000000000003</v>
      </c>
      <c r="U175">
        <v>4.04</v>
      </c>
      <c r="V175">
        <v>6.39</v>
      </c>
      <c r="W175">
        <f t="shared" si="8"/>
        <v>8</v>
      </c>
      <c r="X175">
        <f t="shared" si="9"/>
        <v>8</v>
      </c>
      <c r="Y175" t="b">
        <f t="shared" si="10"/>
        <v>0</v>
      </c>
      <c r="Z175" t="b">
        <f t="shared" si="11"/>
        <v>1</v>
      </c>
    </row>
    <row r="176" spans="1:26" x14ac:dyDescent="0.2">
      <c r="A176" t="s">
        <v>847</v>
      </c>
      <c r="B176" t="s">
        <v>848</v>
      </c>
      <c r="C176">
        <v>0.47099999999999997</v>
      </c>
      <c r="D176">
        <v>0.83450000000000002</v>
      </c>
      <c r="E176">
        <v>1.5954999999999999</v>
      </c>
      <c r="F176">
        <v>1.3154999999999999</v>
      </c>
      <c r="G176">
        <v>0.78</v>
      </c>
      <c r="H176">
        <v>1.2144999999999999</v>
      </c>
      <c r="I176">
        <v>0.99099999999999999</v>
      </c>
      <c r="J176">
        <v>1.4663333333333299</v>
      </c>
      <c r="K176">
        <v>1.4119999999999999</v>
      </c>
      <c r="L176">
        <v>1.016</v>
      </c>
      <c r="M176">
        <v>0.877</v>
      </c>
      <c r="N176">
        <v>1.6915</v>
      </c>
      <c r="O176">
        <v>1.161</v>
      </c>
      <c r="P176">
        <v>0.83299999999999996</v>
      </c>
      <c r="Q176">
        <v>1.45566666666667</v>
      </c>
      <c r="R176">
        <v>0.99733333333333296</v>
      </c>
      <c r="S176">
        <v>54.31</v>
      </c>
      <c r="T176">
        <v>74.106666666666698</v>
      </c>
      <c r="U176">
        <v>63.616666666666703</v>
      </c>
      <c r="V176">
        <v>73.226666666666702</v>
      </c>
      <c r="W176">
        <f t="shared" si="8"/>
        <v>8</v>
      </c>
      <c r="X176">
        <f t="shared" si="9"/>
        <v>8</v>
      </c>
      <c r="Y176" t="b">
        <f t="shared" si="10"/>
        <v>0</v>
      </c>
      <c r="Z176" t="b">
        <f t="shared" si="11"/>
        <v>1</v>
      </c>
    </row>
    <row r="177" spans="1:26" x14ac:dyDescent="0.2">
      <c r="A177" t="s">
        <v>849</v>
      </c>
      <c r="B177" t="s">
        <v>850</v>
      </c>
      <c r="E177">
        <v>1.45</v>
      </c>
      <c r="F177">
        <v>1.3009999999999999</v>
      </c>
      <c r="G177">
        <v>0.74266666666666703</v>
      </c>
      <c r="H177">
        <v>0.85199999999999998</v>
      </c>
      <c r="I177">
        <v>1.363</v>
      </c>
      <c r="J177">
        <v>1.1675</v>
      </c>
      <c r="M177">
        <v>1.0449999999999999</v>
      </c>
      <c r="N177">
        <v>0.86</v>
      </c>
      <c r="O177">
        <v>1.488</v>
      </c>
      <c r="P177">
        <v>1.6675</v>
      </c>
      <c r="Q177">
        <v>1.0475000000000001</v>
      </c>
      <c r="R177">
        <v>0.83650000000000002</v>
      </c>
      <c r="S177">
        <v>4.47</v>
      </c>
      <c r="T177">
        <v>17.286666666666701</v>
      </c>
      <c r="U177">
        <v>12.953333333333299</v>
      </c>
      <c r="V177">
        <v>7.2566666666666704</v>
      </c>
      <c r="W177">
        <f t="shared" si="8"/>
        <v>6</v>
      </c>
      <c r="X177">
        <f t="shared" si="9"/>
        <v>6</v>
      </c>
      <c r="Y177" t="b">
        <f t="shared" si="10"/>
        <v>0</v>
      </c>
      <c r="Z177" t="b">
        <f t="shared" si="11"/>
        <v>1</v>
      </c>
    </row>
    <row r="178" spans="1:26" x14ac:dyDescent="0.2">
      <c r="A178" t="s">
        <v>853</v>
      </c>
      <c r="B178" t="s">
        <v>854</v>
      </c>
      <c r="C178">
        <v>1.1265000000000001</v>
      </c>
      <c r="D178">
        <v>1.2713333333333301</v>
      </c>
      <c r="E178">
        <v>1.21933333333333</v>
      </c>
      <c r="F178">
        <v>1.13133333333333</v>
      </c>
      <c r="G178">
        <v>0.91666666666666696</v>
      </c>
      <c r="H178">
        <v>0.95699999999999996</v>
      </c>
      <c r="I178">
        <v>0.91300000000000003</v>
      </c>
      <c r="J178">
        <v>1.0820000000000001</v>
      </c>
      <c r="K178">
        <v>1.47566666666667</v>
      </c>
      <c r="L178">
        <v>1.2509999999999999</v>
      </c>
      <c r="M178">
        <v>0.88733333333333297</v>
      </c>
      <c r="N178">
        <v>1.0389999999999999</v>
      </c>
      <c r="O178">
        <v>1.0980000000000001</v>
      </c>
      <c r="P178">
        <v>1</v>
      </c>
      <c r="Q178">
        <v>1.0369999999999999</v>
      </c>
      <c r="R178">
        <v>1.054</v>
      </c>
      <c r="S178">
        <v>13.6366666666667</v>
      </c>
      <c r="T178">
        <v>8.01</v>
      </c>
      <c r="U178">
        <v>8.33</v>
      </c>
      <c r="V178">
        <v>11.445</v>
      </c>
      <c r="W178">
        <f t="shared" si="8"/>
        <v>8</v>
      </c>
      <c r="X178">
        <f t="shared" si="9"/>
        <v>8</v>
      </c>
      <c r="Y178" t="b">
        <f t="shared" si="10"/>
        <v>0</v>
      </c>
      <c r="Z178" t="b">
        <f t="shared" si="11"/>
        <v>1</v>
      </c>
    </row>
    <row r="179" spans="1:26" x14ac:dyDescent="0.2">
      <c r="A179" t="s">
        <v>855</v>
      </c>
      <c r="B179" t="s">
        <v>856</v>
      </c>
      <c r="C179">
        <v>1.12933333333333</v>
      </c>
      <c r="D179">
        <v>1.121</v>
      </c>
      <c r="E179">
        <v>1.3169999999999999</v>
      </c>
      <c r="F179">
        <v>1.1299999999999999</v>
      </c>
      <c r="G179">
        <v>0.95633333333333304</v>
      </c>
      <c r="H179">
        <v>1.079</v>
      </c>
      <c r="I179">
        <v>1.12266666666667</v>
      </c>
      <c r="J179">
        <v>1.01166666666667</v>
      </c>
      <c r="K179">
        <v>1.361</v>
      </c>
      <c r="L179">
        <v>1.25166666666667</v>
      </c>
      <c r="M179">
        <v>0.89</v>
      </c>
      <c r="N179">
        <v>1.0496666666666701</v>
      </c>
      <c r="O179">
        <v>1.37533333333333</v>
      </c>
      <c r="P179">
        <v>0.99</v>
      </c>
      <c r="Q179">
        <v>1.0046666666666699</v>
      </c>
      <c r="R179">
        <v>1.0720000000000001</v>
      </c>
      <c r="S179">
        <v>22.11</v>
      </c>
      <c r="T179">
        <v>20.956666666666699</v>
      </c>
      <c r="U179">
        <v>31.776666666666699</v>
      </c>
      <c r="V179">
        <v>17.72</v>
      </c>
      <c r="W179">
        <f t="shared" si="8"/>
        <v>8</v>
      </c>
      <c r="X179">
        <f t="shared" si="9"/>
        <v>8</v>
      </c>
      <c r="Y179" t="b">
        <f t="shared" si="10"/>
        <v>0</v>
      </c>
      <c r="Z179" t="b">
        <f t="shared" si="11"/>
        <v>1</v>
      </c>
    </row>
    <row r="180" spans="1:26" x14ac:dyDescent="0.2">
      <c r="A180" t="s">
        <v>857</v>
      </c>
      <c r="B180" t="s">
        <v>858</v>
      </c>
      <c r="C180">
        <v>0.47399999999999998</v>
      </c>
      <c r="D180">
        <v>0.872</v>
      </c>
      <c r="E180">
        <v>1.03066666666667</v>
      </c>
      <c r="F180">
        <v>2.0470000000000002</v>
      </c>
      <c r="G180">
        <v>0.71399999999999997</v>
      </c>
      <c r="H180">
        <v>0.55833333333333302</v>
      </c>
      <c r="I180">
        <v>1.002</v>
      </c>
      <c r="K180">
        <v>1.016</v>
      </c>
      <c r="L180">
        <v>0.95550000000000002</v>
      </c>
      <c r="M180">
        <v>1.333</v>
      </c>
      <c r="N180">
        <v>0.59766666666666701</v>
      </c>
      <c r="O180">
        <v>1.3333333333333299</v>
      </c>
      <c r="S180">
        <v>0.92</v>
      </c>
      <c r="T180">
        <v>0.73333333333333295</v>
      </c>
      <c r="U180">
        <v>0</v>
      </c>
      <c r="W180">
        <f t="shared" si="8"/>
        <v>7</v>
      </c>
      <c r="X180">
        <f t="shared" si="9"/>
        <v>5</v>
      </c>
      <c r="Y180" t="b">
        <f t="shared" si="10"/>
        <v>0</v>
      </c>
      <c r="Z180" t="b">
        <f t="shared" si="11"/>
        <v>1</v>
      </c>
    </row>
    <row r="181" spans="1:26" x14ac:dyDescent="0.2">
      <c r="A181" t="s">
        <v>861</v>
      </c>
      <c r="B181" t="s">
        <v>950</v>
      </c>
      <c r="C181">
        <v>1.22</v>
      </c>
      <c r="D181">
        <v>1.2190000000000001</v>
      </c>
      <c r="E181">
        <v>1.9515</v>
      </c>
      <c r="F181">
        <v>1.1950000000000001</v>
      </c>
      <c r="G181">
        <v>0.51500000000000001</v>
      </c>
      <c r="H181">
        <v>0.78900000000000003</v>
      </c>
      <c r="I181">
        <v>1.393</v>
      </c>
      <c r="J181">
        <v>1.1439999999999999</v>
      </c>
      <c r="K181">
        <v>0.92400000000000004</v>
      </c>
      <c r="L181">
        <v>0.93500000000000005</v>
      </c>
      <c r="M181">
        <v>0.96150000000000002</v>
      </c>
      <c r="N181">
        <v>1.246</v>
      </c>
      <c r="O181">
        <v>0.89800000000000002</v>
      </c>
      <c r="P181">
        <v>0.73450000000000004</v>
      </c>
      <c r="Q181">
        <v>1.2230000000000001</v>
      </c>
      <c r="R181">
        <v>0.93</v>
      </c>
      <c r="S181">
        <v>1.365</v>
      </c>
      <c r="T181">
        <v>2.9</v>
      </c>
      <c r="U181">
        <v>0</v>
      </c>
      <c r="V181">
        <v>1.01</v>
      </c>
      <c r="W181">
        <f t="shared" si="8"/>
        <v>8</v>
      </c>
      <c r="X181">
        <f t="shared" si="9"/>
        <v>8</v>
      </c>
      <c r="Y181" t="b">
        <f t="shared" si="10"/>
        <v>0</v>
      </c>
      <c r="Z181" t="b">
        <f t="shared" si="11"/>
        <v>1</v>
      </c>
    </row>
    <row r="182" spans="1:26" x14ac:dyDescent="0.2">
      <c r="A182" t="s">
        <v>951</v>
      </c>
      <c r="B182" t="s">
        <v>952</v>
      </c>
      <c r="C182">
        <v>0.72199999999999998</v>
      </c>
      <c r="D182">
        <v>1.30633333333333</v>
      </c>
      <c r="E182">
        <v>0.98333333333333295</v>
      </c>
      <c r="F182">
        <v>1.1339999999999999</v>
      </c>
      <c r="G182">
        <v>0.67200000000000004</v>
      </c>
      <c r="H182">
        <v>0.56999999999999995</v>
      </c>
      <c r="I182">
        <v>1.1005</v>
      </c>
      <c r="J182">
        <v>1.2424999999999999</v>
      </c>
      <c r="K182">
        <v>0.97533333333333305</v>
      </c>
      <c r="L182">
        <v>0.90066666666666695</v>
      </c>
      <c r="M182">
        <v>1.04033333333333</v>
      </c>
      <c r="N182">
        <v>1.345</v>
      </c>
      <c r="O182">
        <v>1.4345000000000001</v>
      </c>
      <c r="P182">
        <v>0.75249999999999995</v>
      </c>
      <c r="Q182">
        <v>1.0565</v>
      </c>
      <c r="R182">
        <v>0.59899999999999998</v>
      </c>
      <c r="S182">
        <v>3.31666666666667</v>
      </c>
      <c r="T182">
        <v>1.2766666666666699</v>
      </c>
      <c r="U182">
        <v>1.72</v>
      </c>
      <c r="V182">
        <v>1.79</v>
      </c>
      <c r="W182">
        <f t="shared" si="8"/>
        <v>8</v>
      </c>
      <c r="X182">
        <f t="shared" si="9"/>
        <v>8</v>
      </c>
      <c r="Y182" t="b">
        <f t="shared" si="10"/>
        <v>0</v>
      </c>
      <c r="Z182" t="b">
        <f t="shared" si="11"/>
        <v>1</v>
      </c>
    </row>
    <row r="183" spans="1:26" x14ac:dyDescent="0.2">
      <c r="A183" t="s">
        <v>953</v>
      </c>
      <c r="B183" t="s">
        <v>954</v>
      </c>
      <c r="C183">
        <v>0.94</v>
      </c>
      <c r="D183">
        <v>1.163</v>
      </c>
      <c r="E183">
        <v>0.88449999999999995</v>
      </c>
      <c r="F183">
        <v>1.0375000000000001</v>
      </c>
      <c r="G183">
        <v>0.79049999999999998</v>
      </c>
      <c r="H183">
        <v>0.68300000000000005</v>
      </c>
      <c r="I183">
        <v>1.0620000000000001</v>
      </c>
      <c r="J183">
        <v>1.2430000000000001</v>
      </c>
      <c r="K183">
        <v>0.95599999999999996</v>
      </c>
      <c r="L183">
        <v>0.999</v>
      </c>
      <c r="M183">
        <v>1.0820000000000001</v>
      </c>
      <c r="N183">
        <v>1.0489999999999999</v>
      </c>
      <c r="O183">
        <v>3.5990000000000002</v>
      </c>
      <c r="P183">
        <v>0.751</v>
      </c>
      <c r="Q183">
        <v>0.91300000000000003</v>
      </c>
      <c r="R183">
        <v>0.72899999999999998</v>
      </c>
      <c r="S183">
        <v>0</v>
      </c>
      <c r="T183">
        <v>0</v>
      </c>
      <c r="U183">
        <v>1.6</v>
      </c>
      <c r="V183">
        <v>0</v>
      </c>
      <c r="W183">
        <f t="shared" si="8"/>
        <v>8</v>
      </c>
      <c r="X183">
        <f t="shared" si="9"/>
        <v>8</v>
      </c>
      <c r="Y183" t="b">
        <f t="shared" si="10"/>
        <v>0</v>
      </c>
      <c r="Z183" t="b">
        <f t="shared" si="11"/>
        <v>1</v>
      </c>
    </row>
    <row r="184" spans="1:26" x14ac:dyDescent="0.2">
      <c r="A184" t="s">
        <v>961</v>
      </c>
      <c r="B184" t="s">
        <v>962</v>
      </c>
      <c r="C184">
        <v>0.81566666666666698</v>
      </c>
      <c r="D184">
        <v>0.94199999999999995</v>
      </c>
      <c r="E184">
        <v>1.569</v>
      </c>
      <c r="F184">
        <v>1.133</v>
      </c>
      <c r="G184">
        <v>0.62966666666666704</v>
      </c>
      <c r="H184">
        <v>0.77800000000000002</v>
      </c>
      <c r="I184">
        <v>1.28833333333333</v>
      </c>
      <c r="J184">
        <v>1.42533333333333</v>
      </c>
      <c r="K184">
        <v>1.3193333333333299</v>
      </c>
      <c r="L184">
        <v>1.2163333333333299</v>
      </c>
      <c r="M184">
        <v>1.21533333333333</v>
      </c>
      <c r="N184">
        <v>0.877</v>
      </c>
      <c r="O184">
        <v>1.4853333333333301</v>
      </c>
      <c r="P184">
        <v>0.72766666666666702</v>
      </c>
      <c r="Q184">
        <v>1.036</v>
      </c>
      <c r="R184">
        <v>0.93566666666666698</v>
      </c>
      <c r="S184">
        <v>20.59</v>
      </c>
      <c r="T184">
        <v>20.76</v>
      </c>
      <c r="U184">
        <v>18.5966666666667</v>
      </c>
      <c r="V184">
        <v>11.18</v>
      </c>
      <c r="W184">
        <f t="shared" si="8"/>
        <v>8</v>
      </c>
      <c r="X184">
        <f t="shared" si="9"/>
        <v>8</v>
      </c>
      <c r="Y184" t="b">
        <f t="shared" si="10"/>
        <v>0</v>
      </c>
      <c r="Z184" t="b">
        <f t="shared" si="11"/>
        <v>1</v>
      </c>
    </row>
    <row r="185" spans="1:26" x14ac:dyDescent="0.2">
      <c r="A185" t="s">
        <v>963</v>
      </c>
      <c r="B185" t="s">
        <v>964</v>
      </c>
      <c r="C185">
        <v>0.87033333333333296</v>
      </c>
      <c r="D185">
        <v>0.96</v>
      </c>
      <c r="E185">
        <v>0.93500000000000005</v>
      </c>
      <c r="F185">
        <v>1.23633333333333</v>
      </c>
      <c r="G185">
        <v>0.54833333333333301</v>
      </c>
      <c r="H185">
        <v>0.70166666666666699</v>
      </c>
      <c r="I185">
        <v>0.88433333333333297</v>
      </c>
      <c r="J185">
        <v>1.48366666666667</v>
      </c>
      <c r="K185">
        <v>1.1056666666666699</v>
      </c>
      <c r="L185">
        <v>1.0993333333333299</v>
      </c>
      <c r="M185">
        <v>0.75333333333333297</v>
      </c>
      <c r="N185">
        <v>0.66100000000000003</v>
      </c>
      <c r="O185">
        <v>1.1336666666666699</v>
      </c>
      <c r="P185">
        <v>1.31266666666667</v>
      </c>
      <c r="Q185">
        <v>0.79500000000000004</v>
      </c>
      <c r="R185">
        <v>0.90500000000000003</v>
      </c>
      <c r="S185">
        <v>12.3366666666667</v>
      </c>
      <c r="T185">
        <v>9.4466666666666708</v>
      </c>
      <c r="U185">
        <v>10.796666666666701</v>
      </c>
      <c r="V185">
        <v>11.47</v>
      </c>
      <c r="W185">
        <f t="shared" si="8"/>
        <v>8</v>
      </c>
      <c r="X185">
        <f t="shared" si="9"/>
        <v>8</v>
      </c>
      <c r="Y185" t="b">
        <f t="shared" si="10"/>
        <v>0</v>
      </c>
      <c r="Z185" t="b">
        <f t="shared" si="11"/>
        <v>1</v>
      </c>
    </row>
    <row r="186" spans="1:26" x14ac:dyDescent="0.2">
      <c r="A186" t="s">
        <v>967</v>
      </c>
      <c r="B186" t="s">
        <v>968</v>
      </c>
      <c r="E186">
        <v>2.0699999999999998</v>
      </c>
      <c r="F186">
        <v>1.446</v>
      </c>
      <c r="G186">
        <v>0.61599999999999999</v>
      </c>
      <c r="H186">
        <v>0.68400000000000005</v>
      </c>
      <c r="I186">
        <v>1.3640000000000001</v>
      </c>
      <c r="J186">
        <v>0.93500000000000005</v>
      </c>
      <c r="M186">
        <v>0.90200000000000002</v>
      </c>
      <c r="N186">
        <v>0.90549999999999997</v>
      </c>
      <c r="O186">
        <v>0.94199999999999995</v>
      </c>
      <c r="P186">
        <v>1.4710000000000001</v>
      </c>
      <c r="Q186">
        <v>0.97099999999999997</v>
      </c>
      <c r="R186">
        <v>1.0089999999999999</v>
      </c>
      <c r="S186">
        <v>17.649999999999999</v>
      </c>
      <c r="T186">
        <v>11.14</v>
      </c>
      <c r="U186">
        <v>12.935</v>
      </c>
      <c r="V186">
        <v>10.595000000000001</v>
      </c>
      <c r="W186">
        <f t="shared" si="8"/>
        <v>6</v>
      </c>
      <c r="X186">
        <f t="shared" si="9"/>
        <v>6</v>
      </c>
      <c r="Y186" t="b">
        <f t="shared" si="10"/>
        <v>0</v>
      </c>
      <c r="Z186" t="b">
        <f t="shared" si="11"/>
        <v>1</v>
      </c>
    </row>
    <row r="187" spans="1:26" x14ac:dyDescent="0.2">
      <c r="A187" t="s">
        <v>969</v>
      </c>
      <c r="B187" t="s">
        <v>970</v>
      </c>
      <c r="C187">
        <v>0.49099999999999999</v>
      </c>
      <c r="D187">
        <v>1.3260000000000001</v>
      </c>
      <c r="E187">
        <v>1.5093333333333301</v>
      </c>
      <c r="F187">
        <v>1.6156666666666699</v>
      </c>
      <c r="G187">
        <v>0.50866666666666704</v>
      </c>
      <c r="H187">
        <v>0.88366666666666704</v>
      </c>
      <c r="I187">
        <v>0.79166666666666696</v>
      </c>
      <c r="J187">
        <v>1.0573333333333299</v>
      </c>
      <c r="K187">
        <v>0.91700000000000004</v>
      </c>
      <c r="L187">
        <v>0.80166666666666697</v>
      </c>
      <c r="M187">
        <v>0.57999999999999996</v>
      </c>
      <c r="N187">
        <v>1.14533333333333</v>
      </c>
      <c r="O187">
        <v>1.0740000000000001</v>
      </c>
      <c r="P187">
        <v>0.85933333333333295</v>
      </c>
      <c r="Q187">
        <v>0.90700000000000003</v>
      </c>
      <c r="R187">
        <v>0.71833333333333305</v>
      </c>
      <c r="S187">
        <v>50.46</v>
      </c>
      <c r="T187">
        <v>42.63</v>
      </c>
      <c r="U187">
        <v>39.659999999999997</v>
      </c>
      <c r="V187">
        <v>42.983333333333299</v>
      </c>
      <c r="W187">
        <f t="shared" si="8"/>
        <v>8</v>
      </c>
      <c r="X187">
        <f t="shared" si="9"/>
        <v>8</v>
      </c>
      <c r="Y187" t="b">
        <f t="shared" si="10"/>
        <v>0</v>
      </c>
      <c r="Z187" t="b">
        <f t="shared" si="11"/>
        <v>1</v>
      </c>
    </row>
    <row r="188" spans="1:26" x14ac:dyDescent="0.2">
      <c r="A188" t="s">
        <v>971</v>
      </c>
      <c r="B188" t="s">
        <v>972</v>
      </c>
      <c r="C188">
        <v>1.119</v>
      </c>
      <c r="D188">
        <v>1.3714999999999999</v>
      </c>
      <c r="E188">
        <v>1.2615000000000001</v>
      </c>
      <c r="F188">
        <v>1.2909999999999999</v>
      </c>
      <c r="G188">
        <v>0.64349999999999996</v>
      </c>
      <c r="H188">
        <v>0.94533333333333303</v>
      </c>
      <c r="I188">
        <v>0.90633333333333299</v>
      </c>
      <c r="K188">
        <v>1.0165</v>
      </c>
      <c r="L188">
        <v>0.88</v>
      </c>
      <c r="M188">
        <v>1.3835</v>
      </c>
      <c r="N188">
        <v>1.1263333333333301</v>
      </c>
      <c r="O188">
        <v>1.258</v>
      </c>
      <c r="S188">
        <v>91.9166666666667</v>
      </c>
      <c r="T188">
        <v>76.196666666666701</v>
      </c>
      <c r="U188">
        <v>80.489999999999995</v>
      </c>
      <c r="V188">
        <v>63.45</v>
      </c>
      <c r="W188">
        <f t="shared" si="8"/>
        <v>7</v>
      </c>
      <c r="X188">
        <f t="shared" si="9"/>
        <v>5</v>
      </c>
      <c r="Y188" t="b">
        <f t="shared" si="10"/>
        <v>0</v>
      </c>
      <c r="Z188" t="b">
        <f t="shared" si="11"/>
        <v>1</v>
      </c>
    </row>
    <row r="189" spans="1:26" x14ac:dyDescent="0.2">
      <c r="A189" t="s">
        <v>973</v>
      </c>
      <c r="B189" t="s">
        <v>974</v>
      </c>
      <c r="C189">
        <v>0.89600000000000002</v>
      </c>
      <c r="D189">
        <v>1.1299999999999999</v>
      </c>
      <c r="E189">
        <v>1.2386666666666699</v>
      </c>
      <c r="F189">
        <v>1.1726666666666701</v>
      </c>
      <c r="G189">
        <v>1.25566666666667</v>
      </c>
      <c r="H189">
        <v>0.960666666666667</v>
      </c>
      <c r="I189">
        <v>1.11666666666667</v>
      </c>
      <c r="J189">
        <v>1.0393333333333299</v>
      </c>
      <c r="K189">
        <v>0.99399999999999999</v>
      </c>
      <c r="L189">
        <v>1.026</v>
      </c>
      <c r="M189">
        <v>1.198</v>
      </c>
      <c r="N189">
        <v>1.0266666666666699</v>
      </c>
      <c r="O189">
        <v>1.2026666666666701</v>
      </c>
      <c r="P189">
        <v>1.2003333333333299</v>
      </c>
      <c r="Q189">
        <v>1.1839999999999999</v>
      </c>
      <c r="R189">
        <v>1.06433333333333</v>
      </c>
      <c r="S189">
        <v>20.063333333333301</v>
      </c>
      <c r="T189">
        <v>14.17</v>
      </c>
      <c r="U189">
        <v>17.106666666666701</v>
      </c>
      <c r="V189">
        <v>15.1466666666667</v>
      </c>
      <c r="W189">
        <f t="shared" si="8"/>
        <v>8</v>
      </c>
      <c r="X189">
        <f t="shared" si="9"/>
        <v>8</v>
      </c>
      <c r="Y189" t="b">
        <f t="shared" si="10"/>
        <v>0</v>
      </c>
      <c r="Z189" t="b">
        <f t="shared" si="11"/>
        <v>1</v>
      </c>
    </row>
    <row r="190" spans="1:26" x14ac:dyDescent="0.2">
      <c r="A190" t="s">
        <v>975</v>
      </c>
      <c r="B190" t="s">
        <v>890</v>
      </c>
      <c r="C190">
        <v>1.0375000000000001</v>
      </c>
      <c r="D190">
        <v>1.2050000000000001</v>
      </c>
      <c r="E190">
        <v>1.40133333333333</v>
      </c>
      <c r="F190">
        <v>1.3680000000000001</v>
      </c>
      <c r="G190">
        <v>0.53766666666666696</v>
      </c>
      <c r="H190">
        <v>0.91300000000000003</v>
      </c>
      <c r="I190">
        <v>0.90600000000000003</v>
      </c>
      <c r="J190">
        <v>1.111</v>
      </c>
      <c r="K190">
        <v>1.4135</v>
      </c>
      <c r="L190">
        <v>0.85750000000000004</v>
      </c>
      <c r="M190">
        <v>1.129</v>
      </c>
      <c r="N190">
        <v>1.1655</v>
      </c>
      <c r="O190">
        <v>1.1515</v>
      </c>
      <c r="P190">
        <v>0.73299999999999998</v>
      </c>
      <c r="Q190">
        <v>1.083</v>
      </c>
      <c r="R190">
        <v>0.70599999999999996</v>
      </c>
      <c r="S190">
        <v>0</v>
      </c>
      <c r="T190">
        <v>3.62666666666667</v>
      </c>
      <c r="U190">
        <v>2.8</v>
      </c>
      <c r="V190">
        <v>0</v>
      </c>
      <c r="W190">
        <f t="shared" si="8"/>
        <v>8</v>
      </c>
      <c r="X190">
        <f t="shared" si="9"/>
        <v>8</v>
      </c>
      <c r="Y190" t="b">
        <f t="shared" si="10"/>
        <v>0</v>
      </c>
      <c r="Z190" t="b">
        <f t="shared" si="11"/>
        <v>1</v>
      </c>
    </row>
    <row r="191" spans="1:26" x14ac:dyDescent="0.2">
      <c r="A191" t="s">
        <v>891</v>
      </c>
      <c r="B191" t="s">
        <v>892</v>
      </c>
      <c r="E191">
        <v>1.2506666666666699</v>
      </c>
      <c r="F191">
        <v>1.4586666666666701</v>
      </c>
      <c r="G191">
        <v>0.74066666666666703</v>
      </c>
      <c r="H191">
        <v>0.93600000000000005</v>
      </c>
      <c r="I191">
        <v>0.9365</v>
      </c>
      <c r="J191">
        <v>0.876</v>
      </c>
      <c r="M191">
        <v>0.92533333333333301</v>
      </c>
      <c r="N191">
        <v>0.90049999999999997</v>
      </c>
      <c r="O191">
        <v>1.31</v>
      </c>
      <c r="P191">
        <v>0.64</v>
      </c>
      <c r="Q191">
        <v>1.1375</v>
      </c>
      <c r="R191">
        <v>0.51300000000000001</v>
      </c>
      <c r="T191">
        <v>1.33666666666667</v>
      </c>
      <c r="U191">
        <v>0</v>
      </c>
      <c r="V191">
        <v>0</v>
      </c>
      <c r="W191">
        <f t="shared" si="8"/>
        <v>6</v>
      </c>
      <c r="X191">
        <f t="shared" si="9"/>
        <v>6</v>
      </c>
      <c r="Y191" t="b">
        <f t="shared" si="10"/>
        <v>0</v>
      </c>
      <c r="Z191" t="b">
        <f t="shared" si="11"/>
        <v>1</v>
      </c>
    </row>
    <row r="192" spans="1:26" x14ac:dyDescent="0.2">
      <c r="A192" t="s">
        <v>897</v>
      </c>
      <c r="B192" t="s">
        <v>898</v>
      </c>
      <c r="C192">
        <v>0.394666666666667</v>
      </c>
      <c r="D192">
        <v>0.93366666666666698</v>
      </c>
      <c r="E192">
        <v>1.2050000000000001</v>
      </c>
      <c r="F192">
        <v>1.45</v>
      </c>
      <c r="G192">
        <v>0.874</v>
      </c>
      <c r="H192">
        <v>0.97233333333333305</v>
      </c>
      <c r="I192">
        <v>1.12666666666667</v>
      </c>
      <c r="J192">
        <v>1.0469999999999999</v>
      </c>
      <c r="K192">
        <v>1.0013333333333301</v>
      </c>
      <c r="L192">
        <v>1.07066666666667</v>
      </c>
      <c r="M192">
        <v>0.84850000000000003</v>
      </c>
      <c r="N192">
        <v>0.78133333333333299</v>
      </c>
      <c r="O192">
        <v>1.542</v>
      </c>
      <c r="P192">
        <v>1.1399999999999999</v>
      </c>
      <c r="Q192">
        <v>1.349</v>
      </c>
      <c r="R192">
        <v>0.67649999999999999</v>
      </c>
      <c r="S192">
        <v>45.31</v>
      </c>
      <c r="T192">
        <v>33.276666666666699</v>
      </c>
      <c r="U192">
        <v>28.606666666666701</v>
      </c>
      <c r="V192">
        <v>27.2566666666667</v>
      </c>
      <c r="W192">
        <f t="shared" si="8"/>
        <v>8</v>
      </c>
      <c r="X192">
        <f t="shared" si="9"/>
        <v>8</v>
      </c>
      <c r="Y192" t="b">
        <f t="shared" si="10"/>
        <v>0</v>
      </c>
      <c r="Z192" t="b">
        <f t="shared" si="11"/>
        <v>1</v>
      </c>
    </row>
    <row r="193" spans="1:26" x14ac:dyDescent="0.2">
      <c r="A193" t="s">
        <v>899</v>
      </c>
      <c r="B193" t="s">
        <v>900</v>
      </c>
      <c r="C193">
        <v>0.90300000000000002</v>
      </c>
      <c r="D193">
        <v>1.6579999999999999</v>
      </c>
      <c r="E193">
        <v>1.0893333333333299</v>
      </c>
      <c r="F193">
        <v>0.90066666666666695</v>
      </c>
      <c r="G193">
        <v>0.51133333333333297</v>
      </c>
      <c r="H193">
        <v>0.62866666666666704</v>
      </c>
      <c r="I193">
        <v>0.73499999999999999</v>
      </c>
      <c r="J193">
        <v>0.76833333333333298</v>
      </c>
      <c r="K193">
        <v>0.72333333333333305</v>
      </c>
      <c r="L193">
        <v>0.99633333333333296</v>
      </c>
      <c r="M193">
        <v>0.77766666666666695</v>
      </c>
      <c r="N193">
        <v>0.69233333333333302</v>
      </c>
      <c r="O193">
        <v>0.95233333333333303</v>
      </c>
      <c r="P193">
        <v>0.82766666666666699</v>
      </c>
      <c r="Q193">
        <v>1.03433333333333</v>
      </c>
      <c r="R193">
        <v>2.694</v>
      </c>
      <c r="S193">
        <v>6.4266666666666703</v>
      </c>
      <c r="T193">
        <v>5.08</v>
      </c>
      <c r="U193">
        <v>6.9633333333333303</v>
      </c>
      <c r="V193">
        <v>11.0833333333333</v>
      </c>
      <c r="W193">
        <f t="shared" si="8"/>
        <v>8</v>
      </c>
      <c r="X193">
        <f t="shared" si="9"/>
        <v>8</v>
      </c>
      <c r="Y193" t="b">
        <f t="shared" si="10"/>
        <v>0</v>
      </c>
      <c r="Z193" t="b">
        <f t="shared" si="11"/>
        <v>1</v>
      </c>
    </row>
    <row r="194" spans="1:26" x14ac:dyDescent="0.2">
      <c r="A194" t="s">
        <v>901</v>
      </c>
      <c r="B194" t="s">
        <v>902</v>
      </c>
      <c r="C194">
        <v>1.0613333333333299</v>
      </c>
      <c r="D194">
        <v>0.93266666666666698</v>
      </c>
      <c r="E194">
        <v>1.3480000000000001</v>
      </c>
      <c r="F194">
        <v>1.284</v>
      </c>
      <c r="G194">
        <v>0.68433333333333302</v>
      </c>
      <c r="H194">
        <v>0.96433333333333304</v>
      </c>
      <c r="I194">
        <v>0.96833333333333305</v>
      </c>
      <c r="J194">
        <v>1.4690000000000001</v>
      </c>
      <c r="K194">
        <v>1.0033333333333301</v>
      </c>
      <c r="L194">
        <v>0.97666666666666702</v>
      </c>
      <c r="M194">
        <v>1.1486666666666701</v>
      </c>
      <c r="N194">
        <v>0.90800000000000003</v>
      </c>
      <c r="O194">
        <v>1.1476666666666699</v>
      </c>
      <c r="P194">
        <v>1.3160000000000001</v>
      </c>
      <c r="Q194">
        <v>1.44</v>
      </c>
      <c r="R194">
        <v>0.94599999999999995</v>
      </c>
      <c r="S194">
        <v>26.783333333333299</v>
      </c>
      <c r="T194">
        <v>17.2566666666667</v>
      </c>
      <c r="U194">
        <v>17.863333333333301</v>
      </c>
      <c r="V194">
        <v>12.77</v>
      </c>
      <c r="W194">
        <f t="shared" si="8"/>
        <v>8</v>
      </c>
      <c r="X194">
        <f t="shared" si="9"/>
        <v>8</v>
      </c>
      <c r="Y194" t="b">
        <f t="shared" si="10"/>
        <v>0</v>
      </c>
      <c r="Z194" t="b">
        <f t="shared" si="11"/>
        <v>1</v>
      </c>
    </row>
    <row r="195" spans="1:26" x14ac:dyDescent="0.2">
      <c r="A195" t="s">
        <v>903</v>
      </c>
      <c r="B195" t="s">
        <v>904</v>
      </c>
      <c r="C195">
        <v>1.0245</v>
      </c>
      <c r="D195">
        <v>0.98750000000000004</v>
      </c>
      <c r="E195">
        <v>1.2223333333333299</v>
      </c>
      <c r="F195">
        <v>1.0269999999999999</v>
      </c>
      <c r="G195">
        <v>0.96966666666666701</v>
      </c>
      <c r="H195">
        <v>0.87166666666666703</v>
      </c>
      <c r="I195">
        <v>1.272</v>
      </c>
      <c r="J195">
        <v>1.1855</v>
      </c>
      <c r="K195">
        <v>0.91449999999999998</v>
      </c>
      <c r="L195">
        <v>1.125</v>
      </c>
      <c r="M195">
        <v>1.2513333333333301</v>
      </c>
      <c r="N195">
        <v>1.0513333333333299</v>
      </c>
      <c r="O195">
        <v>1.7909999999999999</v>
      </c>
      <c r="P195">
        <v>0.79249999999999998</v>
      </c>
      <c r="Q195">
        <v>0.90200000000000002</v>
      </c>
      <c r="R195">
        <v>0.92849999999999999</v>
      </c>
      <c r="S195">
        <v>3.15</v>
      </c>
      <c r="T195">
        <v>1.91</v>
      </c>
      <c r="U195">
        <v>2.9966666666666701</v>
      </c>
      <c r="V195">
        <v>0.81499999999999995</v>
      </c>
      <c r="W195">
        <f t="shared" si="8"/>
        <v>8</v>
      </c>
      <c r="X195">
        <f t="shared" si="9"/>
        <v>8</v>
      </c>
      <c r="Y195" t="b">
        <f t="shared" si="10"/>
        <v>0</v>
      </c>
      <c r="Z195" t="b">
        <f t="shared" si="11"/>
        <v>1</v>
      </c>
    </row>
    <row r="196" spans="1:26" x14ac:dyDescent="0.2">
      <c r="A196" t="s">
        <v>905</v>
      </c>
      <c r="B196" t="s">
        <v>992</v>
      </c>
      <c r="C196">
        <v>1.33266666666667</v>
      </c>
      <c r="D196">
        <v>1.12066666666667</v>
      </c>
      <c r="E196">
        <v>1.2043333333333299</v>
      </c>
      <c r="F196">
        <v>1.1000000000000001</v>
      </c>
      <c r="G196">
        <v>0.54300000000000004</v>
      </c>
      <c r="H196">
        <v>0.83599999999999997</v>
      </c>
      <c r="I196">
        <v>1.089</v>
      </c>
      <c r="J196">
        <v>1.15733333333333</v>
      </c>
      <c r="K196">
        <v>1.2283333333333299</v>
      </c>
      <c r="L196">
        <v>1.3883333333333301</v>
      </c>
      <c r="M196">
        <v>1.09233333333333</v>
      </c>
      <c r="N196">
        <v>1.3433333333333299</v>
      </c>
      <c r="O196">
        <v>1.4450000000000001</v>
      </c>
      <c r="P196">
        <v>1.20166666666667</v>
      </c>
      <c r="Q196">
        <v>1.105</v>
      </c>
      <c r="R196">
        <v>1.0553333333333299</v>
      </c>
      <c r="S196">
        <v>1683.66</v>
      </c>
      <c r="T196">
        <v>1770.13666666667</v>
      </c>
      <c r="U196">
        <v>1881.07666666667</v>
      </c>
      <c r="V196">
        <v>1891.10666666667</v>
      </c>
      <c r="W196">
        <f t="shared" si="8"/>
        <v>8</v>
      </c>
      <c r="X196">
        <f t="shared" si="9"/>
        <v>8</v>
      </c>
      <c r="Y196" t="b">
        <f t="shared" si="10"/>
        <v>0</v>
      </c>
      <c r="Z196" t="b">
        <f t="shared" si="11"/>
        <v>1</v>
      </c>
    </row>
    <row r="197" spans="1:26" x14ac:dyDescent="0.2">
      <c r="A197" t="s">
        <v>993</v>
      </c>
      <c r="B197" t="s">
        <v>994</v>
      </c>
      <c r="C197">
        <v>0.82099999999999995</v>
      </c>
      <c r="D197">
        <v>0.96733333333333305</v>
      </c>
      <c r="E197">
        <v>0.71633333333333304</v>
      </c>
      <c r="F197">
        <v>1.75766666666667</v>
      </c>
      <c r="G197">
        <v>0.80933333333333302</v>
      </c>
      <c r="H197">
        <v>1.0253333333333301</v>
      </c>
      <c r="I197">
        <v>1.1483333333333301</v>
      </c>
      <c r="J197">
        <v>0.98466666666666702</v>
      </c>
      <c r="K197">
        <v>0.64033333333333298</v>
      </c>
      <c r="L197">
        <v>0.73933333333333295</v>
      </c>
      <c r="M197">
        <v>0.84299999999999997</v>
      </c>
      <c r="N197">
        <v>1.2949999999999999</v>
      </c>
      <c r="O197">
        <v>0.79833333333333301</v>
      </c>
      <c r="P197">
        <v>0.52266666666666695</v>
      </c>
      <c r="Q197">
        <v>0.918333333333333</v>
      </c>
      <c r="R197">
        <v>0.47</v>
      </c>
      <c r="S197">
        <v>67.113333333333301</v>
      </c>
      <c r="T197">
        <v>93.893333333333302</v>
      </c>
      <c r="U197">
        <v>89.506666666666703</v>
      </c>
      <c r="V197">
        <v>47.033333333333303</v>
      </c>
      <c r="W197">
        <f t="shared" ref="W197:W260" si="12">COUNTIF(C197:J197,"&gt;0")</f>
        <v>8</v>
      </c>
      <c r="X197">
        <f t="shared" ref="X197:X260" si="13">COUNTIF(K197:R197,"&gt;0")</f>
        <v>8</v>
      </c>
      <c r="Y197" t="b">
        <f t="shared" ref="Y197:Y260" si="14">OR(AND(W197&lt;3,X197&gt;5),AND(W197&gt;5,X197&lt;3))</f>
        <v>0</v>
      </c>
      <c r="Z197" t="b">
        <f t="shared" ref="Z197:Z260" si="15">AND(X197&gt;4,W197&gt;4)</f>
        <v>1</v>
      </c>
    </row>
    <row r="198" spans="1:26" x14ac:dyDescent="0.2">
      <c r="A198" t="s">
        <v>995</v>
      </c>
      <c r="B198" t="s">
        <v>996</v>
      </c>
      <c r="C198">
        <v>1.262</v>
      </c>
      <c r="D198">
        <v>1.3305</v>
      </c>
      <c r="E198">
        <v>0.85833333333333295</v>
      </c>
      <c r="F198">
        <v>1.1606666666666701</v>
      </c>
      <c r="G198">
        <v>0.85066666666666702</v>
      </c>
      <c r="H198">
        <v>0.88233333333333297</v>
      </c>
      <c r="I198">
        <v>0.91766666666666696</v>
      </c>
      <c r="J198">
        <v>1.008</v>
      </c>
      <c r="K198">
        <v>0.81599999999999995</v>
      </c>
      <c r="L198">
        <v>0.84750000000000003</v>
      </c>
      <c r="M198">
        <v>1.54666666666667</v>
      </c>
      <c r="N198">
        <v>1.13533333333333</v>
      </c>
      <c r="O198">
        <v>0.91900000000000004</v>
      </c>
      <c r="P198">
        <v>0.80500000000000005</v>
      </c>
      <c r="Q198">
        <v>1.296</v>
      </c>
      <c r="R198">
        <v>0.87649999999999995</v>
      </c>
      <c r="S198">
        <v>45.8066666666667</v>
      </c>
      <c r="T198">
        <v>72.766666666666694</v>
      </c>
      <c r="U198">
        <v>64.636666666666699</v>
      </c>
      <c r="V198">
        <v>44.58</v>
      </c>
      <c r="W198">
        <f t="shared" si="12"/>
        <v>8</v>
      </c>
      <c r="X198">
        <f t="shared" si="13"/>
        <v>8</v>
      </c>
      <c r="Y198" t="b">
        <f t="shared" si="14"/>
        <v>0</v>
      </c>
      <c r="Z198" t="b">
        <f t="shared" si="15"/>
        <v>1</v>
      </c>
    </row>
    <row r="199" spans="1:26" x14ac:dyDescent="0.2">
      <c r="A199" t="s">
        <v>997</v>
      </c>
      <c r="B199" t="s">
        <v>998</v>
      </c>
      <c r="C199">
        <v>0.83399999999999996</v>
      </c>
      <c r="D199">
        <v>0.80233333333333301</v>
      </c>
      <c r="E199">
        <v>1.391</v>
      </c>
      <c r="F199">
        <v>1.181</v>
      </c>
      <c r="G199">
        <v>0.50833333333333297</v>
      </c>
      <c r="H199">
        <v>1.03433333333333</v>
      </c>
      <c r="I199">
        <v>1.24233333333333</v>
      </c>
      <c r="J199">
        <v>1.41</v>
      </c>
      <c r="K199">
        <v>1.1426666666666701</v>
      </c>
      <c r="L199">
        <v>1.2490000000000001</v>
      </c>
      <c r="M199">
        <v>1.1746666666666701</v>
      </c>
      <c r="N199">
        <v>1.13333333333333</v>
      </c>
      <c r="O199">
        <v>2.0333333333333301</v>
      </c>
      <c r="P199">
        <v>0.97533333333333305</v>
      </c>
      <c r="Q199">
        <v>1.36333333333333</v>
      </c>
      <c r="R199">
        <v>0.93400000000000005</v>
      </c>
      <c r="S199">
        <v>1249.36666666667</v>
      </c>
      <c r="T199">
        <v>1286.28666666667</v>
      </c>
      <c r="U199">
        <v>1312.06666666667</v>
      </c>
      <c r="V199">
        <v>1164.1300000000001</v>
      </c>
      <c r="W199">
        <f t="shared" si="12"/>
        <v>8</v>
      </c>
      <c r="X199">
        <f t="shared" si="13"/>
        <v>8</v>
      </c>
      <c r="Y199" t="b">
        <f t="shared" si="14"/>
        <v>0</v>
      </c>
      <c r="Z199" t="b">
        <f t="shared" si="15"/>
        <v>1</v>
      </c>
    </row>
    <row r="200" spans="1:26" x14ac:dyDescent="0.2">
      <c r="A200" t="s">
        <v>999</v>
      </c>
      <c r="B200" t="s">
        <v>1000</v>
      </c>
      <c r="C200">
        <v>0.64533333333333298</v>
      </c>
      <c r="D200">
        <v>0.85066666666666702</v>
      </c>
      <c r="E200">
        <v>2.165</v>
      </c>
      <c r="F200">
        <v>0.56000000000000005</v>
      </c>
      <c r="G200">
        <v>0.61799999999999999</v>
      </c>
      <c r="H200">
        <v>2.0590000000000002</v>
      </c>
      <c r="I200">
        <v>1.2186666666666699</v>
      </c>
      <c r="J200">
        <v>0.71099999999999997</v>
      </c>
      <c r="K200">
        <v>1.3173333333333299</v>
      </c>
      <c r="L200">
        <v>1.3480000000000001</v>
      </c>
      <c r="M200">
        <v>0.63733333333333297</v>
      </c>
      <c r="N200">
        <v>1.25633333333333</v>
      </c>
      <c r="O200">
        <v>1.94333333333333</v>
      </c>
      <c r="P200">
        <v>1.96733333333333</v>
      </c>
      <c r="Q200">
        <v>1.6926666666666701</v>
      </c>
      <c r="R200">
        <v>0.99233333333333296</v>
      </c>
      <c r="S200">
        <v>1046.04</v>
      </c>
      <c r="T200">
        <v>1038.82666666667</v>
      </c>
      <c r="U200">
        <v>1114.7933333333301</v>
      </c>
      <c r="V200">
        <v>1008.95666666667</v>
      </c>
      <c r="W200">
        <f t="shared" si="12"/>
        <v>8</v>
      </c>
      <c r="X200">
        <f t="shared" si="13"/>
        <v>8</v>
      </c>
      <c r="Y200" t="b">
        <f t="shared" si="14"/>
        <v>0</v>
      </c>
      <c r="Z200" t="b">
        <f t="shared" si="15"/>
        <v>1</v>
      </c>
    </row>
    <row r="201" spans="1:26" x14ac:dyDescent="0.2">
      <c r="A201" t="s">
        <v>1001</v>
      </c>
      <c r="B201" t="s">
        <v>1002</v>
      </c>
      <c r="C201">
        <v>1.1025</v>
      </c>
      <c r="D201">
        <v>1.0535000000000001</v>
      </c>
      <c r="E201">
        <v>1.304</v>
      </c>
      <c r="F201">
        <v>1.4510000000000001</v>
      </c>
      <c r="G201">
        <v>0.68100000000000005</v>
      </c>
      <c r="H201">
        <v>1.0529999999999999</v>
      </c>
      <c r="I201">
        <v>1.097</v>
      </c>
      <c r="K201">
        <v>1.105</v>
      </c>
      <c r="L201">
        <v>0.79549999999999998</v>
      </c>
      <c r="M201">
        <v>1.0189999999999999</v>
      </c>
      <c r="N201">
        <v>1.0065</v>
      </c>
      <c r="O201">
        <v>0.97899999999999998</v>
      </c>
      <c r="S201">
        <v>1.1000000000000001</v>
      </c>
      <c r="T201">
        <v>2.35</v>
      </c>
      <c r="U201">
        <v>0</v>
      </c>
      <c r="W201">
        <f t="shared" si="12"/>
        <v>7</v>
      </c>
      <c r="X201">
        <f t="shared" si="13"/>
        <v>5</v>
      </c>
      <c r="Y201" t="b">
        <f t="shared" si="14"/>
        <v>0</v>
      </c>
      <c r="Z201" t="b">
        <f t="shared" si="15"/>
        <v>1</v>
      </c>
    </row>
    <row r="202" spans="1:26" x14ac:dyDescent="0.2">
      <c r="A202" t="s">
        <v>1003</v>
      </c>
      <c r="B202" t="s">
        <v>1004</v>
      </c>
      <c r="C202">
        <v>1.077</v>
      </c>
      <c r="D202">
        <v>0.91566666666666696</v>
      </c>
      <c r="E202">
        <v>0.65600000000000003</v>
      </c>
      <c r="F202">
        <v>1.1016666666666699</v>
      </c>
      <c r="G202">
        <v>0.95533333333333303</v>
      </c>
      <c r="H202">
        <v>0.97266666666666701</v>
      </c>
      <c r="I202">
        <v>1.32466666666667</v>
      </c>
      <c r="J202">
        <v>0.94899999999999995</v>
      </c>
      <c r="K202">
        <v>0.75900000000000001</v>
      </c>
      <c r="L202">
        <v>0.98733333333333295</v>
      </c>
      <c r="M202">
        <v>0.93566666666666698</v>
      </c>
      <c r="N202">
        <v>0.85733333333333295</v>
      </c>
      <c r="O202">
        <v>0.77933333333333299</v>
      </c>
      <c r="P202">
        <v>0.86133333333333295</v>
      </c>
      <c r="Q202">
        <v>0.74233333333333296</v>
      </c>
      <c r="R202">
        <v>0.76533333333333298</v>
      </c>
      <c r="S202">
        <v>107.456666666667</v>
      </c>
      <c r="T202">
        <v>122.90666666666699</v>
      </c>
      <c r="U202">
        <v>121.643333333333</v>
      </c>
      <c r="V202">
        <v>105.743333333333</v>
      </c>
      <c r="W202">
        <f t="shared" si="12"/>
        <v>8</v>
      </c>
      <c r="X202">
        <f t="shared" si="13"/>
        <v>8</v>
      </c>
      <c r="Y202" t="b">
        <f t="shared" si="14"/>
        <v>0</v>
      </c>
      <c r="Z202" t="b">
        <f t="shared" si="15"/>
        <v>1</v>
      </c>
    </row>
    <row r="203" spans="1:26" x14ac:dyDescent="0.2">
      <c r="A203" t="s">
        <v>1005</v>
      </c>
      <c r="B203" t="s">
        <v>1006</v>
      </c>
      <c r="C203">
        <v>0.94533333333333303</v>
      </c>
      <c r="D203">
        <v>0.96733333333333305</v>
      </c>
      <c r="E203">
        <v>0.67200000000000004</v>
      </c>
      <c r="F203">
        <v>0.90133333333333299</v>
      </c>
      <c r="G203">
        <v>1.119</v>
      </c>
      <c r="H203">
        <v>0.98433333333333295</v>
      </c>
      <c r="I203">
        <v>1.19133333333333</v>
      </c>
      <c r="J203">
        <v>0.94966666666666699</v>
      </c>
      <c r="K203">
        <v>1.13266666666667</v>
      </c>
      <c r="L203">
        <v>1.0206666666666699</v>
      </c>
      <c r="M203">
        <v>0.82166666666666699</v>
      </c>
      <c r="N203">
        <v>0.89333333333333298</v>
      </c>
      <c r="O203">
        <v>0.92466666666666697</v>
      </c>
      <c r="P203">
        <v>0.94866666666666699</v>
      </c>
      <c r="Q203">
        <v>0.87066666666666703</v>
      </c>
      <c r="R203">
        <v>0.92266666666666697</v>
      </c>
      <c r="S203">
        <v>20.57</v>
      </c>
      <c r="T203">
        <v>25.016666666666701</v>
      </c>
      <c r="U203">
        <v>26.1533333333333</v>
      </c>
      <c r="V203">
        <v>14.01</v>
      </c>
      <c r="W203">
        <f t="shared" si="12"/>
        <v>8</v>
      </c>
      <c r="X203">
        <f t="shared" si="13"/>
        <v>8</v>
      </c>
      <c r="Y203" t="b">
        <f t="shared" si="14"/>
        <v>0</v>
      </c>
      <c r="Z203" t="b">
        <f t="shared" si="15"/>
        <v>1</v>
      </c>
    </row>
    <row r="204" spans="1:26" x14ac:dyDescent="0.2">
      <c r="A204" t="s">
        <v>1007</v>
      </c>
      <c r="B204" t="s">
        <v>1008</v>
      </c>
      <c r="C204">
        <v>1.002</v>
      </c>
      <c r="D204">
        <v>1.0754999999999999</v>
      </c>
      <c r="E204">
        <v>0.61799999999999999</v>
      </c>
      <c r="F204">
        <v>1.04233333333333</v>
      </c>
      <c r="G204">
        <v>0.65400000000000003</v>
      </c>
      <c r="H204">
        <v>0.996</v>
      </c>
      <c r="I204">
        <v>1.3233333333333299</v>
      </c>
      <c r="J204">
        <v>1.139</v>
      </c>
      <c r="K204">
        <v>0.76800000000000002</v>
      </c>
      <c r="L204">
        <v>1.052</v>
      </c>
      <c r="M204">
        <v>0.80933333333333302</v>
      </c>
      <c r="N204">
        <v>0.92</v>
      </c>
      <c r="O204">
        <v>1.00766666666667</v>
      </c>
      <c r="P204">
        <v>1.12533333333333</v>
      </c>
      <c r="Q204">
        <v>0.91166666666666696</v>
      </c>
      <c r="R204">
        <v>0.90600000000000003</v>
      </c>
      <c r="S204">
        <v>0.99</v>
      </c>
      <c r="T204">
        <v>3.12</v>
      </c>
      <c r="U204">
        <v>5.9966666666666697</v>
      </c>
      <c r="V204">
        <v>5.59</v>
      </c>
      <c r="W204">
        <f t="shared" si="12"/>
        <v>8</v>
      </c>
      <c r="X204">
        <f t="shared" si="13"/>
        <v>8</v>
      </c>
      <c r="Y204" t="b">
        <f t="shared" si="14"/>
        <v>0</v>
      </c>
      <c r="Z204" t="b">
        <f t="shared" si="15"/>
        <v>1</v>
      </c>
    </row>
    <row r="205" spans="1:26" x14ac:dyDescent="0.2">
      <c r="A205" t="s">
        <v>1009</v>
      </c>
      <c r="B205" t="s">
        <v>1010</v>
      </c>
      <c r="C205">
        <v>0.89700000000000002</v>
      </c>
      <c r="D205">
        <v>1.125</v>
      </c>
      <c r="E205">
        <v>0.91400000000000003</v>
      </c>
      <c r="F205">
        <v>0.80700000000000005</v>
      </c>
      <c r="G205">
        <v>1.038</v>
      </c>
      <c r="H205">
        <v>1.0389999999999999</v>
      </c>
      <c r="I205">
        <v>1.462</v>
      </c>
      <c r="J205">
        <v>0.99299999999999999</v>
      </c>
      <c r="K205">
        <v>0.73550000000000004</v>
      </c>
      <c r="L205">
        <v>0.91649999999999998</v>
      </c>
      <c r="M205">
        <v>1.177</v>
      </c>
      <c r="N205">
        <v>1.1545000000000001</v>
      </c>
      <c r="O205">
        <v>1.0309999999999999</v>
      </c>
      <c r="P205">
        <v>1.0024999999999999</v>
      </c>
      <c r="Q205">
        <v>0.84499999999999997</v>
      </c>
      <c r="R205">
        <v>0.64400000000000002</v>
      </c>
      <c r="S205">
        <v>0</v>
      </c>
      <c r="T205">
        <v>0</v>
      </c>
      <c r="U205">
        <v>1.02</v>
      </c>
      <c r="V205">
        <v>1.2350000000000001</v>
      </c>
      <c r="W205">
        <f t="shared" si="12"/>
        <v>8</v>
      </c>
      <c r="X205">
        <f t="shared" si="13"/>
        <v>8</v>
      </c>
      <c r="Y205" t="b">
        <f t="shared" si="14"/>
        <v>0</v>
      </c>
      <c r="Z205" t="b">
        <f t="shared" si="15"/>
        <v>1</v>
      </c>
    </row>
    <row r="206" spans="1:26" x14ac:dyDescent="0.2">
      <c r="A206" t="s">
        <v>1011</v>
      </c>
      <c r="B206" t="s">
        <v>1012</v>
      </c>
      <c r="C206">
        <v>0.98499999999999999</v>
      </c>
      <c r="D206">
        <v>1.0945</v>
      </c>
      <c r="E206">
        <v>1.204</v>
      </c>
      <c r="F206">
        <v>0.83799999999999997</v>
      </c>
      <c r="G206">
        <v>0.88500000000000001</v>
      </c>
      <c r="H206">
        <v>1.0269999999999999</v>
      </c>
      <c r="I206">
        <v>1.2166666666666699</v>
      </c>
      <c r="J206">
        <v>0.93433333333333302</v>
      </c>
      <c r="K206">
        <v>0.85250000000000004</v>
      </c>
      <c r="L206">
        <v>1.0529999999999999</v>
      </c>
      <c r="M206">
        <v>0.89200000000000002</v>
      </c>
      <c r="N206">
        <v>1.1423333333333301</v>
      </c>
      <c r="O206">
        <v>0.85866666666666702</v>
      </c>
      <c r="P206">
        <v>0.81100000000000005</v>
      </c>
      <c r="Q206">
        <v>0.98633333333333295</v>
      </c>
      <c r="R206">
        <v>0.88266666666666704</v>
      </c>
      <c r="S206">
        <v>2.2400000000000002</v>
      </c>
      <c r="T206">
        <v>2.46</v>
      </c>
      <c r="U206">
        <v>6.17</v>
      </c>
      <c r="V206">
        <v>0</v>
      </c>
      <c r="W206">
        <f t="shared" si="12"/>
        <v>8</v>
      </c>
      <c r="X206">
        <f t="shared" si="13"/>
        <v>8</v>
      </c>
      <c r="Y206" t="b">
        <f t="shared" si="14"/>
        <v>0</v>
      </c>
      <c r="Z206" t="b">
        <f t="shared" si="15"/>
        <v>1</v>
      </c>
    </row>
    <row r="207" spans="1:26" x14ac:dyDescent="0.2">
      <c r="A207" t="s">
        <v>1015</v>
      </c>
      <c r="B207" t="s">
        <v>1016</v>
      </c>
      <c r="E207">
        <v>1.0740000000000001</v>
      </c>
      <c r="F207">
        <v>0.87</v>
      </c>
      <c r="G207">
        <v>0.42299999999999999</v>
      </c>
      <c r="H207">
        <v>1.1719999999999999</v>
      </c>
      <c r="I207">
        <v>1.147</v>
      </c>
      <c r="J207">
        <v>1.2749999999999999</v>
      </c>
      <c r="M207">
        <v>0.67700000000000005</v>
      </c>
      <c r="N207">
        <v>0.78200000000000003</v>
      </c>
      <c r="O207">
        <v>1.3089999999999999</v>
      </c>
      <c r="P207">
        <v>1.1559999999999999</v>
      </c>
      <c r="Q207">
        <v>1.3665</v>
      </c>
      <c r="R207">
        <v>1.0669999999999999</v>
      </c>
      <c r="T207">
        <v>0</v>
      </c>
      <c r="U207">
        <v>2.35</v>
      </c>
      <c r="V207">
        <v>0</v>
      </c>
      <c r="W207">
        <f t="shared" si="12"/>
        <v>6</v>
      </c>
      <c r="X207">
        <f t="shared" si="13"/>
        <v>6</v>
      </c>
      <c r="Y207" t="b">
        <f t="shared" si="14"/>
        <v>0</v>
      </c>
      <c r="Z207" t="b">
        <f t="shared" si="15"/>
        <v>1</v>
      </c>
    </row>
    <row r="208" spans="1:26" x14ac:dyDescent="0.2">
      <c r="A208" t="s">
        <v>1017</v>
      </c>
      <c r="B208" t="s">
        <v>932</v>
      </c>
      <c r="C208">
        <v>1.0636666666666701</v>
      </c>
      <c r="D208">
        <v>0.97199999999999998</v>
      </c>
      <c r="E208">
        <v>0.86850000000000005</v>
      </c>
      <c r="F208">
        <v>1.032</v>
      </c>
      <c r="G208">
        <v>0.9425</v>
      </c>
      <c r="H208">
        <v>0.98899999999999999</v>
      </c>
      <c r="I208">
        <v>1.137</v>
      </c>
      <c r="J208">
        <v>0.87333333333333296</v>
      </c>
      <c r="K208">
        <v>0.92633333333333301</v>
      </c>
      <c r="L208">
        <v>1.1296666666666699</v>
      </c>
      <c r="M208">
        <v>1.0794999999999999</v>
      </c>
      <c r="N208">
        <v>1.45966666666667</v>
      </c>
      <c r="O208">
        <v>1.42733333333333</v>
      </c>
      <c r="P208">
        <v>0.74433333333333296</v>
      </c>
      <c r="Q208">
        <v>1.1200000000000001</v>
      </c>
      <c r="R208">
        <v>1.0660000000000001</v>
      </c>
      <c r="S208">
        <v>0.73</v>
      </c>
      <c r="T208">
        <v>1.61</v>
      </c>
      <c r="U208">
        <v>3.08666666666667</v>
      </c>
      <c r="V208">
        <v>1.9933333333333301</v>
      </c>
      <c r="W208">
        <f t="shared" si="12"/>
        <v>8</v>
      </c>
      <c r="X208">
        <f t="shared" si="13"/>
        <v>8</v>
      </c>
      <c r="Y208" t="b">
        <f t="shared" si="14"/>
        <v>0</v>
      </c>
      <c r="Z208" t="b">
        <f t="shared" si="15"/>
        <v>1</v>
      </c>
    </row>
    <row r="209" spans="1:26" x14ac:dyDescent="0.2">
      <c r="A209" t="s">
        <v>933</v>
      </c>
      <c r="B209" t="s">
        <v>934</v>
      </c>
      <c r="C209">
        <v>1.0133333333333301</v>
      </c>
      <c r="D209">
        <v>0.94533333333333303</v>
      </c>
      <c r="E209">
        <v>0.792333333333333</v>
      </c>
      <c r="F209">
        <v>0.956666666666667</v>
      </c>
      <c r="G209">
        <v>0.78233333333333299</v>
      </c>
      <c r="H209">
        <v>1.1136666666666699</v>
      </c>
      <c r="I209">
        <v>1.1319999999999999</v>
      </c>
      <c r="J209">
        <v>0.96299999999999997</v>
      </c>
      <c r="K209">
        <v>0.96299999999999997</v>
      </c>
      <c r="L209">
        <v>0.95899999999999996</v>
      </c>
      <c r="M209">
        <v>0.73633333333333295</v>
      </c>
      <c r="N209">
        <v>1.141</v>
      </c>
      <c r="O209">
        <v>0.92600000000000005</v>
      </c>
      <c r="P209">
        <v>1.1846666666666701</v>
      </c>
      <c r="Q209">
        <v>1.0653333333333299</v>
      </c>
      <c r="R209">
        <v>0.92266666666666697</v>
      </c>
      <c r="S209">
        <v>5.76</v>
      </c>
      <c r="T209">
        <v>5.7266666666666701</v>
      </c>
      <c r="U209">
        <v>7.5933333333333302</v>
      </c>
      <c r="V209">
        <v>3.37</v>
      </c>
      <c r="W209">
        <f t="shared" si="12"/>
        <v>8</v>
      </c>
      <c r="X209">
        <f t="shared" si="13"/>
        <v>8</v>
      </c>
      <c r="Y209" t="b">
        <f t="shared" si="14"/>
        <v>0</v>
      </c>
      <c r="Z209" t="b">
        <f t="shared" si="15"/>
        <v>1</v>
      </c>
    </row>
    <row r="210" spans="1:26" x14ac:dyDescent="0.2">
      <c r="A210" t="s">
        <v>935</v>
      </c>
      <c r="B210" t="s">
        <v>936</v>
      </c>
      <c r="C210">
        <v>0.84866666666666701</v>
      </c>
      <c r="D210">
        <v>1.262</v>
      </c>
      <c r="E210">
        <v>0.80666666666666698</v>
      </c>
      <c r="F210">
        <v>0.92700000000000005</v>
      </c>
      <c r="G210">
        <v>0.48399999999999999</v>
      </c>
      <c r="H210">
        <v>1.319</v>
      </c>
      <c r="I210">
        <v>1.3140000000000001</v>
      </c>
      <c r="J210">
        <v>0.95299999999999996</v>
      </c>
      <c r="K210">
        <v>0.75833333333333297</v>
      </c>
      <c r="L210">
        <v>0.84699999999999998</v>
      </c>
      <c r="M210">
        <v>0.72799999999999998</v>
      </c>
      <c r="N210">
        <v>0.96</v>
      </c>
      <c r="O210">
        <v>0.99366666666666703</v>
      </c>
      <c r="P210">
        <v>1.28666666666667</v>
      </c>
      <c r="Q210">
        <v>1.0429999999999999</v>
      </c>
      <c r="R210">
        <v>0.88233333333333297</v>
      </c>
      <c r="S210">
        <v>136.023333333333</v>
      </c>
      <c r="T210">
        <v>102.42</v>
      </c>
      <c r="U210">
        <v>158.17666666666699</v>
      </c>
      <c r="V210">
        <v>150.38999999999999</v>
      </c>
      <c r="W210">
        <f t="shared" si="12"/>
        <v>8</v>
      </c>
      <c r="X210">
        <f t="shared" si="13"/>
        <v>8</v>
      </c>
      <c r="Y210" t="b">
        <f t="shared" si="14"/>
        <v>0</v>
      </c>
      <c r="Z210" t="b">
        <f t="shared" si="15"/>
        <v>1</v>
      </c>
    </row>
    <row r="211" spans="1:26" x14ac:dyDescent="0.2">
      <c r="A211" t="s">
        <v>937</v>
      </c>
      <c r="B211" t="s">
        <v>938</v>
      </c>
      <c r="C211">
        <v>1.3879999999999999</v>
      </c>
      <c r="D211">
        <v>0.86199999999999999</v>
      </c>
      <c r="E211">
        <v>0.93899999999999995</v>
      </c>
      <c r="F211">
        <v>1.3919999999999999</v>
      </c>
      <c r="G211">
        <v>1.109</v>
      </c>
      <c r="H211">
        <v>1.165</v>
      </c>
      <c r="I211">
        <v>0.85199999999999998</v>
      </c>
      <c r="K211">
        <v>1</v>
      </c>
      <c r="L211">
        <v>0.90400000000000003</v>
      </c>
      <c r="M211">
        <v>1</v>
      </c>
      <c r="N211">
        <v>1.234</v>
      </c>
      <c r="O211">
        <v>0.94899999999999995</v>
      </c>
      <c r="S211">
        <v>0</v>
      </c>
      <c r="T211">
        <v>0</v>
      </c>
      <c r="U211">
        <v>2.15</v>
      </c>
      <c r="W211">
        <f t="shared" si="12"/>
        <v>7</v>
      </c>
      <c r="X211">
        <f t="shared" si="13"/>
        <v>5</v>
      </c>
      <c r="Y211" t="b">
        <f t="shared" si="14"/>
        <v>0</v>
      </c>
      <c r="Z211" t="b">
        <f t="shared" si="15"/>
        <v>1</v>
      </c>
    </row>
    <row r="212" spans="1:26" x14ac:dyDescent="0.2">
      <c r="A212" t="s">
        <v>941</v>
      </c>
      <c r="B212" t="s">
        <v>942</v>
      </c>
      <c r="C212">
        <v>0.99133333333333296</v>
      </c>
      <c r="D212">
        <v>1.1643333333333299</v>
      </c>
      <c r="E212">
        <v>0.94766666666666699</v>
      </c>
      <c r="F212">
        <v>1.0676666666666701</v>
      </c>
      <c r="G212">
        <v>0.76666666666666705</v>
      </c>
      <c r="H212">
        <v>0.96499999999999997</v>
      </c>
      <c r="I212">
        <v>1.17133333333333</v>
      </c>
      <c r="J212">
        <v>1.17566666666667</v>
      </c>
      <c r="K212">
        <v>1.04666666666667</v>
      </c>
      <c r="L212">
        <v>1.16133333333333</v>
      </c>
      <c r="M212">
        <v>1.121</v>
      </c>
      <c r="N212">
        <v>1.2633333333333301</v>
      </c>
      <c r="O212">
        <v>1.0009999999999999</v>
      </c>
      <c r="P212">
        <v>1.1383333333333301</v>
      </c>
      <c r="Q212">
        <v>0.85399999999999998</v>
      </c>
      <c r="R212">
        <v>1.101</v>
      </c>
      <c r="S212">
        <v>2.2433333333333301</v>
      </c>
      <c r="T212">
        <v>4.0433333333333303</v>
      </c>
      <c r="U212">
        <v>4.2566666666666704</v>
      </c>
      <c r="V212">
        <v>0.73333333333333295</v>
      </c>
      <c r="W212">
        <f t="shared" si="12"/>
        <v>8</v>
      </c>
      <c r="X212">
        <f t="shared" si="13"/>
        <v>8</v>
      </c>
      <c r="Y212" t="b">
        <f t="shared" si="14"/>
        <v>0</v>
      </c>
      <c r="Z212" t="b">
        <f t="shared" si="15"/>
        <v>1</v>
      </c>
    </row>
    <row r="213" spans="1:26" x14ac:dyDescent="0.2">
      <c r="A213" t="s">
        <v>943</v>
      </c>
      <c r="B213" t="s">
        <v>944</v>
      </c>
      <c r="C213">
        <v>0.81899999999999995</v>
      </c>
      <c r="D213">
        <v>1.0753333333333299</v>
      </c>
      <c r="E213">
        <v>0.69866666666666699</v>
      </c>
      <c r="F213">
        <v>1.032</v>
      </c>
      <c r="G213">
        <v>0.78966666666666696</v>
      </c>
      <c r="H213">
        <v>1.052</v>
      </c>
      <c r="I213">
        <v>1.3936666666666699</v>
      </c>
      <c r="J213">
        <v>0.872</v>
      </c>
      <c r="K213">
        <v>0.88500000000000001</v>
      </c>
      <c r="L213">
        <v>1.052</v>
      </c>
      <c r="M213">
        <v>0.69766666666666699</v>
      </c>
      <c r="N213">
        <v>1.151</v>
      </c>
      <c r="O213">
        <v>1.21766666666667</v>
      </c>
      <c r="P213">
        <v>1.00833333333333</v>
      </c>
      <c r="Q213">
        <v>0.89633333333333298</v>
      </c>
      <c r="R213">
        <v>1.0636666666666701</v>
      </c>
      <c r="S213">
        <v>13.72</v>
      </c>
      <c r="T213">
        <v>16.536666666666701</v>
      </c>
      <c r="U213">
        <v>9.1666666666666696</v>
      </c>
      <c r="V213">
        <v>10.813333333333301</v>
      </c>
      <c r="W213">
        <f t="shared" si="12"/>
        <v>8</v>
      </c>
      <c r="X213">
        <f t="shared" si="13"/>
        <v>8</v>
      </c>
      <c r="Y213" t="b">
        <f t="shared" si="14"/>
        <v>0</v>
      </c>
      <c r="Z213" t="b">
        <f t="shared" si="15"/>
        <v>1</v>
      </c>
    </row>
    <row r="214" spans="1:26" x14ac:dyDescent="0.2">
      <c r="A214" t="s">
        <v>945</v>
      </c>
      <c r="B214" t="s">
        <v>946</v>
      </c>
      <c r="C214">
        <v>0.99633333333333296</v>
      </c>
      <c r="D214">
        <v>1.01833333333333</v>
      </c>
      <c r="E214">
        <v>0.712666666666667</v>
      </c>
      <c r="F214">
        <v>1.0049999999999999</v>
      </c>
      <c r="G214">
        <v>1.0246666666666699</v>
      </c>
      <c r="H214">
        <v>1.00633333333333</v>
      </c>
      <c r="I214">
        <v>1.1120000000000001</v>
      </c>
      <c r="J214">
        <v>0.997</v>
      </c>
      <c r="K214">
        <v>0.88300000000000001</v>
      </c>
      <c r="L214">
        <v>1.1859999999999999</v>
      </c>
      <c r="M214">
        <v>0.85033333333333305</v>
      </c>
      <c r="N214">
        <v>1.0896666666666699</v>
      </c>
      <c r="O214">
        <v>1.0229999999999999</v>
      </c>
      <c r="P214">
        <v>0.97299999999999998</v>
      </c>
      <c r="Q214">
        <v>0.94399999999999995</v>
      </c>
      <c r="R214">
        <v>0.95166666666666699</v>
      </c>
      <c r="S214">
        <v>34.273333333333298</v>
      </c>
      <c r="T214">
        <v>34.58</v>
      </c>
      <c r="U214">
        <v>34.9</v>
      </c>
      <c r="V214">
        <v>37.92</v>
      </c>
      <c r="W214">
        <f t="shared" si="12"/>
        <v>8</v>
      </c>
      <c r="X214">
        <f t="shared" si="13"/>
        <v>8</v>
      </c>
      <c r="Y214" t="b">
        <f t="shared" si="14"/>
        <v>0</v>
      </c>
      <c r="Z214" t="b">
        <f t="shared" si="15"/>
        <v>1</v>
      </c>
    </row>
    <row r="215" spans="1:26" x14ac:dyDescent="0.2">
      <c r="A215" t="s">
        <v>947</v>
      </c>
      <c r="B215" t="s">
        <v>948</v>
      </c>
      <c r="C215">
        <v>0.67300000000000004</v>
      </c>
      <c r="D215">
        <v>0.93600000000000005</v>
      </c>
      <c r="E215">
        <v>1.0814999999999999</v>
      </c>
      <c r="F215">
        <v>0.83</v>
      </c>
      <c r="G215">
        <v>1.1930000000000001</v>
      </c>
      <c r="H215">
        <v>1.236</v>
      </c>
      <c r="I215">
        <v>1.1923333333333299</v>
      </c>
      <c r="J215">
        <v>1.0516666666666701</v>
      </c>
      <c r="K215">
        <v>1.0529999999999999</v>
      </c>
      <c r="L215">
        <v>0.83</v>
      </c>
      <c r="M215">
        <v>1.0349999999999999</v>
      </c>
      <c r="N215">
        <v>1.1443333333333301</v>
      </c>
      <c r="O215">
        <v>1.24633333333333</v>
      </c>
      <c r="P215">
        <v>1.3296666666666701</v>
      </c>
      <c r="Q215">
        <v>0.99366666666666703</v>
      </c>
      <c r="R215">
        <v>0.97766666666666702</v>
      </c>
      <c r="S215">
        <v>4.6399999999999997</v>
      </c>
      <c r="T215">
        <v>3.19</v>
      </c>
      <c r="U215">
        <v>5.3133333333333299</v>
      </c>
      <c r="V215">
        <v>2.7166666666666699</v>
      </c>
      <c r="W215">
        <f t="shared" si="12"/>
        <v>8</v>
      </c>
      <c r="X215">
        <f t="shared" si="13"/>
        <v>8</v>
      </c>
      <c r="Y215" t="b">
        <f t="shared" si="14"/>
        <v>0</v>
      </c>
      <c r="Z215" t="b">
        <f t="shared" si="15"/>
        <v>1</v>
      </c>
    </row>
    <row r="216" spans="1:26" x14ac:dyDescent="0.2">
      <c r="A216" t="s">
        <v>949</v>
      </c>
      <c r="B216" t="s">
        <v>1034</v>
      </c>
      <c r="C216">
        <v>0.83033333333333303</v>
      </c>
      <c r="D216">
        <v>0.828666666666667</v>
      </c>
      <c r="E216">
        <v>0.68666666666666698</v>
      </c>
      <c r="F216">
        <v>0.960666666666667</v>
      </c>
      <c r="G216">
        <v>1.206</v>
      </c>
      <c r="H216">
        <v>0.93533333333333302</v>
      </c>
      <c r="I216">
        <v>1.151</v>
      </c>
      <c r="J216">
        <v>0.96333333333333304</v>
      </c>
      <c r="K216">
        <v>0.71566666666666701</v>
      </c>
      <c r="L216">
        <v>0.998</v>
      </c>
      <c r="M216">
        <v>0.95433333333333303</v>
      </c>
      <c r="N216">
        <v>1.58233333333333</v>
      </c>
      <c r="O216">
        <v>1.1016666666666699</v>
      </c>
      <c r="P216">
        <v>0.957666666666667</v>
      </c>
      <c r="Q216">
        <v>0.59933333333333305</v>
      </c>
      <c r="R216">
        <v>0.86066666666666702</v>
      </c>
      <c r="S216">
        <v>1301.81666666667</v>
      </c>
      <c r="T216">
        <v>1630.2833333333299</v>
      </c>
      <c r="U216">
        <v>1710.86666666667</v>
      </c>
      <c r="V216">
        <v>1449.41333333333</v>
      </c>
      <c r="W216">
        <f t="shared" si="12"/>
        <v>8</v>
      </c>
      <c r="X216">
        <f t="shared" si="13"/>
        <v>8</v>
      </c>
      <c r="Y216" t="b">
        <f t="shared" si="14"/>
        <v>0</v>
      </c>
      <c r="Z216" t="b">
        <f t="shared" si="15"/>
        <v>1</v>
      </c>
    </row>
    <row r="217" spans="1:26" x14ac:dyDescent="0.2">
      <c r="A217" t="s">
        <v>1035</v>
      </c>
      <c r="B217" t="s">
        <v>1036</v>
      </c>
      <c r="C217">
        <v>1.3939999999999999</v>
      </c>
      <c r="D217">
        <v>1.028</v>
      </c>
      <c r="E217">
        <v>1.2175</v>
      </c>
      <c r="F217">
        <v>0.68400000000000005</v>
      </c>
      <c r="G217">
        <v>0.71550000000000002</v>
      </c>
      <c r="J217">
        <v>0.59399999999999997</v>
      </c>
      <c r="K217">
        <v>0.83399999999999996</v>
      </c>
      <c r="L217">
        <v>1.141</v>
      </c>
      <c r="M217">
        <v>0.84150000000000003</v>
      </c>
      <c r="P217">
        <v>0.65500000000000003</v>
      </c>
      <c r="Q217">
        <v>0.90900000000000003</v>
      </c>
      <c r="R217">
        <v>0.26100000000000001</v>
      </c>
      <c r="S217">
        <v>69.756666666666703</v>
      </c>
      <c r="T217">
        <v>87.65</v>
      </c>
      <c r="U217">
        <v>100.37</v>
      </c>
      <c r="V217">
        <v>73.573333333333295</v>
      </c>
      <c r="W217">
        <f t="shared" si="12"/>
        <v>6</v>
      </c>
      <c r="X217">
        <f t="shared" si="13"/>
        <v>6</v>
      </c>
      <c r="Y217" t="b">
        <f t="shared" si="14"/>
        <v>0</v>
      </c>
      <c r="Z217" t="b">
        <f t="shared" si="15"/>
        <v>1</v>
      </c>
    </row>
    <row r="218" spans="1:26" x14ac:dyDescent="0.2">
      <c r="A218" t="s">
        <v>1037</v>
      </c>
      <c r="B218" t="s">
        <v>1038</v>
      </c>
      <c r="C218">
        <v>0.87666666666666704</v>
      </c>
      <c r="D218">
        <v>1.121</v>
      </c>
      <c r="E218">
        <v>0.88033333333333297</v>
      </c>
      <c r="F218">
        <v>0.87833333333333297</v>
      </c>
      <c r="G218">
        <v>0.80833333333333302</v>
      </c>
      <c r="H218">
        <v>1.1863333333333299</v>
      </c>
      <c r="I218">
        <v>1.28266666666667</v>
      </c>
      <c r="J218">
        <v>0.87</v>
      </c>
      <c r="K218">
        <v>1.0149999999999999</v>
      </c>
      <c r="L218">
        <v>0.88233333333333297</v>
      </c>
      <c r="M218">
        <v>0.97266666666666701</v>
      </c>
      <c r="N218">
        <v>1.3616666666666699</v>
      </c>
      <c r="O218">
        <v>1.202</v>
      </c>
      <c r="P218">
        <v>1.347</v>
      </c>
      <c r="Q218">
        <v>1.101</v>
      </c>
      <c r="R218">
        <v>1.0069999999999999</v>
      </c>
      <c r="S218">
        <v>155.613333333333</v>
      </c>
      <c r="T218">
        <v>207.786666666667</v>
      </c>
      <c r="U218">
        <v>278.79666666666702</v>
      </c>
      <c r="V218">
        <v>216.136666666667</v>
      </c>
      <c r="W218">
        <f t="shared" si="12"/>
        <v>8</v>
      </c>
      <c r="X218">
        <f t="shared" si="13"/>
        <v>8</v>
      </c>
      <c r="Y218" t="b">
        <f t="shared" si="14"/>
        <v>0</v>
      </c>
      <c r="Z218" t="b">
        <f t="shared" si="15"/>
        <v>1</v>
      </c>
    </row>
    <row r="219" spans="1:26" x14ac:dyDescent="0.2">
      <c r="A219" t="s">
        <v>1039</v>
      </c>
      <c r="B219" t="s">
        <v>1040</v>
      </c>
      <c r="C219">
        <v>0.93200000000000005</v>
      </c>
      <c r="D219">
        <v>0.99099999999999999</v>
      </c>
      <c r="E219">
        <v>1.0289999999999999</v>
      </c>
      <c r="F219">
        <v>1.046</v>
      </c>
      <c r="G219">
        <v>0.66966666666666697</v>
      </c>
      <c r="H219">
        <v>0.98333333333333295</v>
      </c>
      <c r="I219">
        <v>1.228</v>
      </c>
      <c r="J219">
        <v>1.2213333333333301</v>
      </c>
      <c r="K219">
        <v>1.2746666666666699</v>
      </c>
      <c r="L219">
        <v>0.912333333333333</v>
      </c>
      <c r="M219">
        <v>1.19133333333333</v>
      </c>
      <c r="N219">
        <v>0.98033333333333295</v>
      </c>
      <c r="O219">
        <v>0.91033333333333299</v>
      </c>
      <c r="P219">
        <v>1.4390000000000001</v>
      </c>
      <c r="Q219">
        <v>1.0193333333333301</v>
      </c>
      <c r="R219">
        <v>1.2450000000000001</v>
      </c>
      <c r="S219">
        <v>5345.44333333333</v>
      </c>
      <c r="T219">
        <v>5716.7466666666696</v>
      </c>
      <c r="U219">
        <v>5878.9066666666704</v>
      </c>
      <c r="V219">
        <v>6080.65333333333</v>
      </c>
      <c r="W219">
        <f t="shared" si="12"/>
        <v>8</v>
      </c>
      <c r="X219">
        <f t="shared" si="13"/>
        <v>8</v>
      </c>
      <c r="Y219" t="b">
        <f t="shared" si="14"/>
        <v>0</v>
      </c>
      <c r="Z219" t="b">
        <f t="shared" si="15"/>
        <v>1</v>
      </c>
    </row>
    <row r="220" spans="1:26" x14ac:dyDescent="0.2">
      <c r="A220" t="s">
        <v>1041</v>
      </c>
      <c r="B220" t="s">
        <v>1042</v>
      </c>
      <c r="C220">
        <v>0.79733333333333301</v>
      </c>
      <c r="D220">
        <v>0.80400000000000005</v>
      </c>
      <c r="E220">
        <v>0.79666666666666697</v>
      </c>
      <c r="F220">
        <v>0.91400000000000003</v>
      </c>
      <c r="G220">
        <v>1.21</v>
      </c>
      <c r="H220">
        <v>0.99133333333333296</v>
      </c>
      <c r="I220">
        <v>1.18766666666667</v>
      </c>
      <c r="J220">
        <v>0.73150000000000004</v>
      </c>
      <c r="K220">
        <v>1.002</v>
      </c>
      <c r="L220">
        <v>1.00566666666667</v>
      </c>
      <c r="M220">
        <v>0.76866666666666705</v>
      </c>
      <c r="N220">
        <v>1.1803333333333299</v>
      </c>
      <c r="O220">
        <v>1.0126666666666699</v>
      </c>
      <c r="P220">
        <v>0.96199999999999997</v>
      </c>
      <c r="Q220">
        <v>0.746</v>
      </c>
      <c r="R220">
        <v>0.90100000000000002</v>
      </c>
      <c r="S220">
        <v>11.96</v>
      </c>
      <c r="T220">
        <v>22.983333333333299</v>
      </c>
      <c r="U220">
        <v>17.043333333333301</v>
      </c>
      <c r="V220">
        <v>6.125</v>
      </c>
      <c r="W220">
        <f t="shared" si="12"/>
        <v>8</v>
      </c>
      <c r="X220">
        <f t="shared" si="13"/>
        <v>8</v>
      </c>
      <c r="Y220" t="b">
        <f t="shared" si="14"/>
        <v>0</v>
      </c>
      <c r="Z220" t="b">
        <f t="shared" si="15"/>
        <v>1</v>
      </c>
    </row>
    <row r="221" spans="1:26" x14ac:dyDescent="0.2">
      <c r="A221" t="s">
        <v>1043</v>
      </c>
      <c r="B221" t="s">
        <v>1044</v>
      </c>
      <c r="C221">
        <v>0.76300000000000001</v>
      </c>
      <c r="D221">
        <v>1.0309999999999999</v>
      </c>
      <c r="H221">
        <v>1.329</v>
      </c>
      <c r="I221">
        <v>1.1950000000000001</v>
      </c>
      <c r="J221">
        <v>1.4510000000000001</v>
      </c>
      <c r="K221">
        <v>1.0680000000000001</v>
      </c>
      <c r="L221">
        <v>0.92600000000000005</v>
      </c>
      <c r="N221">
        <v>1.111</v>
      </c>
      <c r="O221">
        <v>1.2330000000000001</v>
      </c>
      <c r="P221">
        <v>1.879</v>
      </c>
      <c r="Q221">
        <v>1.2290000000000001</v>
      </c>
      <c r="R221">
        <v>1.1419999999999999</v>
      </c>
      <c r="S221">
        <v>0</v>
      </c>
      <c r="U221">
        <v>0</v>
      </c>
      <c r="V221">
        <v>0</v>
      </c>
      <c r="W221">
        <f t="shared" si="12"/>
        <v>5</v>
      </c>
      <c r="X221">
        <f t="shared" si="13"/>
        <v>7</v>
      </c>
      <c r="Y221" t="b">
        <f t="shared" si="14"/>
        <v>0</v>
      </c>
      <c r="Z221" t="b">
        <f t="shared" si="15"/>
        <v>1</v>
      </c>
    </row>
    <row r="222" spans="1:26" x14ac:dyDescent="0.2">
      <c r="A222" t="s">
        <v>1045</v>
      </c>
      <c r="B222" t="s">
        <v>1046</v>
      </c>
      <c r="C222">
        <v>0.83199999999999996</v>
      </c>
      <c r="D222">
        <v>0.91466666666666696</v>
      </c>
      <c r="E222">
        <v>3.17</v>
      </c>
      <c r="F222">
        <v>1.2709999999999999</v>
      </c>
      <c r="G222">
        <v>0.80133333333333301</v>
      </c>
      <c r="H222">
        <v>1.08266666666667</v>
      </c>
      <c r="I222">
        <v>1.13133333333333</v>
      </c>
      <c r="J222">
        <v>0.97599999999999998</v>
      </c>
      <c r="K222">
        <v>1.3129999999999999</v>
      </c>
      <c r="L222">
        <v>0.97666666666666702</v>
      </c>
      <c r="M222">
        <v>1.6846666666666701</v>
      </c>
      <c r="N222">
        <v>1.9206666666666701</v>
      </c>
      <c r="O222">
        <v>1.63133333333333</v>
      </c>
      <c r="P222">
        <v>1.155</v>
      </c>
      <c r="Q222">
        <v>1.2755000000000001</v>
      </c>
      <c r="R222">
        <v>0.94650000000000001</v>
      </c>
      <c r="S222">
        <v>0.60333333333333306</v>
      </c>
      <c r="T222">
        <v>5.7566666666666704</v>
      </c>
      <c r="U222">
        <v>5.96</v>
      </c>
      <c r="V222">
        <v>5.09</v>
      </c>
      <c r="W222">
        <f t="shared" si="12"/>
        <v>8</v>
      </c>
      <c r="X222">
        <f t="shared" si="13"/>
        <v>8</v>
      </c>
      <c r="Y222" t="b">
        <f t="shared" si="14"/>
        <v>0</v>
      </c>
      <c r="Z222" t="b">
        <f t="shared" si="15"/>
        <v>1</v>
      </c>
    </row>
    <row r="223" spans="1:26" x14ac:dyDescent="0.2">
      <c r="A223" t="s">
        <v>1047</v>
      </c>
      <c r="B223" t="s">
        <v>1048</v>
      </c>
      <c r="C223">
        <v>0.61699999999999999</v>
      </c>
      <c r="D223">
        <v>0.66200000000000003</v>
      </c>
      <c r="E223">
        <v>0.95633333333333304</v>
      </c>
      <c r="F223">
        <v>0.95266666666666699</v>
      </c>
      <c r="G223">
        <v>0.705666666666667</v>
      </c>
      <c r="H223">
        <v>1.4713333333333301</v>
      </c>
      <c r="I223">
        <v>1.7769999999999999</v>
      </c>
      <c r="J223">
        <v>0.83233333333333304</v>
      </c>
      <c r="K223">
        <v>0.90649999999999997</v>
      </c>
      <c r="L223">
        <v>1.0885</v>
      </c>
      <c r="M223">
        <v>1.6033333333333299</v>
      </c>
      <c r="N223">
        <v>1.6910000000000001</v>
      </c>
      <c r="O223">
        <v>1.33233333333333</v>
      </c>
      <c r="P223">
        <v>2.09866666666667</v>
      </c>
      <c r="Q223">
        <v>1.02833333333333</v>
      </c>
      <c r="R223">
        <v>0.96233333333333304</v>
      </c>
      <c r="S223">
        <v>5.8</v>
      </c>
      <c r="T223">
        <v>12.45</v>
      </c>
      <c r="U223">
        <v>23.246666666666702</v>
      </c>
      <c r="V223">
        <v>10.436666666666699</v>
      </c>
      <c r="W223">
        <f t="shared" si="12"/>
        <v>8</v>
      </c>
      <c r="X223">
        <f t="shared" si="13"/>
        <v>8</v>
      </c>
      <c r="Y223" t="b">
        <f t="shared" si="14"/>
        <v>0</v>
      </c>
      <c r="Z223" t="b">
        <f t="shared" si="15"/>
        <v>1</v>
      </c>
    </row>
    <row r="224" spans="1:26" x14ac:dyDescent="0.2">
      <c r="A224" t="s">
        <v>1049</v>
      </c>
      <c r="B224" t="s">
        <v>1050</v>
      </c>
      <c r="C224">
        <v>0.95399999999999996</v>
      </c>
      <c r="D224">
        <v>0.94666666666666699</v>
      </c>
      <c r="E224">
        <v>0.89566666666666706</v>
      </c>
      <c r="F224">
        <v>0.961666666666667</v>
      </c>
      <c r="G224">
        <v>0.77933333333333299</v>
      </c>
      <c r="H224">
        <v>1.139</v>
      </c>
      <c r="I224">
        <v>1.18333333333333</v>
      </c>
      <c r="J224">
        <v>1.0293333333333301</v>
      </c>
      <c r="K224">
        <v>0.90600000000000003</v>
      </c>
      <c r="L224">
        <v>1.2223333333333299</v>
      </c>
      <c r="M224">
        <v>1.01566666666667</v>
      </c>
      <c r="N224">
        <v>1.3220000000000001</v>
      </c>
      <c r="O224">
        <v>1.07</v>
      </c>
      <c r="P224">
        <v>1.11933333333333</v>
      </c>
      <c r="Q224">
        <v>1.18766666666667</v>
      </c>
      <c r="R224">
        <v>0.96866666666666701</v>
      </c>
      <c r="S224">
        <v>25.6466666666667</v>
      </c>
      <c r="T224">
        <v>22.496666666666702</v>
      </c>
      <c r="U224">
        <v>27.643333333333299</v>
      </c>
      <c r="V224">
        <v>18.9933333333333</v>
      </c>
      <c r="W224">
        <f t="shared" si="12"/>
        <v>8</v>
      </c>
      <c r="X224">
        <f t="shared" si="13"/>
        <v>8</v>
      </c>
      <c r="Y224" t="b">
        <f t="shared" si="14"/>
        <v>0</v>
      </c>
      <c r="Z224" t="b">
        <f t="shared" si="15"/>
        <v>1</v>
      </c>
    </row>
    <row r="225" spans="1:26" x14ac:dyDescent="0.2">
      <c r="A225" t="s">
        <v>1057</v>
      </c>
      <c r="B225" t="s">
        <v>1058</v>
      </c>
      <c r="C225">
        <v>0.56066666666666698</v>
      </c>
      <c r="D225">
        <v>0.82266666666666699</v>
      </c>
      <c r="E225">
        <v>0.84866666666666701</v>
      </c>
      <c r="F225">
        <v>1.00633333333333</v>
      </c>
      <c r="G225">
        <v>1.8073333333333299</v>
      </c>
      <c r="H225">
        <v>0.98433333333333295</v>
      </c>
      <c r="I225">
        <v>0.82733333333333303</v>
      </c>
      <c r="J225">
        <v>0.74566666666666703</v>
      </c>
      <c r="K225">
        <v>0.705666666666667</v>
      </c>
      <c r="L225">
        <v>0.62066666666666703</v>
      </c>
      <c r="M225">
        <v>0.87466666666666704</v>
      </c>
      <c r="N225">
        <v>0.53066666666666695</v>
      </c>
      <c r="O225">
        <v>0.61799999999999999</v>
      </c>
      <c r="P225">
        <v>0.69699999999999995</v>
      </c>
      <c r="Q225">
        <v>0.84466666666666701</v>
      </c>
      <c r="R225">
        <v>0.92100000000000004</v>
      </c>
      <c r="S225">
        <v>14.446666666666699</v>
      </c>
      <c r="T225">
        <v>52.523333333333298</v>
      </c>
      <c r="U225">
        <v>27.09</v>
      </c>
      <c r="V225">
        <v>27.803333333333299</v>
      </c>
      <c r="W225">
        <f t="shared" si="12"/>
        <v>8</v>
      </c>
      <c r="X225">
        <f t="shared" si="13"/>
        <v>8</v>
      </c>
      <c r="Y225" t="b">
        <f t="shared" si="14"/>
        <v>0</v>
      </c>
      <c r="Z225" t="b">
        <f t="shared" si="15"/>
        <v>1</v>
      </c>
    </row>
    <row r="226" spans="1:26" x14ac:dyDescent="0.2">
      <c r="A226" t="s">
        <v>1059</v>
      </c>
      <c r="B226" t="s">
        <v>1060</v>
      </c>
      <c r="C226">
        <v>0.81399999999999995</v>
      </c>
      <c r="D226">
        <v>1.0015000000000001</v>
      </c>
      <c r="E226">
        <v>0.55649999999999999</v>
      </c>
      <c r="F226">
        <v>0.89800000000000002</v>
      </c>
      <c r="G226">
        <v>0.629</v>
      </c>
      <c r="H226">
        <v>1.3165</v>
      </c>
      <c r="I226">
        <v>1.2669999999999999</v>
      </c>
      <c r="J226">
        <v>1.2905</v>
      </c>
      <c r="K226">
        <v>1.129</v>
      </c>
      <c r="L226">
        <v>1.135</v>
      </c>
      <c r="M226">
        <v>0.747</v>
      </c>
      <c r="N226">
        <v>0.86850000000000005</v>
      </c>
      <c r="O226">
        <v>0.87749999999999995</v>
      </c>
      <c r="P226">
        <v>1.1915</v>
      </c>
      <c r="Q226">
        <v>0.84950000000000003</v>
      </c>
      <c r="R226">
        <v>0.8175</v>
      </c>
      <c r="S226">
        <v>22.35</v>
      </c>
      <c r="T226">
        <v>7.0750000000000002</v>
      </c>
      <c r="U226">
        <v>29.835000000000001</v>
      </c>
      <c r="V226">
        <v>24.8</v>
      </c>
      <c r="W226">
        <f t="shared" si="12"/>
        <v>8</v>
      </c>
      <c r="X226">
        <f t="shared" si="13"/>
        <v>8</v>
      </c>
      <c r="Y226" t="b">
        <f t="shared" si="14"/>
        <v>0</v>
      </c>
      <c r="Z226" t="b">
        <f t="shared" si="15"/>
        <v>1</v>
      </c>
    </row>
    <row r="227" spans="1:26" x14ac:dyDescent="0.2">
      <c r="A227" t="s">
        <v>979</v>
      </c>
      <c r="B227" t="s">
        <v>980</v>
      </c>
      <c r="C227">
        <v>1.1519999999999999</v>
      </c>
      <c r="D227">
        <v>1.1923333333333299</v>
      </c>
      <c r="E227">
        <v>1.5273333333333301</v>
      </c>
      <c r="F227">
        <v>1.0776666666666701</v>
      </c>
      <c r="G227">
        <v>0.61399999999999999</v>
      </c>
      <c r="H227">
        <v>0.84199999999999997</v>
      </c>
      <c r="I227">
        <v>1.1990000000000001</v>
      </c>
      <c r="J227">
        <v>1.234</v>
      </c>
      <c r="K227">
        <v>1.1496666666666699</v>
      </c>
      <c r="L227">
        <v>1.1339999999999999</v>
      </c>
      <c r="M227">
        <v>0.69566666666666699</v>
      </c>
      <c r="N227">
        <v>2.1283333333333299</v>
      </c>
      <c r="O227">
        <v>1.6196666666666699</v>
      </c>
      <c r="P227">
        <v>0.75566666666666704</v>
      </c>
      <c r="Q227">
        <v>1.754</v>
      </c>
      <c r="R227">
        <v>1.06833333333333</v>
      </c>
      <c r="S227">
        <v>17.213333333333299</v>
      </c>
      <c r="T227">
        <v>26.746666666666702</v>
      </c>
      <c r="U227">
        <v>20.59</v>
      </c>
      <c r="V227">
        <v>25.61</v>
      </c>
      <c r="W227">
        <f t="shared" si="12"/>
        <v>8</v>
      </c>
      <c r="X227">
        <f t="shared" si="13"/>
        <v>8</v>
      </c>
      <c r="Y227" t="b">
        <f t="shared" si="14"/>
        <v>0</v>
      </c>
      <c r="Z227" t="b">
        <f t="shared" si="15"/>
        <v>1</v>
      </c>
    </row>
    <row r="228" spans="1:26" x14ac:dyDescent="0.2">
      <c r="A228" t="s">
        <v>985</v>
      </c>
      <c r="B228" t="s">
        <v>986</v>
      </c>
      <c r="C228">
        <v>1.16766666666667</v>
      </c>
      <c r="D228">
        <v>1.05</v>
      </c>
      <c r="E228">
        <v>1.004</v>
      </c>
      <c r="F228">
        <v>0.94599999999999995</v>
      </c>
      <c r="G228">
        <v>0.94666666666666699</v>
      </c>
      <c r="H228">
        <v>0.96299999999999997</v>
      </c>
      <c r="I228">
        <v>1.0533333333333299</v>
      </c>
      <c r="J228">
        <v>1.07466666666667</v>
      </c>
      <c r="K228">
        <v>1.04466666666667</v>
      </c>
      <c r="L228">
        <v>1.08666666666667</v>
      </c>
      <c r="M228">
        <v>1.024</v>
      </c>
      <c r="N228">
        <v>1.2103333333333299</v>
      </c>
      <c r="O228">
        <v>1.00766666666667</v>
      </c>
      <c r="P228">
        <v>1.13533333333333</v>
      </c>
      <c r="Q228">
        <v>1.01</v>
      </c>
      <c r="R228">
        <v>0.99733333333333296</v>
      </c>
      <c r="S228">
        <v>16.79</v>
      </c>
      <c r="T228">
        <v>21.253333333333298</v>
      </c>
      <c r="U228">
        <v>16.593333333333302</v>
      </c>
      <c r="V228">
        <v>14.67</v>
      </c>
      <c r="W228">
        <f t="shared" si="12"/>
        <v>8</v>
      </c>
      <c r="X228">
        <f t="shared" si="13"/>
        <v>8</v>
      </c>
      <c r="Y228" t="b">
        <f t="shared" si="14"/>
        <v>0</v>
      </c>
      <c r="Z228" t="b">
        <f t="shared" si="15"/>
        <v>1</v>
      </c>
    </row>
    <row r="229" spans="1:26" x14ac:dyDescent="0.2">
      <c r="A229" t="s">
        <v>987</v>
      </c>
      <c r="B229" t="s">
        <v>988</v>
      </c>
      <c r="C229">
        <v>0.497</v>
      </c>
      <c r="D229">
        <v>3.0419999999999998</v>
      </c>
      <c r="E229">
        <v>1.3125</v>
      </c>
      <c r="F229">
        <v>0.57550000000000001</v>
      </c>
      <c r="G229">
        <v>0.38150000000000001</v>
      </c>
      <c r="H229">
        <v>0.36699999999999999</v>
      </c>
      <c r="I229">
        <v>0.50900000000000001</v>
      </c>
      <c r="J229">
        <v>0.48499999999999999</v>
      </c>
      <c r="K229">
        <v>0.63300000000000001</v>
      </c>
      <c r="L229">
        <v>0.83599999999999997</v>
      </c>
      <c r="M229">
        <v>0.42449999999999999</v>
      </c>
      <c r="N229">
        <v>0.57350000000000001</v>
      </c>
      <c r="O229">
        <v>0.80900000000000005</v>
      </c>
      <c r="P229">
        <v>0.38300000000000001</v>
      </c>
      <c r="Q229">
        <v>0.84699999999999998</v>
      </c>
      <c r="R229">
        <v>0.71850000000000003</v>
      </c>
      <c r="S229">
        <v>251.58</v>
      </c>
      <c r="T229">
        <v>174.85</v>
      </c>
      <c r="U229">
        <v>128.70666666666699</v>
      </c>
      <c r="V229">
        <v>178.286666666667</v>
      </c>
      <c r="W229">
        <f t="shared" si="12"/>
        <v>8</v>
      </c>
      <c r="X229">
        <f t="shared" si="13"/>
        <v>8</v>
      </c>
      <c r="Y229" t="b">
        <f t="shared" si="14"/>
        <v>0</v>
      </c>
      <c r="Z229" t="b">
        <f t="shared" si="15"/>
        <v>1</v>
      </c>
    </row>
    <row r="230" spans="1:26" x14ac:dyDescent="0.2">
      <c r="A230" t="s">
        <v>991</v>
      </c>
      <c r="B230" t="s">
        <v>1081</v>
      </c>
      <c r="C230">
        <v>0.97499999999999998</v>
      </c>
      <c r="D230">
        <v>0.84799999999999998</v>
      </c>
      <c r="E230">
        <v>1.47</v>
      </c>
      <c r="F230">
        <v>1.153</v>
      </c>
      <c r="G230">
        <v>0.65400000000000003</v>
      </c>
      <c r="H230">
        <v>0.71599999999999997</v>
      </c>
      <c r="I230">
        <v>1.157</v>
      </c>
      <c r="J230">
        <v>1.2190000000000001</v>
      </c>
      <c r="K230">
        <v>0.84099999999999997</v>
      </c>
      <c r="L230">
        <v>0.97199999999999998</v>
      </c>
      <c r="M230">
        <v>1.206</v>
      </c>
      <c r="N230">
        <v>1.206</v>
      </c>
      <c r="O230">
        <v>0.94699999999999995</v>
      </c>
      <c r="P230">
        <v>1.109</v>
      </c>
      <c r="Q230">
        <v>0.878</v>
      </c>
      <c r="R230">
        <v>1.1399999999999999</v>
      </c>
      <c r="S230">
        <v>1.84</v>
      </c>
      <c r="T230">
        <v>2.57</v>
      </c>
      <c r="U230">
        <v>4.38</v>
      </c>
      <c r="V230">
        <v>2.84</v>
      </c>
      <c r="W230">
        <f t="shared" si="12"/>
        <v>8</v>
      </c>
      <c r="X230">
        <f t="shared" si="13"/>
        <v>8</v>
      </c>
      <c r="Y230" t="b">
        <f t="shared" si="14"/>
        <v>0</v>
      </c>
      <c r="Z230" t="b">
        <f t="shared" si="15"/>
        <v>1</v>
      </c>
    </row>
    <row r="231" spans="1:26" x14ac:dyDescent="0.2">
      <c r="A231" t="s">
        <v>1082</v>
      </c>
      <c r="B231" t="s">
        <v>1083</v>
      </c>
      <c r="E231">
        <v>1.573</v>
      </c>
      <c r="F231">
        <v>1.2609999999999999</v>
      </c>
      <c r="G231">
        <v>0.28499999999999998</v>
      </c>
      <c r="H231">
        <v>0.8105</v>
      </c>
      <c r="I231">
        <v>1.115</v>
      </c>
      <c r="J231">
        <v>1.2615000000000001</v>
      </c>
      <c r="M231">
        <v>1.1830000000000001</v>
      </c>
      <c r="N231">
        <v>1.2765</v>
      </c>
      <c r="O231">
        <v>0.89149999999999996</v>
      </c>
      <c r="P231">
        <v>1.1439999999999999</v>
      </c>
      <c r="Q231">
        <v>0.88349999999999995</v>
      </c>
      <c r="R231">
        <v>1.1675</v>
      </c>
      <c r="T231">
        <v>2.27</v>
      </c>
      <c r="U231">
        <v>4.7649999999999997</v>
      </c>
      <c r="V231">
        <v>2.3050000000000002</v>
      </c>
      <c r="W231">
        <f t="shared" si="12"/>
        <v>6</v>
      </c>
      <c r="X231">
        <f t="shared" si="13"/>
        <v>6</v>
      </c>
      <c r="Y231" t="b">
        <f t="shared" si="14"/>
        <v>0</v>
      </c>
      <c r="Z231" t="b">
        <f t="shared" si="15"/>
        <v>1</v>
      </c>
    </row>
    <row r="232" spans="1:26" x14ac:dyDescent="0.2">
      <c r="A232" t="s">
        <v>1084</v>
      </c>
      <c r="B232" t="s">
        <v>1085</v>
      </c>
      <c r="C232">
        <v>0.837666666666667</v>
      </c>
      <c r="D232">
        <v>0.71399999999999997</v>
      </c>
      <c r="E232">
        <v>0.61666666666666703</v>
      </c>
      <c r="F232">
        <v>0.45700000000000002</v>
      </c>
      <c r="G232">
        <v>0.50133333333333296</v>
      </c>
      <c r="H232">
        <v>0.80700000000000005</v>
      </c>
      <c r="I232">
        <v>1.18733333333333</v>
      </c>
      <c r="J232">
        <v>1.07833333333333</v>
      </c>
      <c r="K232">
        <v>0.58799999999999997</v>
      </c>
      <c r="L232">
        <v>0.63300000000000001</v>
      </c>
      <c r="M232">
        <v>0.62266666666666703</v>
      </c>
      <c r="N232">
        <v>1.4323333333333299</v>
      </c>
      <c r="O232">
        <v>1.0409999999999999</v>
      </c>
      <c r="P232">
        <v>0.80433333333333301</v>
      </c>
      <c r="Q232">
        <v>0.96666666666666701</v>
      </c>
      <c r="R232">
        <v>1.319</v>
      </c>
      <c r="S232">
        <v>10.130000000000001</v>
      </c>
      <c r="T232">
        <v>7.9066666666666698</v>
      </c>
      <c r="U232">
        <v>4.9133333333333304</v>
      </c>
      <c r="V232">
        <v>6.34</v>
      </c>
      <c r="W232">
        <f t="shared" si="12"/>
        <v>8</v>
      </c>
      <c r="X232">
        <f t="shared" si="13"/>
        <v>8</v>
      </c>
      <c r="Y232" t="b">
        <f t="shared" si="14"/>
        <v>0</v>
      </c>
      <c r="Z232" t="b">
        <f t="shared" si="15"/>
        <v>1</v>
      </c>
    </row>
    <row r="233" spans="1:26" x14ac:dyDescent="0.2">
      <c r="A233" t="s">
        <v>1086</v>
      </c>
      <c r="B233" t="s">
        <v>1087</v>
      </c>
      <c r="C233">
        <v>0.55233333333333301</v>
      </c>
      <c r="D233">
        <v>0.78600000000000003</v>
      </c>
      <c r="E233">
        <v>0.76200000000000001</v>
      </c>
      <c r="F233">
        <v>1.0696666666666701</v>
      </c>
      <c r="G233">
        <v>2.01366666666667</v>
      </c>
      <c r="H233">
        <v>1.0873333333333299</v>
      </c>
      <c r="I233">
        <v>0.79266666666666696</v>
      </c>
      <c r="J233">
        <v>0.65</v>
      </c>
      <c r="K233">
        <v>0.70399999999999996</v>
      </c>
      <c r="L233">
        <v>0.57266666666666699</v>
      </c>
      <c r="M233">
        <v>0.83099999999999996</v>
      </c>
      <c r="N233">
        <v>0.49633333333333302</v>
      </c>
      <c r="O233">
        <v>0.538333333333333</v>
      </c>
      <c r="P233">
        <v>0.578666666666667</v>
      </c>
      <c r="Q233">
        <v>0.68233333333333301</v>
      </c>
      <c r="R233">
        <v>0.72599999999999998</v>
      </c>
      <c r="S233">
        <v>32.0966666666667</v>
      </c>
      <c r="T233">
        <v>110.943333333333</v>
      </c>
      <c r="U233">
        <v>65.163333333333298</v>
      </c>
      <c r="V233">
        <v>40.696666666666701</v>
      </c>
      <c r="W233">
        <f t="shared" si="12"/>
        <v>8</v>
      </c>
      <c r="X233">
        <f t="shared" si="13"/>
        <v>8</v>
      </c>
      <c r="Y233" t="b">
        <f t="shared" si="14"/>
        <v>0</v>
      </c>
      <c r="Z233" t="b">
        <f t="shared" si="15"/>
        <v>1</v>
      </c>
    </row>
    <row r="234" spans="1:26" x14ac:dyDescent="0.2">
      <c r="A234" t="s">
        <v>1088</v>
      </c>
      <c r="B234" t="s">
        <v>1089</v>
      </c>
      <c r="C234">
        <v>0.90900000000000003</v>
      </c>
      <c r="D234">
        <v>0.83699999999999997</v>
      </c>
      <c r="E234">
        <v>1.1336666666666699</v>
      </c>
      <c r="F234">
        <v>1.00566666666667</v>
      </c>
      <c r="G234">
        <v>0.75866666666666704</v>
      </c>
      <c r="H234">
        <v>1.3385</v>
      </c>
      <c r="I234">
        <v>0.87150000000000005</v>
      </c>
      <c r="J234">
        <v>0.88400000000000001</v>
      </c>
      <c r="K234">
        <v>0.61499999999999999</v>
      </c>
      <c r="L234">
        <v>0.56499999999999995</v>
      </c>
      <c r="M234">
        <v>1.1013333333333299</v>
      </c>
      <c r="N234">
        <v>0.87050000000000005</v>
      </c>
      <c r="O234">
        <v>1.0945</v>
      </c>
      <c r="P234">
        <v>0.94350000000000001</v>
      </c>
      <c r="Q234">
        <v>0.96250000000000002</v>
      </c>
      <c r="R234">
        <v>0.8135</v>
      </c>
      <c r="S234">
        <v>1.68</v>
      </c>
      <c r="T234">
        <v>7.8033333333333301</v>
      </c>
      <c r="U234">
        <v>2.99</v>
      </c>
      <c r="V234">
        <v>2.9249999999999998</v>
      </c>
      <c r="W234">
        <f t="shared" si="12"/>
        <v>8</v>
      </c>
      <c r="X234">
        <f t="shared" si="13"/>
        <v>8</v>
      </c>
      <c r="Y234" t="b">
        <f t="shared" si="14"/>
        <v>0</v>
      </c>
      <c r="Z234" t="b">
        <f t="shared" si="15"/>
        <v>1</v>
      </c>
    </row>
    <row r="235" spans="1:26" x14ac:dyDescent="0.2">
      <c r="A235" t="s">
        <v>1090</v>
      </c>
      <c r="B235" t="s">
        <v>1091</v>
      </c>
      <c r="C235">
        <v>2.2286666666666699</v>
      </c>
      <c r="D235">
        <v>0.52333333333333298</v>
      </c>
      <c r="E235">
        <v>1.02</v>
      </c>
      <c r="F235">
        <v>0.91100000000000003</v>
      </c>
      <c r="G235">
        <v>1.155</v>
      </c>
      <c r="H235">
        <v>0.45300000000000001</v>
      </c>
      <c r="I235">
        <v>0.75800000000000001</v>
      </c>
      <c r="J235">
        <v>1.1579999999999999</v>
      </c>
      <c r="K235">
        <v>1.359</v>
      </c>
      <c r="L235">
        <v>0.76600000000000001</v>
      </c>
      <c r="M235">
        <v>0.77400000000000002</v>
      </c>
      <c r="N235">
        <v>0.73766666666666703</v>
      </c>
      <c r="O235">
        <v>1.07466666666667</v>
      </c>
      <c r="P235">
        <v>1.468</v>
      </c>
      <c r="Q235">
        <v>0.71250000000000002</v>
      </c>
      <c r="R235">
        <v>1.1435</v>
      </c>
      <c r="S235">
        <v>3.41</v>
      </c>
      <c r="T235">
        <v>5.0366666666666697</v>
      </c>
      <c r="U235">
        <v>2.8466666666666698</v>
      </c>
      <c r="V235">
        <v>1.665</v>
      </c>
      <c r="W235">
        <f t="shared" si="12"/>
        <v>8</v>
      </c>
      <c r="X235">
        <f t="shared" si="13"/>
        <v>8</v>
      </c>
      <c r="Y235" t="b">
        <f t="shared" si="14"/>
        <v>0</v>
      </c>
      <c r="Z235" t="b">
        <f t="shared" si="15"/>
        <v>1</v>
      </c>
    </row>
    <row r="236" spans="1:26" x14ac:dyDescent="0.2">
      <c r="A236" t="s">
        <v>1092</v>
      </c>
      <c r="B236" t="s">
        <v>1093</v>
      </c>
      <c r="C236">
        <v>1.5026666666666699</v>
      </c>
      <c r="D236">
        <v>0.98633333333333295</v>
      </c>
      <c r="E236">
        <v>0.80266666666666697</v>
      </c>
      <c r="F236">
        <v>0.70899999999999996</v>
      </c>
      <c r="G236">
        <v>0.58033333333333303</v>
      </c>
      <c r="H236">
        <v>0.80233333333333301</v>
      </c>
      <c r="I236">
        <v>0.84633333333333305</v>
      </c>
      <c r="J236">
        <v>1.2106666666666701</v>
      </c>
      <c r="K236">
        <v>1.05666666666667</v>
      </c>
      <c r="L236">
        <v>0.84033333333333304</v>
      </c>
      <c r="M236">
        <v>0.70133333333333303</v>
      </c>
      <c r="N236">
        <v>1.2303333333333299</v>
      </c>
      <c r="O236">
        <v>1.2106666666666701</v>
      </c>
      <c r="P236">
        <v>1.1883333333333299</v>
      </c>
      <c r="Q236">
        <v>1.00833333333333</v>
      </c>
      <c r="R236">
        <v>1.7913333333333299</v>
      </c>
      <c r="S236">
        <v>65.096666666666707</v>
      </c>
      <c r="T236">
        <v>59.506666666666703</v>
      </c>
      <c r="U236">
        <v>87.866666666666703</v>
      </c>
      <c r="V236">
        <v>109.15</v>
      </c>
      <c r="W236">
        <f t="shared" si="12"/>
        <v>8</v>
      </c>
      <c r="X236">
        <f t="shared" si="13"/>
        <v>8</v>
      </c>
      <c r="Y236" t="b">
        <f t="shared" si="14"/>
        <v>0</v>
      </c>
      <c r="Z236" t="b">
        <f t="shared" si="15"/>
        <v>1</v>
      </c>
    </row>
    <row r="237" spans="1:26" x14ac:dyDescent="0.2">
      <c r="A237" t="s">
        <v>1094</v>
      </c>
      <c r="B237" t="s">
        <v>1095</v>
      </c>
      <c r="C237">
        <v>1.204</v>
      </c>
      <c r="D237">
        <v>1.105</v>
      </c>
      <c r="E237">
        <v>0.98399999999999999</v>
      </c>
      <c r="F237">
        <v>0.89500000000000002</v>
      </c>
      <c r="G237">
        <v>0.81499999999999995</v>
      </c>
      <c r="H237">
        <v>0.999</v>
      </c>
      <c r="I237">
        <v>1.2050000000000001</v>
      </c>
      <c r="J237">
        <v>0.97</v>
      </c>
      <c r="K237">
        <v>1.0649999999999999</v>
      </c>
      <c r="L237">
        <v>1.1910000000000001</v>
      </c>
      <c r="M237">
        <v>1.153</v>
      </c>
      <c r="N237">
        <v>1.0029999999999999</v>
      </c>
      <c r="O237">
        <v>0.99099999999999999</v>
      </c>
      <c r="P237">
        <v>0.997</v>
      </c>
      <c r="Q237">
        <v>0.86399999999999999</v>
      </c>
      <c r="R237">
        <v>0.97499999999999998</v>
      </c>
      <c r="S237">
        <v>35.729999999999997</v>
      </c>
      <c r="T237">
        <v>21.52</v>
      </c>
      <c r="U237">
        <v>32.07</v>
      </c>
      <c r="V237">
        <v>25.63</v>
      </c>
      <c r="W237">
        <f t="shared" si="12"/>
        <v>8</v>
      </c>
      <c r="X237">
        <f t="shared" si="13"/>
        <v>8</v>
      </c>
      <c r="Y237" t="b">
        <f t="shared" si="14"/>
        <v>0</v>
      </c>
      <c r="Z237" t="b">
        <f t="shared" si="15"/>
        <v>1</v>
      </c>
    </row>
    <row r="238" spans="1:26" x14ac:dyDescent="0.2">
      <c r="A238" t="s">
        <v>1096</v>
      </c>
      <c r="B238" t="s">
        <v>1097</v>
      </c>
      <c r="C238">
        <v>1.80833333333333</v>
      </c>
      <c r="D238">
        <v>0.65933333333333299</v>
      </c>
      <c r="E238">
        <v>0.89700000000000002</v>
      </c>
      <c r="F238">
        <v>1.585</v>
      </c>
      <c r="G238">
        <v>0.59666666666666701</v>
      </c>
      <c r="H238">
        <v>1.2726666666666699</v>
      </c>
      <c r="I238">
        <v>0.84733333333333305</v>
      </c>
      <c r="J238">
        <v>0.74266666666666703</v>
      </c>
      <c r="K238">
        <v>0.63400000000000001</v>
      </c>
      <c r="L238">
        <v>0.67800000000000005</v>
      </c>
      <c r="M238">
        <v>1.25</v>
      </c>
      <c r="N238">
        <v>0.97433333333333305</v>
      </c>
      <c r="O238">
        <v>0.82</v>
      </c>
      <c r="P238">
        <v>1.0189999999999999</v>
      </c>
      <c r="Q238">
        <v>1.117</v>
      </c>
      <c r="R238">
        <v>0.441</v>
      </c>
      <c r="S238">
        <v>19.313333333333301</v>
      </c>
      <c r="T238">
        <v>33.633333333333297</v>
      </c>
      <c r="U238">
        <v>35.373333333333299</v>
      </c>
      <c r="V238">
        <v>26.8266666666667</v>
      </c>
      <c r="W238">
        <f t="shared" si="12"/>
        <v>8</v>
      </c>
      <c r="X238">
        <f t="shared" si="13"/>
        <v>8</v>
      </c>
      <c r="Y238" t="b">
        <f t="shared" si="14"/>
        <v>0</v>
      </c>
      <c r="Z238" t="b">
        <f t="shared" si="15"/>
        <v>1</v>
      </c>
    </row>
    <row r="239" spans="1:26" x14ac:dyDescent="0.2">
      <c r="A239" t="s">
        <v>1100</v>
      </c>
      <c r="B239" t="s">
        <v>1101</v>
      </c>
      <c r="C239">
        <v>0.79749999999999999</v>
      </c>
      <c r="D239">
        <v>1.0805</v>
      </c>
      <c r="E239">
        <v>0.81100000000000005</v>
      </c>
      <c r="F239">
        <v>1.1103333333333301</v>
      </c>
      <c r="G239">
        <v>0.98466666666666702</v>
      </c>
      <c r="H239">
        <v>0.91500000000000004</v>
      </c>
      <c r="I239">
        <v>1.31866666666667</v>
      </c>
      <c r="J239">
        <v>0.89800000000000002</v>
      </c>
      <c r="K239">
        <v>0.94399999999999995</v>
      </c>
      <c r="L239">
        <v>1.1819999999999999</v>
      </c>
      <c r="M239">
        <v>1.12933333333333</v>
      </c>
      <c r="N239">
        <v>0.78300000000000003</v>
      </c>
      <c r="O239">
        <v>1.24566666666667</v>
      </c>
      <c r="P239">
        <v>1.0089999999999999</v>
      </c>
      <c r="Q239">
        <v>0.81933333333333302</v>
      </c>
      <c r="R239">
        <v>1.1606666666666701</v>
      </c>
      <c r="S239">
        <v>6.71</v>
      </c>
      <c r="T239">
        <v>7.56</v>
      </c>
      <c r="U239">
        <v>4.59</v>
      </c>
      <c r="V239">
        <v>3.78</v>
      </c>
      <c r="W239">
        <f t="shared" si="12"/>
        <v>8</v>
      </c>
      <c r="X239">
        <f t="shared" si="13"/>
        <v>8</v>
      </c>
      <c r="Y239" t="b">
        <f t="shared" si="14"/>
        <v>0</v>
      </c>
      <c r="Z239" t="b">
        <f t="shared" si="15"/>
        <v>1</v>
      </c>
    </row>
    <row r="240" spans="1:26" x14ac:dyDescent="0.2">
      <c r="A240" t="s">
        <v>1102</v>
      </c>
      <c r="B240" t="s">
        <v>1103</v>
      </c>
      <c r="C240">
        <v>0.92833333333333301</v>
      </c>
      <c r="D240">
        <v>0.707666666666667</v>
      </c>
      <c r="E240">
        <v>0.94766666666666699</v>
      </c>
      <c r="F240">
        <v>0.77533333333333299</v>
      </c>
      <c r="G240">
        <v>1.10466666666667</v>
      </c>
      <c r="H240">
        <v>1.583</v>
      </c>
      <c r="I240">
        <v>0.87933333333333297</v>
      </c>
      <c r="J240">
        <v>0.72866666666666702</v>
      </c>
      <c r="K240">
        <v>0.92233333333333301</v>
      </c>
      <c r="L240">
        <v>0.71766666666666701</v>
      </c>
      <c r="M240">
        <v>0.87933333333333297</v>
      </c>
      <c r="N240">
        <v>1.1036666666666699</v>
      </c>
      <c r="O240">
        <v>1.0153333333333301</v>
      </c>
      <c r="P240">
        <v>0.99933333333333296</v>
      </c>
      <c r="Q240">
        <v>1.1100000000000001</v>
      </c>
      <c r="R240">
        <v>0.85466666666666702</v>
      </c>
      <c r="S240">
        <v>5.5033333333333303</v>
      </c>
      <c r="T240">
        <v>9.8433333333333302</v>
      </c>
      <c r="U240">
        <v>9.3766666666666705</v>
      </c>
      <c r="V240">
        <v>1.7633333333333301</v>
      </c>
      <c r="W240">
        <f t="shared" si="12"/>
        <v>8</v>
      </c>
      <c r="X240">
        <f t="shared" si="13"/>
        <v>8</v>
      </c>
      <c r="Y240" t="b">
        <f t="shared" si="14"/>
        <v>0</v>
      </c>
      <c r="Z240" t="b">
        <f t="shared" si="15"/>
        <v>1</v>
      </c>
    </row>
    <row r="241" spans="1:26" x14ac:dyDescent="0.2">
      <c r="A241" t="s">
        <v>1019</v>
      </c>
      <c r="B241" t="s">
        <v>1020</v>
      </c>
      <c r="E241">
        <v>1.7486666666666699</v>
      </c>
      <c r="F241">
        <v>0.97433333333333305</v>
      </c>
      <c r="G241">
        <v>1.5236666666666701</v>
      </c>
      <c r="H241">
        <v>1.0860000000000001</v>
      </c>
      <c r="I241">
        <v>1.05</v>
      </c>
      <c r="J241">
        <v>0.94899999999999995</v>
      </c>
      <c r="M241">
        <v>1.01566666666667</v>
      </c>
      <c r="N241">
        <v>1.4139999999999999</v>
      </c>
      <c r="O241">
        <v>1.143</v>
      </c>
      <c r="P241">
        <v>1.151</v>
      </c>
      <c r="Q241">
        <v>1.0129999999999999</v>
      </c>
      <c r="R241">
        <v>0.91500000000000004</v>
      </c>
      <c r="T241">
        <v>4.0966666666666702</v>
      </c>
      <c r="U241">
        <v>2</v>
      </c>
      <c r="V241">
        <v>0</v>
      </c>
      <c r="W241">
        <f t="shared" si="12"/>
        <v>6</v>
      </c>
      <c r="X241">
        <f t="shared" si="13"/>
        <v>6</v>
      </c>
      <c r="Y241" t="b">
        <f t="shared" si="14"/>
        <v>0</v>
      </c>
      <c r="Z241" t="b">
        <f t="shared" si="15"/>
        <v>1</v>
      </c>
    </row>
    <row r="242" spans="1:26" x14ac:dyDescent="0.2">
      <c r="A242" t="s">
        <v>1023</v>
      </c>
      <c r="B242" t="s">
        <v>1024</v>
      </c>
      <c r="C242">
        <v>0.61099999999999999</v>
      </c>
      <c r="D242">
        <v>0.80100000000000005</v>
      </c>
      <c r="E242">
        <v>0.96750000000000003</v>
      </c>
      <c r="F242">
        <v>2.0310000000000001</v>
      </c>
      <c r="G242">
        <v>1.9970000000000001</v>
      </c>
      <c r="H242">
        <v>1.099</v>
      </c>
      <c r="I242">
        <v>1.484</v>
      </c>
      <c r="J242">
        <v>1.23</v>
      </c>
      <c r="K242">
        <v>0.49099999999999999</v>
      </c>
      <c r="L242">
        <v>0.66</v>
      </c>
      <c r="M242">
        <v>1.0894999999999999</v>
      </c>
      <c r="N242">
        <v>0.51</v>
      </c>
      <c r="O242">
        <v>1.101</v>
      </c>
      <c r="P242">
        <v>1.393</v>
      </c>
      <c r="Q242">
        <v>1.04</v>
      </c>
      <c r="R242">
        <v>1.494</v>
      </c>
      <c r="S242">
        <v>1.27</v>
      </c>
      <c r="T242">
        <v>2.2549999999999999</v>
      </c>
      <c r="U242">
        <v>0</v>
      </c>
      <c r="V242">
        <v>2.7</v>
      </c>
      <c r="W242">
        <f t="shared" si="12"/>
        <v>8</v>
      </c>
      <c r="X242">
        <f t="shared" si="13"/>
        <v>8</v>
      </c>
      <c r="Y242" t="b">
        <f t="shared" si="14"/>
        <v>0</v>
      </c>
      <c r="Z242" t="b">
        <f t="shared" si="15"/>
        <v>1</v>
      </c>
    </row>
    <row r="243" spans="1:26" x14ac:dyDescent="0.2">
      <c r="A243" t="s">
        <v>1031</v>
      </c>
      <c r="B243" t="s">
        <v>1032</v>
      </c>
      <c r="C243">
        <v>1.2333333333333301</v>
      </c>
      <c r="D243">
        <v>0.87933333333333297</v>
      </c>
      <c r="E243">
        <v>0.90300000000000002</v>
      </c>
      <c r="F243">
        <v>0.82699999999999996</v>
      </c>
      <c r="G243">
        <v>0.81100000000000005</v>
      </c>
      <c r="H243">
        <v>0.90333333333333299</v>
      </c>
      <c r="I243">
        <v>1.1096666666666699</v>
      </c>
      <c r="J243">
        <v>1.50366666666667</v>
      </c>
      <c r="K243">
        <v>1.09433333333333</v>
      </c>
      <c r="L243">
        <v>1.1536666666666699</v>
      </c>
      <c r="M243">
        <v>1.20966666666667</v>
      </c>
      <c r="N243">
        <v>0.60899999999999999</v>
      </c>
      <c r="O243">
        <v>0.93766666666666698</v>
      </c>
      <c r="P243">
        <v>1.1243333333333301</v>
      </c>
      <c r="Q243">
        <v>0.86633333333333296</v>
      </c>
      <c r="R243">
        <v>1.589</v>
      </c>
      <c r="S243">
        <v>881.17333333333295</v>
      </c>
      <c r="T243">
        <v>875.2</v>
      </c>
      <c r="U243">
        <v>755.61</v>
      </c>
      <c r="V243">
        <v>966.85</v>
      </c>
      <c r="W243">
        <f t="shared" si="12"/>
        <v>8</v>
      </c>
      <c r="X243">
        <f t="shared" si="13"/>
        <v>8</v>
      </c>
      <c r="Y243" t="b">
        <f t="shared" si="14"/>
        <v>0</v>
      </c>
      <c r="Z243" t="b">
        <f t="shared" si="15"/>
        <v>1</v>
      </c>
    </row>
    <row r="244" spans="1:26" x14ac:dyDescent="0.2">
      <c r="A244" t="s">
        <v>1033</v>
      </c>
      <c r="B244" t="s">
        <v>1123</v>
      </c>
      <c r="F244">
        <v>0.92400000000000004</v>
      </c>
      <c r="G244">
        <v>0.41299999999999998</v>
      </c>
      <c r="H244">
        <v>0.81399999999999995</v>
      </c>
      <c r="I244">
        <v>0.499</v>
      </c>
      <c r="J244">
        <v>1.0900000000000001</v>
      </c>
      <c r="M244">
        <v>0.95899999999999996</v>
      </c>
      <c r="N244">
        <v>2.4609999999999999</v>
      </c>
      <c r="O244">
        <v>0.68500000000000005</v>
      </c>
      <c r="P244">
        <v>0.39800000000000002</v>
      </c>
      <c r="Q244">
        <v>0.55400000000000005</v>
      </c>
      <c r="R244">
        <v>1.837</v>
      </c>
      <c r="T244">
        <v>0</v>
      </c>
      <c r="U244">
        <v>0</v>
      </c>
      <c r="V244">
        <v>3.97</v>
      </c>
      <c r="W244">
        <f t="shared" si="12"/>
        <v>5</v>
      </c>
      <c r="X244">
        <f t="shared" si="13"/>
        <v>6</v>
      </c>
      <c r="Y244" t="b">
        <f t="shared" si="14"/>
        <v>0</v>
      </c>
      <c r="Z244" t="b">
        <f t="shared" si="15"/>
        <v>1</v>
      </c>
    </row>
    <row r="245" spans="1:26" x14ac:dyDescent="0.2">
      <c r="A245" t="s">
        <v>1128</v>
      </c>
      <c r="B245" t="s">
        <v>1129</v>
      </c>
      <c r="C245">
        <v>1.014</v>
      </c>
      <c r="D245">
        <v>1.573</v>
      </c>
      <c r="E245">
        <v>1.454</v>
      </c>
      <c r="F245">
        <v>1.23966666666667</v>
      </c>
      <c r="G245">
        <v>0.78366666666666696</v>
      </c>
      <c r="H245">
        <v>0.63033333333333297</v>
      </c>
      <c r="I245">
        <v>0.99733333333333296</v>
      </c>
      <c r="J245">
        <v>1.1299999999999999</v>
      </c>
      <c r="K245">
        <v>1.163</v>
      </c>
      <c r="L245">
        <v>0.84150000000000003</v>
      </c>
      <c r="M245">
        <v>1.00033333333333</v>
      </c>
      <c r="N245">
        <v>1.49</v>
      </c>
      <c r="O245">
        <v>1.042</v>
      </c>
      <c r="P245">
        <v>0.63749999999999996</v>
      </c>
      <c r="Q245">
        <v>0.98550000000000004</v>
      </c>
      <c r="R245">
        <v>0.89600000000000002</v>
      </c>
      <c r="S245">
        <v>13.1533333333333</v>
      </c>
      <c r="T245">
        <v>16.8</v>
      </c>
      <c r="U245">
        <v>22.213333333333299</v>
      </c>
      <c r="V245">
        <v>16.886666666666699</v>
      </c>
      <c r="W245">
        <f t="shared" si="12"/>
        <v>8</v>
      </c>
      <c r="X245">
        <f t="shared" si="13"/>
        <v>8</v>
      </c>
      <c r="Y245" t="b">
        <f t="shared" si="14"/>
        <v>0</v>
      </c>
      <c r="Z245" t="b">
        <f t="shared" si="15"/>
        <v>1</v>
      </c>
    </row>
    <row r="246" spans="1:26" x14ac:dyDescent="0.2">
      <c r="A246" t="s">
        <v>1130</v>
      </c>
      <c r="B246" t="s">
        <v>1131</v>
      </c>
      <c r="C246">
        <v>0.61733333333333296</v>
      </c>
      <c r="D246">
        <v>0.71833333333333305</v>
      </c>
      <c r="E246">
        <v>0.76366666666666705</v>
      </c>
      <c r="F246">
        <v>0.88233333333333297</v>
      </c>
      <c r="G246">
        <v>1.6983333333333299</v>
      </c>
      <c r="H246">
        <v>1.14133333333333</v>
      </c>
      <c r="I246">
        <v>0.93100000000000005</v>
      </c>
      <c r="J246">
        <v>0.792333333333333</v>
      </c>
      <c r="K246">
        <v>0.61399999999999999</v>
      </c>
      <c r="L246">
        <v>0.72633333333333305</v>
      </c>
      <c r="M246">
        <v>1.1496666666666699</v>
      </c>
      <c r="N246">
        <v>0.86299999999999999</v>
      </c>
      <c r="O246">
        <v>0.81899999999999995</v>
      </c>
      <c r="P246">
        <v>0.80533333333333301</v>
      </c>
      <c r="Q246">
        <v>0.76833333333333298</v>
      </c>
      <c r="R246">
        <v>0.94533333333333303</v>
      </c>
      <c r="S246">
        <v>6.49</v>
      </c>
      <c r="T246">
        <v>28.23</v>
      </c>
      <c r="U246">
        <v>18.86</v>
      </c>
      <c r="V246">
        <v>6.5166666666666702</v>
      </c>
      <c r="W246">
        <f t="shared" si="12"/>
        <v>8</v>
      </c>
      <c r="X246">
        <f t="shared" si="13"/>
        <v>8</v>
      </c>
      <c r="Y246" t="b">
        <f t="shared" si="14"/>
        <v>0</v>
      </c>
      <c r="Z246" t="b">
        <f t="shared" si="15"/>
        <v>1</v>
      </c>
    </row>
    <row r="247" spans="1:26" x14ac:dyDescent="0.2">
      <c r="A247" t="s">
        <v>1134</v>
      </c>
      <c r="B247" t="s">
        <v>1135</v>
      </c>
      <c r="C247">
        <v>1.0475000000000001</v>
      </c>
      <c r="D247">
        <v>0.84450000000000003</v>
      </c>
      <c r="E247">
        <v>0.79833333333333301</v>
      </c>
      <c r="F247">
        <v>0.87</v>
      </c>
      <c r="G247">
        <v>1.34666666666667</v>
      </c>
      <c r="H247">
        <v>1.0009999999999999</v>
      </c>
      <c r="I247">
        <v>1.03</v>
      </c>
      <c r="J247">
        <v>0.87966666666666704</v>
      </c>
      <c r="K247">
        <v>0.85150000000000003</v>
      </c>
      <c r="L247">
        <v>0.95799999999999996</v>
      </c>
      <c r="M247">
        <v>0.93600000000000005</v>
      </c>
      <c r="N247">
        <v>0.94966666666666699</v>
      </c>
      <c r="O247">
        <v>0.66</v>
      </c>
      <c r="P247">
        <v>0.89600000000000002</v>
      </c>
      <c r="Q247">
        <v>0.59766666666666701</v>
      </c>
      <c r="R247">
        <v>1.15133333333333</v>
      </c>
      <c r="S247">
        <v>10.115</v>
      </c>
      <c r="T247">
        <v>8.7033333333333296</v>
      </c>
      <c r="U247">
        <v>8.8000000000000007</v>
      </c>
      <c r="V247">
        <v>4.75</v>
      </c>
      <c r="W247">
        <f t="shared" si="12"/>
        <v>8</v>
      </c>
      <c r="X247">
        <f t="shared" si="13"/>
        <v>8</v>
      </c>
      <c r="Y247" t="b">
        <f t="shared" si="14"/>
        <v>0</v>
      </c>
      <c r="Z247" t="b">
        <f t="shared" si="15"/>
        <v>1</v>
      </c>
    </row>
    <row r="248" spans="1:26" x14ac:dyDescent="0.2">
      <c r="A248" t="s">
        <v>1136</v>
      </c>
      <c r="B248" t="s">
        <v>1137</v>
      </c>
      <c r="C248">
        <v>0.55566666666666698</v>
      </c>
      <c r="D248">
        <v>1.1886666666666701</v>
      </c>
      <c r="E248">
        <v>0.83033333333333303</v>
      </c>
      <c r="F248">
        <v>1.1060000000000001</v>
      </c>
      <c r="G248">
        <v>1.694</v>
      </c>
      <c r="H248">
        <v>0.90033333333333299</v>
      </c>
      <c r="I248">
        <v>0.84933333333333305</v>
      </c>
      <c r="J248">
        <v>0.84866666666666701</v>
      </c>
      <c r="K248">
        <v>0.68433333333333302</v>
      </c>
      <c r="L248">
        <v>0.57433333333333303</v>
      </c>
      <c r="M248">
        <v>0.96899999999999997</v>
      </c>
      <c r="N248">
        <v>0.44233333333333302</v>
      </c>
      <c r="O248">
        <v>0.45166666666666699</v>
      </c>
      <c r="P248">
        <v>0.65133333333333299</v>
      </c>
      <c r="Q248">
        <v>0.80733333333333301</v>
      </c>
      <c r="R248">
        <v>0.78500000000000003</v>
      </c>
      <c r="S248">
        <v>56.733333333333299</v>
      </c>
      <c r="T248">
        <v>159.06</v>
      </c>
      <c r="U248">
        <v>80.783333333333303</v>
      </c>
      <c r="V248">
        <v>83.8066666666667</v>
      </c>
      <c r="W248">
        <f t="shared" si="12"/>
        <v>8</v>
      </c>
      <c r="X248">
        <f t="shared" si="13"/>
        <v>8</v>
      </c>
      <c r="Y248" t="b">
        <f t="shared" si="14"/>
        <v>0</v>
      </c>
      <c r="Z248" t="b">
        <f t="shared" si="15"/>
        <v>1</v>
      </c>
    </row>
    <row r="249" spans="1:26" x14ac:dyDescent="0.2">
      <c r="A249" t="s">
        <v>1140</v>
      </c>
      <c r="B249" t="s">
        <v>1141</v>
      </c>
      <c r="C249">
        <v>1.2286666666666699</v>
      </c>
      <c r="D249">
        <v>0.90800000000000003</v>
      </c>
      <c r="E249">
        <v>1.00633333333333</v>
      </c>
      <c r="F249">
        <v>0.754</v>
      </c>
      <c r="G249">
        <v>0.47</v>
      </c>
      <c r="H249">
        <v>1.2856666666666701</v>
      </c>
      <c r="I249">
        <v>0.90066666666666695</v>
      </c>
      <c r="J249">
        <v>1.3943333333333301</v>
      </c>
      <c r="K249">
        <v>1.2006666666666701</v>
      </c>
      <c r="L249">
        <v>1.2856666666666701</v>
      </c>
      <c r="M249">
        <v>0.85466666666666702</v>
      </c>
      <c r="N249">
        <v>0.85733333333333295</v>
      </c>
      <c r="O249">
        <v>1.129</v>
      </c>
      <c r="P249">
        <v>1.2306666666666699</v>
      </c>
      <c r="Q249">
        <v>1.1486666666666701</v>
      </c>
      <c r="R249">
        <v>1.1766666666666701</v>
      </c>
      <c r="S249">
        <v>115.283333333333</v>
      </c>
      <c r="T249">
        <v>91.51</v>
      </c>
      <c r="U249">
        <v>103.113333333333</v>
      </c>
      <c r="V249">
        <v>115.09333333333301</v>
      </c>
      <c r="W249">
        <f t="shared" si="12"/>
        <v>8</v>
      </c>
      <c r="X249">
        <f t="shared" si="13"/>
        <v>8</v>
      </c>
      <c r="Y249" t="b">
        <f t="shared" si="14"/>
        <v>0</v>
      </c>
      <c r="Z249" t="b">
        <f t="shared" si="15"/>
        <v>1</v>
      </c>
    </row>
    <row r="250" spans="1:26" x14ac:dyDescent="0.2">
      <c r="A250" t="s">
        <v>1142</v>
      </c>
      <c r="B250" t="s">
        <v>1143</v>
      </c>
      <c r="C250">
        <v>0.51300000000000001</v>
      </c>
      <c r="D250">
        <v>0.95833333333333304</v>
      </c>
      <c r="E250">
        <v>0.94499999999999995</v>
      </c>
      <c r="F250">
        <v>1.01633333333333</v>
      </c>
      <c r="G250">
        <v>2.0573333333333301</v>
      </c>
      <c r="H250">
        <v>0.74266666666666703</v>
      </c>
      <c r="I250">
        <v>0.87933333333333297</v>
      </c>
      <c r="J250">
        <v>0.66700000000000004</v>
      </c>
      <c r="K250">
        <v>0.62266666666666703</v>
      </c>
      <c r="L250">
        <v>0.55566666666666698</v>
      </c>
      <c r="M250">
        <v>0.834666666666667</v>
      </c>
      <c r="N250">
        <v>0.65333333333333299</v>
      </c>
      <c r="O250">
        <v>0.55966666666666698</v>
      </c>
      <c r="P250">
        <v>0.480333333333333</v>
      </c>
      <c r="Q250">
        <v>0.71566666666666701</v>
      </c>
      <c r="R250">
        <v>0.68566666666666698</v>
      </c>
      <c r="S250">
        <v>3.97</v>
      </c>
      <c r="T250">
        <v>17.913333333333298</v>
      </c>
      <c r="U250">
        <v>6.4233333333333302</v>
      </c>
      <c r="V250">
        <v>7.3866666666666703</v>
      </c>
      <c r="W250">
        <f t="shared" si="12"/>
        <v>8</v>
      </c>
      <c r="X250">
        <f t="shared" si="13"/>
        <v>8</v>
      </c>
      <c r="Y250" t="b">
        <f t="shared" si="14"/>
        <v>0</v>
      </c>
      <c r="Z250" t="b">
        <f t="shared" si="15"/>
        <v>1</v>
      </c>
    </row>
    <row r="251" spans="1:26" x14ac:dyDescent="0.2">
      <c r="A251" t="s">
        <v>1144</v>
      </c>
      <c r="B251" t="s">
        <v>1145</v>
      </c>
      <c r="C251">
        <v>0.89933333333333298</v>
      </c>
      <c r="D251">
        <v>1.1563333333333301</v>
      </c>
      <c r="E251">
        <v>0.97166666666666701</v>
      </c>
      <c r="F251">
        <v>0.96833333333333305</v>
      </c>
      <c r="G251">
        <v>1.2270000000000001</v>
      </c>
      <c r="H251">
        <v>0.86033333333333295</v>
      </c>
      <c r="I251">
        <v>0.89866666666666695</v>
      </c>
      <c r="J251">
        <v>0.92400000000000004</v>
      </c>
      <c r="K251">
        <v>0.80266666666666697</v>
      </c>
      <c r="L251">
        <v>1.02833333333333</v>
      </c>
      <c r="M251">
        <v>0.99833333333333296</v>
      </c>
      <c r="N251">
        <v>0.78900000000000003</v>
      </c>
      <c r="O251">
        <v>0.829666666666667</v>
      </c>
      <c r="P251">
        <v>1.0289999999999999</v>
      </c>
      <c r="Q251">
        <v>1.01833333333333</v>
      </c>
      <c r="R251">
        <v>0.87666666666666704</v>
      </c>
      <c r="S251">
        <v>3.64</v>
      </c>
      <c r="T251">
        <v>11.466666666666701</v>
      </c>
      <c r="U251">
        <v>6.3233333333333297</v>
      </c>
      <c r="V251">
        <v>5.9133333333333304</v>
      </c>
      <c r="W251">
        <f t="shared" si="12"/>
        <v>8</v>
      </c>
      <c r="X251">
        <f t="shared" si="13"/>
        <v>8</v>
      </c>
      <c r="Y251" t="b">
        <f t="shared" si="14"/>
        <v>0</v>
      </c>
      <c r="Z251" t="b">
        <f t="shared" si="15"/>
        <v>1</v>
      </c>
    </row>
    <row r="252" spans="1:26" x14ac:dyDescent="0.2">
      <c r="A252" t="s">
        <v>1146</v>
      </c>
      <c r="B252" t="s">
        <v>1147</v>
      </c>
      <c r="C252">
        <v>0.92500000000000004</v>
      </c>
      <c r="D252">
        <v>1.3273333333333299</v>
      </c>
      <c r="E252">
        <v>0.77700000000000002</v>
      </c>
      <c r="F252">
        <v>0.99233333333333296</v>
      </c>
      <c r="G252">
        <v>0.73433333333333295</v>
      </c>
      <c r="H252">
        <v>1.41766666666667</v>
      </c>
      <c r="I252">
        <v>1.1603333333333301</v>
      </c>
      <c r="J252">
        <v>0.704666666666667</v>
      </c>
      <c r="K252">
        <v>0.75666666666666704</v>
      </c>
      <c r="L252">
        <v>0.71333333333333304</v>
      </c>
      <c r="M252">
        <v>1.01166666666667</v>
      </c>
      <c r="N252">
        <v>0.75866666666666704</v>
      </c>
      <c r="O252">
        <v>0.704666666666667</v>
      </c>
      <c r="P252">
        <v>1.5556666666666701</v>
      </c>
      <c r="Q252">
        <v>0.70266666666666699</v>
      </c>
      <c r="R252">
        <v>1.13666666666667</v>
      </c>
      <c r="S252">
        <v>9.4966666666666697</v>
      </c>
      <c r="T252">
        <v>9.18333333333333</v>
      </c>
      <c r="U252">
        <v>13.7433333333333</v>
      </c>
      <c r="V252">
        <v>7.39</v>
      </c>
      <c r="W252">
        <f t="shared" si="12"/>
        <v>8</v>
      </c>
      <c r="X252">
        <f t="shared" si="13"/>
        <v>8</v>
      </c>
      <c r="Y252" t="b">
        <f t="shared" si="14"/>
        <v>0</v>
      </c>
      <c r="Z252" t="b">
        <f t="shared" si="15"/>
        <v>1</v>
      </c>
    </row>
    <row r="253" spans="1:26" x14ac:dyDescent="0.2">
      <c r="A253" t="s">
        <v>1062</v>
      </c>
      <c r="B253" t="s">
        <v>1063</v>
      </c>
      <c r="C253">
        <v>1.4623333333333299</v>
      </c>
      <c r="D253">
        <v>1.01033333333333</v>
      </c>
      <c r="E253">
        <v>0.80933333333333302</v>
      </c>
      <c r="F253">
        <v>0.83799999999999997</v>
      </c>
      <c r="G253">
        <v>0.81499999999999995</v>
      </c>
      <c r="H253">
        <v>0.73333333333333295</v>
      </c>
      <c r="I253">
        <v>0.97</v>
      </c>
      <c r="J253">
        <v>1.4770000000000001</v>
      </c>
      <c r="K253">
        <v>0.95399999999999996</v>
      </c>
      <c r="L253">
        <v>1.1100000000000001</v>
      </c>
      <c r="M253">
        <v>1.1759999999999999</v>
      </c>
      <c r="N253">
        <v>0.78766666666666696</v>
      </c>
      <c r="O253">
        <v>1.115</v>
      </c>
      <c r="P253">
        <v>1.1296666666666699</v>
      </c>
      <c r="Q253">
        <v>1.014</v>
      </c>
      <c r="R253">
        <v>1.20166666666667</v>
      </c>
      <c r="S253">
        <v>292.743333333333</v>
      </c>
      <c r="T253">
        <v>287.89</v>
      </c>
      <c r="U253">
        <v>316.18</v>
      </c>
      <c r="V253">
        <v>382.36</v>
      </c>
      <c r="W253">
        <f t="shared" si="12"/>
        <v>8</v>
      </c>
      <c r="X253">
        <f t="shared" si="13"/>
        <v>8</v>
      </c>
      <c r="Y253" t="b">
        <f t="shared" si="14"/>
        <v>0</v>
      </c>
      <c r="Z253" t="b">
        <f t="shared" si="15"/>
        <v>1</v>
      </c>
    </row>
    <row r="254" spans="1:26" x14ac:dyDescent="0.2">
      <c r="A254" t="s">
        <v>1064</v>
      </c>
      <c r="B254" t="s">
        <v>1065</v>
      </c>
      <c r="C254">
        <v>0.86666666666666703</v>
      </c>
      <c r="D254">
        <v>0.90166666666666695</v>
      </c>
      <c r="E254">
        <v>1.0276666666666701</v>
      </c>
      <c r="F254">
        <v>0.76600000000000001</v>
      </c>
      <c r="G254">
        <v>0.44966666666666699</v>
      </c>
      <c r="H254">
        <v>1.232</v>
      </c>
      <c r="I254">
        <v>1.5209999999999999</v>
      </c>
      <c r="J254">
        <v>0.71833333333333305</v>
      </c>
      <c r="K254">
        <v>0.82199999999999995</v>
      </c>
      <c r="L254">
        <v>0.68533333333333302</v>
      </c>
      <c r="M254">
        <v>1.0693333333333299</v>
      </c>
      <c r="N254">
        <v>0.913333333333333</v>
      </c>
      <c r="O254">
        <v>1.0676666666666701</v>
      </c>
      <c r="P254">
        <v>1.37</v>
      </c>
      <c r="Q254">
        <v>0.68333333333333302</v>
      </c>
      <c r="R254">
        <v>1.3</v>
      </c>
      <c r="S254">
        <v>50.29</v>
      </c>
      <c r="T254">
        <v>52.55</v>
      </c>
      <c r="U254">
        <v>72.316666666666706</v>
      </c>
      <c r="V254">
        <v>56.196666666666701</v>
      </c>
      <c r="W254">
        <f t="shared" si="12"/>
        <v>8</v>
      </c>
      <c r="X254">
        <f t="shared" si="13"/>
        <v>8</v>
      </c>
      <c r="Y254" t="b">
        <f t="shared" si="14"/>
        <v>0</v>
      </c>
      <c r="Z254" t="b">
        <f t="shared" si="15"/>
        <v>1</v>
      </c>
    </row>
    <row r="255" spans="1:26" x14ac:dyDescent="0.2">
      <c r="A255" t="s">
        <v>1066</v>
      </c>
      <c r="B255" t="s">
        <v>1067</v>
      </c>
      <c r="C255">
        <v>1.26</v>
      </c>
      <c r="D255">
        <v>1.4464999999999999</v>
      </c>
      <c r="E255">
        <v>0.79</v>
      </c>
      <c r="F255">
        <v>1.1819999999999999</v>
      </c>
      <c r="G255">
        <v>0.94650000000000001</v>
      </c>
      <c r="H255">
        <v>1.2775000000000001</v>
      </c>
      <c r="I255">
        <v>1.0620000000000001</v>
      </c>
      <c r="J255">
        <v>0.90900000000000003</v>
      </c>
      <c r="K255">
        <v>0.88100000000000001</v>
      </c>
      <c r="L255">
        <v>1.008</v>
      </c>
      <c r="M255">
        <v>0.84050000000000002</v>
      </c>
      <c r="N255">
        <v>1.163</v>
      </c>
      <c r="O255">
        <v>1.0349999999999999</v>
      </c>
      <c r="P255">
        <v>0.96899999999999997</v>
      </c>
      <c r="Q255">
        <v>1.1890000000000001</v>
      </c>
      <c r="R255">
        <v>0.93500000000000005</v>
      </c>
      <c r="S255">
        <v>0</v>
      </c>
      <c r="T255">
        <v>0.85499999999999998</v>
      </c>
      <c r="U255">
        <v>0</v>
      </c>
      <c r="V255">
        <v>0</v>
      </c>
      <c r="W255">
        <f t="shared" si="12"/>
        <v>8</v>
      </c>
      <c r="X255">
        <f t="shared" si="13"/>
        <v>8</v>
      </c>
      <c r="Y255" t="b">
        <f t="shared" si="14"/>
        <v>0</v>
      </c>
      <c r="Z255" t="b">
        <f t="shared" si="15"/>
        <v>1</v>
      </c>
    </row>
    <row r="256" spans="1:26" x14ac:dyDescent="0.2">
      <c r="A256" t="s">
        <v>1068</v>
      </c>
      <c r="B256" t="s">
        <v>1069</v>
      </c>
      <c r="C256">
        <v>0.94066666666666698</v>
      </c>
      <c r="D256">
        <v>0.66700000000000004</v>
      </c>
      <c r="E256">
        <v>0.75266666666666704</v>
      </c>
      <c r="F256">
        <v>0.70433333333333303</v>
      </c>
      <c r="G256">
        <v>2.1886666666666699</v>
      </c>
      <c r="H256">
        <v>1.40766666666667</v>
      </c>
      <c r="I256">
        <v>0.65900000000000003</v>
      </c>
      <c r="J256">
        <v>0.477333333333333</v>
      </c>
      <c r="K256">
        <v>0.50066666666666704</v>
      </c>
      <c r="L256">
        <v>0.46766666666666701</v>
      </c>
      <c r="M256">
        <v>0.73866666666666703</v>
      </c>
      <c r="N256">
        <v>0.66600000000000004</v>
      </c>
      <c r="O256">
        <v>0.53400000000000003</v>
      </c>
      <c r="P256">
        <v>0.42099999999999999</v>
      </c>
      <c r="Q256">
        <v>0.56333333333333302</v>
      </c>
      <c r="R256">
        <v>0.53366666666666696</v>
      </c>
      <c r="S256">
        <v>19.533333333333299</v>
      </c>
      <c r="T256">
        <v>63.07</v>
      </c>
      <c r="U256">
        <v>30.016666666666701</v>
      </c>
      <c r="V256">
        <v>10.186666666666699</v>
      </c>
      <c r="W256">
        <f t="shared" si="12"/>
        <v>8</v>
      </c>
      <c r="X256">
        <f t="shared" si="13"/>
        <v>8</v>
      </c>
      <c r="Y256" t="b">
        <f t="shared" si="14"/>
        <v>0</v>
      </c>
      <c r="Z256" t="b">
        <f t="shared" si="15"/>
        <v>1</v>
      </c>
    </row>
    <row r="257" spans="1:26" x14ac:dyDescent="0.2">
      <c r="A257" t="s">
        <v>1070</v>
      </c>
      <c r="B257" t="s">
        <v>1071</v>
      </c>
      <c r="C257">
        <v>1.1240000000000001</v>
      </c>
      <c r="D257">
        <v>0.95599999999999996</v>
      </c>
      <c r="E257">
        <v>1.048</v>
      </c>
      <c r="F257">
        <v>0.97366666666666701</v>
      </c>
      <c r="G257">
        <v>0.73499999999999999</v>
      </c>
      <c r="H257">
        <v>1.1426666666666701</v>
      </c>
      <c r="I257">
        <v>1.13733333333333</v>
      </c>
      <c r="J257">
        <v>0.93500000000000005</v>
      </c>
      <c r="K257">
        <v>1.0489999999999999</v>
      </c>
      <c r="L257">
        <v>1.038</v>
      </c>
      <c r="M257">
        <v>1.2853333333333301</v>
      </c>
      <c r="N257">
        <v>1.0073333333333301</v>
      </c>
      <c r="O257">
        <v>0.95499999999999996</v>
      </c>
      <c r="P257">
        <v>1.2569999999999999</v>
      </c>
      <c r="Q257">
        <v>0.92200000000000004</v>
      </c>
      <c r="R257">
        <v>1.18133333333333</v>
      </c>
      <c r="S257">
        <v>0</v>
      </c>
      <c r="T257">
        <v>8.8266666666666698</v>
      </c>
      <c r="U257">
        <v>7.7433333333333296</v>
      </c>
      <c r="V257">
        <v>6.5533333333333301</v>
      </c>
      <c r="W257">
        <f t="shared" si="12"/>
        <v>8</v>
      </c>
      <c r="X257">
        <f t="shared" si="13"/>
        <v>8</v>
      </c>
      <c r="Y257" t="b">
        <f t="shared" si="14"/>
        <v>0</v>
      </c>
      <c r="Z257" t="b">
        <f t="shared" si="15"/>
        <v>1</v>
      </c>
    </row>
    <row r="258" spans="1:26" x14ac:dyDescent="0.2">
      <c r="A258" t="s">
        <v>1072</v>
      </c>
      <c r="B258" t="s">
        <v>1073</v>
      </c>
      <c r="C258">
        <v>0.8115</v>
      </c>
      <c r="D258">
        <v>1.089</v>
      </c>
      <c r="E258">
        <v>0.93100000000000005</v>
      </c>
      <c r="F258">
        <v>1.07633333333333</v>
      </c>
      <c r="G258">
        <v>1.49166666666667</v>
      </c>
      <c r="H258">
        <v>0.83833333333333304</v>
      </c>
      <c r="I258">
        <v>0.93033333333333301</v>
      </c>
      <c r="J258">
        <v>0.88133333333333297</v>
      </c>
      <c r="K258">
        <v>0.68600000000000005</v>
      </c>
      <c r="L258">
        <v>0.53900000000000003</v>
      </c>
      <c r="M258">
        <v>0.89300000000000002</v>
      </c>
      <c r="N258">
        <v>0.54200000000000004</v>
      </c>
      <c r="O258">
        <v>0.61166666666666702</v>
      </c>
      <c r="P258">
        <v>0.64233333333333298</v>
      </c>
      <c r="Q258">
        <v>0.85066666666666702</v>
      </c>
      <c r="R258">
        <v>0.86399999999999999</v>
      </c>
      <c r="S258">
        <v>6.6950000000000003</v>
      </c>
      <c r="T258">
        <v>48.843333333333298</v>
      </c>
      <c r="U258">
        <v>11.116666666666699</v>
      </c>
      <c r="V258">
        <v>15.106666666666699</v>
      </c>
      <c r="W258">
        <f t="shared" si="12"/>
        <v>8</v>
      </c>
      <c r="X258">
        <f t="shared" si="13"/>
        <v>8</v>
      </c>
      <c r="Y258" t="b">
        <f t="shared" si="14"/>
        <v>0</v>
      </c>
      <c r="Z258" t="b">
        <f t="shared" si="15"/>
        <v>1</v>
      </c>
    </row>
    <row r="259" spans="1:26" x14ac:dyDescent="0.2">
      <c r="A259" t="s">
        <v>1074</v>
      </c>
      <c r="B259" t="s">
        <v>1075</v>
      </c>
      <c r="C259">
        <v>1.10933333333333</v>
      </c>
      <c r="D259">
        <v>1.0009999999999999</v>
      </c>
      <c r="E259">
        <v>1.774</v>
      </c>
      <c r="F259">
        <v>0.78600000000000003</v>
      </c>
      <c r="G259">
        <v>0.83799999999999997</v>
      </c>
      <c r="H259">
        <v>1.0106666666666699</v>
      </c>
      <c r="I259">
        <v>0.99633333333333296</v>
      </c>
      <c r="J259">
        <v>1.1519999999999999</v>
      </c>
      <c r="K259">
        <v>1.4643333333333299</v>
      </c>
      <c r="L259">
        <v>1.2466666666666699</v>
      </c>
      <c r="M259">
        <v>1.09066666666667</v>
      </c>
      <c r="N259">
        <v>1.63533333333333</v>
      </c>
      <c r="O259">
        <v>2.0649999999999999</v>
      </c>
      <c r="P259">
        <v>1.68966666666667</v>
      </c>
      <c r="Q259">
        <v>1.49633333333333</v>
      </c>
      <c r="R259">
        <v>0.96233333333333304</v>
      </c>
      <c r="S259">
        <v>49.65</v>
      </c>
      <c r="T259">
        <v>69.823333333333295</v>
      </c>
      <c r="U259">
        <v>93.003333333333302</v>
      </c>
      <c r="V259">
        <v>102.543333333333</v>
      </c>
      <c r="W259">
        <f t="shared" si="12"/>
        <v>8</v>
      </c>
      <c r="X259">
        <f t="shared" si="13"/>
        <v>8</v>
      </c>
      <c r="Y259" t="b">
        <f t="shared" si="14"/>
        <v>0</v>
      </c>
      <c r="Z259" t="b">
        <f t="shared" si="15"/>
        <v>1</v>
      </c>
    </row>
    <row r="260" spans="1:26" x14ac:dyDescent="0.2">
      <c r="A260" t="s">
        <v>1076</v>
      </c>
      <c r="B260" t="s">
        <v>1077</v>
      </c>
      <c r="E260">
        <v>0.85099999999999998</v>
      </c>
      <c r="F260">
        <v>0.96399999999999997</v>
      </c>
      <c r="G260">
        <v>1.3785000000000001</v>
      </c>
      <c r="H260">
        <v>1.0229999999999999</v>
      </c>
      <c r="I260">
        <v>0.84899999999999998</v>
      </c>
      <c r="J260">
        <v>0.9345</v>
      </c>
      <c r="M260">
        <v>0.94799999999999995</v>
      </c>
      <c r="N260">
        <v>0.96</v>
      </c>
      <c r="O260">
        <v>0.78249999999999997</v>
      </c>
      <c r="P260">
        <v>0.75349999999999995</v>
      </c>
      <c r="Q260">
        <v>0.83899999999999997</v>
      </c>
      <c r="R260">
        <v>0.98699999999999999</v>
      </c>
      <c r="S260">
        <v>6.76</v>
      </c>
      <c r="T260">
        <v>31.78</v>
      </c>
      <c r="U260">
        <v>15.555</v>
      </c>
      <c r="V260">
        <v>13.64</v>
      </c>
      <c r="W260">
        <f t="shared" si="12"/>
        <v>6</v>
      </c>
      <c r="X260">
        <f t="shared" si="13"/>
        <v>6</v>
      </c>
      <c r="Y260" t="b">
        <f t="shared" si="14"/>
        <v>0</v>
      </c>
      <c r="Z260" t="b">
        <f t="shared" si="15"/>
        <v>1</v>
      </c>
    </row>
    <row r="261" spans="1:26" x14ac:dyDescent="0.2">
      <c r="A261" t="s">
        <v>1162</v>
      </c>
      <c r="B261" t="s">
        <v>1163</v>
      </c>
      <c r="C261">
        <v>0.81</v>
      </c>
      <c r="D261">
        <v>0.996</v>
      </c>
      <c r="E261">
        <v>1.0580000000000001</v>
      </c>
      <c r="F261">
        <v>1.16133333333333</v>
      </c>
      <c r="G261">
        <v>1.2270000000000001</v>
      </c>
      <c r="H261">
        <v>0.92</v>
      </c>
      <c r="I261">
        <v>0.84966666666666701</v>
      </c>
      <c r="J261">
        <v>0.95</v>
      </c>
      <c r="K261">
        <v>0.754</v>
      </c>
      <c r="L261">
        <v>0.72</v>
      </c>
      <c r="M261">
        <v>0.94666666666666699</v>
      </c>
      <c r="N261">
        <v>0.75700000000000001</v>
      </c>
      <c r="O261">
        <v>0.68566666666666698</v>
      </c>
      <c r="P261">
        <v>0.62866666666666704</v>
      </c>
      <c r="Q261">
        <v>0.94466666666666699</v>
      </c>
      <c r="R261">
        <v>1.02033333333333</v>
      </c>
      <c r="S261">
        <v>5.44</v>
      </c>
      <c r="T261">
        <v>37.61</v>
      </c>
      <c r="U261">
        <v>10.2366666666667</v>
      </c>
      <c r="V261">
        <v>13.0966666666667</v>
      </c>
      <c r="W261">
        <f t="shared" ref="W261:W324" si="16">COUNTIF(C261:J261,"&gt;0")</f>
        <v>8</v>
      </c>
      <c r="X261">
        <f t="shared" ref="X261:X324" si="17">COUNTIF(K261:R261,"&gt;0")</f>
        <v>8</v>
      </c>
      <c r="Y261" t="b">
        <f t="shared" ref="Y261:Y324" si="18">OR(AND(W261&lt;3,X261&gt;5),AND(W261&gt;5,X261&lt;3))</f>
        <v>0</v>
      </c>
      <c r="Z261" t="b">
        <f t="shared" ref="Z261:Z324" si="19">AND(X261&gt;4,W261&gt;4)</f>
        <v>1</v>
      </c>
    </row>
    <row r="262" spans="1:26" x14ac:dyDescent="0.2">
      <c r="A262" t="s">
        <v>1164</v>
      </c>
      <c r="B262" t="s">
        <v>1165</v>
      </c>
      <c r="C262">
        <v>1.0525</v>
      </c>
      <c r="D262">
        <v>0.81299999999999994</v>
      </c>
      <c r="E262">
        <v>0.86566666666666703</v>
      </c>
      <c r="F262">
        <v>0.49833333333333302</v>
      </c>
      <c r="G262">
        <v>1.7246666666666699</v>
      </c>
      <c r="H262">
        <v>1.7795000000000001</v>
      </c>
      <c r="I262">
        <v>0.81599999999999995</v>
      </c>
      <c r="J262">
        <v>0.5575</v>
      </c>
      <c r="K262">
        <v>0.86250000000000004</v>
      </c>
      <c r="L262">
        <v>0.72550000000000003</v>
      </c>
      <c r="M262">
        <v>0.707666666666667</v>
      </c>
      <c r="N262">
        <v>1.1114999999999999</v>
      </c>
      <c r="O262">
        <v>0.89400000000000002</v>
      </c>
      <c r="P262">
        <v>0.50900000000000001</v>
      </c>
      <c r="Q262">
        <v>1.1025</v>
      </c>
      <c r="R262">
        <v>0.79949999999999999</v>
      </c>
      <c r="S262">
        <v>4.1500000000000004</v>
      </c>
      <c r="T262">
        <v>5.1133333333333297</v>
      </c>
      <c r="U262">
        <v>7.6849999999999996</v>
      </c>
      <c r="V262">
        <v>1.94</v>
      </c>
      <c r="W262">
        <f t="shared" si="16"/>
        <v>8</v>
      </c>
      <c r="X262">
        <f t="shared" si="17"/>
        <v>8</v>
      </c>
      <c r="Y262" t="b">
        <f t="shared" si="18"/>
        <v>0</v>
      </c>
      <c r="Z262" t="b">
        <f t="shared" si="19"/>
        <v>1</v>
      </c>
    </row>
    <row r="263" spans="1:26" x14ac:dyDescent="0.2">
      <c r="A263" t="s">
        <v>1168</v>
      </c>
      <c r="B263" t="s">
        <v>1169</v>
      </c>
      <c r="C263">
        <v>0.47749999999999998</v>
      </c>
      <c r="D263">
        <v>1.3434999999999999</v>
      </c>
      <c r="E263">
        <v>1.0209999999999999</v>
      </c>
      <c r="F263">
        <v>0.93133333333333301</v>
      </c>
      <c r="G263">
        <v>1.00766666666667</v>
      </c>
      <c r="H263">
        <v>1.105</v>
      </c>
      <c r="I263">
        <v>1.0329999999999999</v>
      </c>
      <c r="J263">
        <v>0.92400000000000004</v>
      </c>
      <c r="K263">
        <v>1.0369999999999999</v>
      </c>
      <c r="L263">
        <v>1.3055000000000001</v>
      </c>
      <c r="M263">
        <v>0.90833333333333299</v>
      </c>
      <c r="N263">
        <v>1.504</v>
      </c>
      <c r="O263">
        <v>1.30633333333333</v>
      </c>
      <c r="P263">
        <v>0.94499999999999995</v>
      </c>
      <c r="Q263">
        <v>1.343</v>
      </c>
      <c r="R263">
        <v>1.149</v>
      </c>
      <c r="S263">
        <v>0</v>
      </c>
      <c r="T263">
        <v>2.3633333333333302</v>
      </c>
      <c r="U263">
        <v>2.5833333333333299</v>
      </c>
      <c r="V263">
        <v>0</v>
      </c>
      <c r="W263">
        <f t="shared" si="16"/>
        <v>8</v>
      </c>
      <c r="X263">
        <f t="shared" si="17"/>
        <v>8</v>
      </c>
      <c r="Y263" t="b">
        <f t="shared" si="18"/>
        <v>0</v>
      </c>
      <c r="Z263" t="b">
        <f t="shared" si="19"/>
        <v>1</v>
      </c>
    </row>
    <row r="264" spans="1:26" x14ac:dyDescent="0.2">
      <c r="A264" t="s">
        <v>1170</v>
      </c>
      <c r="B264" t="s">
        <v>1171</v>
      </c>
      <c r="C264">
        <v>0.57499999999999996</v>
      </c>
      <c r="D264">
        <v>0.88500000000000001</v>
      </c>
      <c r="E264">
        <v>0.76333333333333298</v>
      </c>
      <c r="F264">
        <v>1.0269999999999999</v>
      </c>
      <c r="G264">
        <v>0.44400000000000001</v>
      </c>
      <c r="H264">
        <v>0.96033333333333304</v>
      </c>
      <c r="I264">
        <v>1.1950000000000001</v>
      </c>
      <c r="J264">
        <v>1.143</v>
      </c>
      <c r="K264">
        <v>1.4019999999999999</v>
      </c>
      <c r="L264">
        <v>1.2130000000000001</v>
      </c>
      <c r="M264">
        <v>0.93100000000000005</v>
      </c>
      <c r="N264">
        <v>1.0720000000000001</v>
      </c>
      <c r="O264">
        <v>1.4806666666666699</v>
      </c>
      <c r="P264">
        <v>1.2896666666666701</v>
      </c>
      <c r="Q264">
        <v>0.67366666666666697</v>
      </c>
      <c r="R264">
        <v>1.073</v>
      </c>
      <c r="S264">
        <v>2.59</v>
      </c>
      <c r="T264">
        <v>4.33</v>
      </c>
      <c r="U264">
        <v>4.8</v>
      </c>
      <c r="V264">
        <v>4.2</v>
      </c>
      <c r="W264">
        <f t="shared" si="16"/>
        <v>8</v>
      </c>
      <c r="X264">
        <f t="shared" si="17"/>
        <v>8</v>
      </c>
      <c r="Y264" t="b">
        <f t="shared" si="18"/>
        <v>0</v>
      </c>
      <c r="Z264" t="b">
        <f t="shared" si="19"/>
        <v>1</v>
      </c>
    </row>
    <row r="265" spans="1:26" x14ac:dyDescent="0.2">
      <c r="A265" t="s">
        <v>1172</v>
      </c>
      <c r="B265" t="s">
        <v>1173</v>
      </c>
      <c r="C265">
        <v>0.83033333333333303</v>
      </c>
      <c r="D265">
        <v>0.86899999999999999</v>
      </c>
      <c r="E265">
        <v>0.99866666666666704</v>
      </c>
      <c r="F265">
        <v>0.88</v>
      </c>
      <c r="G265">
        <v>0.82599999999999996</v>
      </c>
      <c r="H265">
        <v>1.0236666666666701</v>
      </c>
      <c r="I265">
        <v>1.216</v>
      </c>
      <c r="J265">
        <v>1.2913333333333299</v>
      </c>
      <c r="K265">
        <v>1.2286666666666699</v>
      </c>
      <c r="L265">
        <v>1.15933333333333</v>
      </c>
      <c r="M265">
        <v>1.2386666666666699</v>
      </c>
      <c r="N265">
        <v>1.0033333333333301</v>
      </c>
      <c r="O265">
        <v>1.1886666666666701</v>
      </c>
      <c r="P265">
        <v>1.2673333333333301</v>
      </c>
      <c r="Q265">
        <v>1.0029999999999999</v>
      </c>
      <c r="R265">
        <v>1.16766666666667</v>
      </c>
      <c r="S265">
        <v>121.37</v>
      </c>
      <c r="T265">
        <v>150.03333333333299</v>
      </c>
      <c r="U265">
        <v>165.97333333333299</v>
      </c>
      <c r="V265">
        <v>148.70333333333301</v>
      </c>
      <c r="W265">
        <f t="shared" si="16"/>
        <v>8</v>
      </c>
      <c r="X265">
        <f t="shared" si="17"/>
        <v>8</v>
      </c>
      <c r="Y265" t="b">
        <f t="shared" si="18"/>
        <v>0</v>
      </c>
      <c r="Z265" t="b">
        <f t="shared" si="19"/>
        <v>1</v>
      </c>
    </row>
    <row r="266" spans="1:26" x14ac:dyDescent="0.2">
      <c r="A266" t="s">
        <v>1174</v>
      </c>
      <c r="B266" t="s">
        <v>1175</v>
      </c>
      <c r="C266">
        <v>1.032</v>
      </c>
      <c r="D266">
        <v>1.046</v>
      </c>
      <c r="E266">
        <v>1.4510000000000001</v>
      </c>
      <c r="F266">
        <v>1.0740000000000001</v>
      </c>
      <c r="G266">
        <v>0.69199999999999995</v>
      </c>
      <c r="H266">
        <v>1.0226666666666699</v>
      </c>
      <c r="I266">
        <v>1.2406666666666699</v>
      </c>
      <c r="J266">
        <v>1.0133333333333301</v>
      </c>
      <c r="K266">
        <v>1.276</v>
      </c>
      <c r="L266">
        <v>1.1074999999999999</v>
      </c>
      <c r="M266">
        <v>1.0273333333333301</v>
      </c>
      <c r="N266">
        <v>1.141</v>
      </c>
      <c r="O266">
        <v>1.0129999999999999</v>
      </c>
      <c r="P266">
        <v>1.4763333333333299</v>
      </c>
      <c r="Q266">
        <v>0.92233333333333301</v>
      </c>
      <c r="R266">
        <v>0.73099999999999998</v>
      </c>
      <c r="S266">
        <v>3.16</v>
      </c>
      <c r="T266">
        <v>8.0066666666666695</v>
      </c>
      <c r="U266">
        <v>3.99</v>
      </c>
      <c r="V266">
        <v>4.4400000000000004</v>
      </c>
      <c r="W266">
        <f t="shared" si="16"/>
        <v>8</v>
      </c>
      <c r="X266">
        <f t="shared" si="17"/>
        <v>8</v>
      </c>
      <c r="Y266" t="b">
        <f t="shared" si="18"/>
        <v>0</v>
      </c>
      <c r="Z266" t="b">
        <f t="shared" si="19"/>
        <v>1</v>
      </c>
    </row>
    <row r="267" spans="1:26" x14ac:dyDescent="0.2">
      <c r="A267" t="s">
        <v>1106</v>
      </c>
      <c r="B267" t="s">
        <v>1107</v>
      </c>
      <c r="C267">
        <v>0.72150000000000003</v>
      </c>
      <c r="D267">
        <v>0.87350000000000005</v>
      </c>
      <c r="E267">
        <v>0.88333333333333297</v>
      </c>
      <c r="F267">
        <v>1.109</v>
      </c>
      <c r="G267">
        <v>1.8996666666666699</v>
      </c>
      <c r="H267">
        <v>0.67800000000000005</v>
      </c>
      <c r="I267">
        <v>0.67700000000000005</v>
      </c>
      <c r="J267">
        <v>0.90200000000000002</v>
      </c>
      <c r="K267">
        <v>0.63349999999999995</v>
      </c>
      <c r="L267">
        <v>0.45200000000000001</v>
      </c>
      <c r="M267">
        <v>1.2526666666666699</v>
      </c>
      <c r="N267">
        <v>0.28699999999999998</v>
      </c>
      <c r="O267">
        <v>0.20799999999999999</v>
      </c>
      <c r="P267">
        <v>0.50049999999999994</v>
      </c>
      <c r="Q267">
        <v>1.1200000000000001</v>
      </c>
      <c r="R267">
        <v>0.90900000000000003</v>
      </c>
      <c r="S267">
        <v>1.17</v>
      </c>
      <c r="T267">
        <v>3.57</v>
      </c>
      <c r="U267">
        <v>0</v>
      </c>
      <c r="V267">
        <v>0</v>
      </c>
      <c r="W267">
        <f t="shared" si="16"/>
        <v>8</v>
      </c>
      <c r="X267">
        <f t="shared" si="17"/>
        <v>8</v>
      </c>
      <c r="Y267" t="b">
        <f t="shared" si="18"/>
        <v>0</v>
      </c>
      <c r="Z267" t="b">
        <f t="shared" si="19"/>
        <v>1</v>
      </c>
    </row>
    <row r="268" spans="1:26" x14ac:dyDescent="0.2">
      <c r="A268" t="s">
        <v>1116</v>
      </c>
      <c r="B268" t="s">
        <v>1117</v>
      </c>
      <c r="C268">
        <v>0.52366666666666695</v>
      </c>
      <c r="D268">
        <v>1.0609999999999999</v>
      </c>
      <c r="E268">
        <v>0.90766666666666695</v>
      </c>
      <c r="F268">
        <v>1.8720000000000001</v>
      </c>
      <c r="G268">
        <v>0.90533333333333299</v>
      </c>
      <c r="H268">
        <v>0.69533333333333303</v>
      </c>
      <c r="I268">
        <v>0.80900000000000005</v>
      </c>
      <c r="J268">
        <v>0.92966666666666697</v>
      </c>
      <c r="K268">
        <v>0.496</v>
      </c>
      <c r="L268">
        <v>0.98366666666666702</v>
      </c>
      <c r="M268">
        <v>2.1886666666666699</v>
      </c>
      <c r="N268">
        <v>1.07233333333333</v>
      </c>
      <c r="O268">
        <v>1.0593333333333299</v>
      </c>
      <c r="P268">
        <v>1.03433333333333</v>
      </c>
      <c r="Q268">
        <v>0.78066666666666695</v>
      </c>
      <c r="R268">
        <v>0.79933333333333301</v>
      </c>
      <c r="S268">
        <v>272.57333333333298</v>
      </c>
      <c r="T268">
        <v>580.99666666666701</v>
      </c>
      <c r="U268">
        <v>418.17</v>
      </c>
      <c r="V268">
        <v>411.68666666666701</v>
      </c>
      <c r="W268">
        <f t="shared" si="16"/>
        <v>8</v>
      </c>
      <c r="X268">
        <f t="shared" si="17"/>
        <v>8</v>
      </c>
      <c r="Y268" t="b">
        <f t="shared" si="18"/>
        <v>0</v>
      </c>
      <c r="Z268" t="b">
        <f t="shared" si="19"/>
        <v>1</v>
      </c>
    </row>
    <row r="269" spans="1:26" x14ac:dyDescent="0.2">
      <c r="A269" t="s">
        <v>1118</v>
      </c>
      <c r="B269" t="s">
        <v>1119</v>
      </c>
      <c r="C269">
        <v>0.47599999999999998</v>
      </c>
      <c r="D269">
        <v>0.59033333333333304</v>
      </c>
      <c r="E269">
        <v>0.705666666666667</v>
      </c>
      <c r="F269">
        <v>1.70766666666667</v>
      </c>
      <c r="G269">
        <v>0.879</v>
      </c>
      <c r="H269">
        <v>0.93933333333333302</v>
      </c>
      <c r="I269">
        <v>1.4766666666666699</v>
      </c>
      <c r="J269">
        <v>1.06466666666667</v>
      </c>
      <c r="K269">
        <v>0.60599999999999998</v>
      </c>
      <c r="L269">
        <v>0.328666666666667</v>
      </c>
      <c r="M269">
        <v>0.84733333333333305</v>
      </c>
      <c r="N269">
        <v>0.94366666666666699</v>
      </c>
      <c r="O269">
        <v>0.77300000000000002</v>
      </c>
      <c r="P269">
        <v>1.3253333333333299</v>
      </c>
      <c r="Q269">
        <v>0.86566666666666703</v>
      </c>
      <c r="R269">
        <v>1.6786666666666701</v>
      </c>
      <c r="S269">
        <v>269.66666666666703</v>
      </c>
      <c r="T269">
        <v>574.89</v>
      </c>
      <c r="U269">
        <v>414.60666666666702</v>
      </c>
      <c r="V269">
        <v>413.11666666666702</v>
      </c>
      <c r="W269">
        <f t="shared" si="16"/>
        <v>8</v>
      </c>
      <c r="X269">
        <f t="shared" si="17"/>
        <v>8</v>
      </c>
      <c r="Y269" t="b">
        <f t="shared" si="18"/>
        <v>0</v>
      </c>
      <c r="Z269" t="b">
        <f t="shared" si="19"/>
        <v>1</v>
      </c>
    </row>
    <row r="270" spans="1:26" x14ac:dyDescent="0.2">
      <c r="A270" t="s">
        <v>1202</v>
      </c>
      <c r="B270" t="s">
        <v>1203</v>
      </c>
      <c r="C270">
        <v>0.98199999999999998</v>
      </c>
      <c r="D270">
        <v>1.175</v>
      </c>
      <c r="E270">
        <v>1.06</v>
      </c>
      <c r="F270">
        <v>1.1779999999999999</v>
      </c>
      <c r="G270">
        <v>0.748</v>
      </c>
      <c r="H270">
        <v>1.0349999999999999</v>
      </c>
      <c r="I270">
        <v>1.39</v>
      </c>
      <c r="J270">
        <v>0.997</v>
      </c>
      <c r="K270">
        <v>1.06</v>
      </c>
      <c r="L270">
        <v>1.1180000000000001</v>
      </c>
      <c r="M270">
        <v>1.2549999999999999</v>
      </c>
      <c r="N270">
        <v>1.097</v>
      </c>
      <c r="O270">
        <v>1.4850000000000001</v>
      </c>
      <c r="P270">
        <v>1.3720000000000001</v>
      </c>
      <c r="Q270">
        <v>1.1479999999999999</v>
      </c>
      <c r="R270">
        <v>1.522</v>
      </c>
      <c r="S270">
        <v>5.51</v>
      </c>
      <c r="T270">
        <v>6.01</v>
      </c>
      <c r="U270">
        <v>4.5599999999999996</v>
      </c>
      <c r="V270">
        <v>4.8</v>
      </c>
      <c r="W270">
        <f t="shared" si="16"/>
        <v>8</v>
      </c>
      <c r="X270">
        <f t="shared" si="17"/>
        <v>8</v>
      </c>
      <c r="Y270" t="b">
        <f t="shared" si="18"/>
        <v>0</v>
      </c>
      <c r="Z270" t="b">
        <f t="shared" si="19"/>
        <v>1</v>
      </c>
    </row>
    <row r="271" spans="1:26" x14ac:dyDescent="0.2">
      <c r="A271" t="s">
        <v>1212</v>
      </c>
      <c r="B271" t="s">
        <v>1213</v>
      </c>
      <c r="C271">
        <v>0.706666666666667</v>
      </c>
      <c r="D271">
        <v>0.85466666666666702</v>
      </c>
      <c r="E271">
        <v>0.81100000000000005</v>
      </c>
      <c r="F271">
        <v>1.30666666666667</v>
      </c>
      <c r="G271">
        <v>1.04233333333333</v>
      </c>
      <c r="H271">
        <v>1.091</v>
      </c>
      <c r="I271">
        <v>1.1486666666666701</v>
      </c>
      <c r="J271">
        <v>0.77600000000000002</v>
      </c>
      <c r="K271">
        <v>0.83899999999999997</v>
      </c>
      <c r="L271">
        <v>0.59099999999999997</v>
      </c>
      <c r="M271">
        <v>1.0856666666666701</v>
      </c>
      <c r="N271">
        <v>0.67933333333333301</v>
      </c>
      <c r="O271">
        <v>0.86199999999999999</v>
      </c>
      <c r="P271">
        <v>1.1619999999999999</v>
      </c>
      <c r="Q271">
        <v>0.709666666666667</v>
      </c>
      <c r="R271">
        <v>1.1423333333333301</v>
      </c>
      <c r="S271">
        <v>39.023333333333298</v>
      </c>
      <c r="T271">
        <v>139.69999999999999</v>
      </c>
      <c r="U271">
        <v>87.153333333333293</v>
      </c>
      <c r="V271">
        <v>100.15333333333299</v>
      </c>
      <c r="W271">
        <f t="shared" si="16"/>
        <v>8</v>
      </c>
      <c r="X271">
        <f t="shared" si="17"/>
        <v>8</v>
      </c>
      <c r="Y271" t="b">
        <f t="shared" si="18"/>
        <v>0</v>
      </c>
      <c r="Z271" t="b">
        <f t="shared" si="19"/>
        <v>1</v>
      </c>
    </row>
    <row r="272" spans="1:26" x14ac:dyDescent="0.2">
      <c r="A272" t="s">
        <v>1214</v>
      </c>
      <c r="B272" t="s">
        <v>1215</v>
      </c>
      <c r="C272">
        <v>0.86233333333333295</v>
      </c>
      <c r="D272">
        <v>0.99533333333333296</v>
      </c>
      <c r="E272">
        <v>1.1726666666666701</v>
      </c>
      <c r="F272">
        <v>1.1930000000000001</v>
      </c>
      <c r="G272">
        <v>0.90800000000000003</v>
      </c>
      <c r="H272">
        <v>1.1870000000000001</v>
      </c>
      <c r="I272">
        <v>0.87466666666666704</v>
      </c>
      <c r="J272">
        <v>1.1375</v>
      </c>
      <c r="K272">
        <v>1.1606666666666701</v>
      </c>
      <c r="L272">
        <v>0.99766666666666703</v>
      </c>
      <c r="M272">
        <v>1.2626666666666699</v>
      </c>
      <c r="N272">
        <v>1.405</v>
      </c>
      <c r="O272">
        <v>0.81299999999999994</v>
      </c>
      <c r="P272">
        <v>1.61</v>
      </c>
      <c r="Q272">
        <v>1.2355</v>
      </c>
      <c r="R272">
        <v>1.0575000000000001</v>
      </c>
      <c r="S272">
        <v>2.5133333333333301</v>
      </c>
      <c r="T272">
        <v>1.89333333333333</v>
      </c>
      <c r="U272">
        <v>2.77</v>
      </c>
      <c r="V272">
        <v>0</v>
      </c>
      <c r="W272">
        <f t="shared" si="16"/>
        <v>8</v>
      </c>
      <c r="X272">
        <f t="shared" si="17"/>
        <v>8</v>
      </c>
      <c r="Y272" t="b">
        <f t="shared" si="18"/>
        <v>0</v>
      </c>
      <c r="Z272" t="b">
        <f t="shared" si="19"/>
        <v>1</v>
      </c>
    </row>
    <row r="273" spans="1:26" x14ac:dyDescent="0.2">
      <c r="A273" t="s">
        <v>1220</v>
      </c>
      <c r="B273" t="s">
        <v>1221</v>
      </c>
      <c r="C273">
        <v>0.879</v>
      </c>
      <c r="D273">
        <v>1.3736666666666699</v>
      </c>
      <c r="E273">
        <v>0.90566666666666695</v>
      </c>
      <c r="F273">
        <v>1.05266666666667</v>
      </c>
      <c r="G273">
        <v>1.0773333333333299</v>
      </c>
      <c r="H273">
        <v>1.4125000000000001</v>
      </c>
      <c r="I273">
        <v>1.3260000000000001</v>
      </c>
      <c r="J273">
        <v>0.872</v>
      </c>
      <c r="K273">
        <v>0.71399999999999997</v>
      </c>
      <c r="L273">
        <v>0.91566666666666696</v>
      </c>
      <c r="M273">
        <v>1.0633333333333299</v>
      </c>
      <c r="N273">
        <v>1.429</v>
      </c>
      <c r="O273">
        <v>1.5794999999999999</v>
      </c>
      <c r="P273">
        <v>1.1886666666666701</v>
      </c>
      <c r="Q273">
        <v>1.12133333333333</v>
      </c>
      <c r="R273">
        <v>1.0106666666666699</v>
      </c>
      <c r="S273">
        <v>3.1766666666666699</v>
      </c>
      <c r="T273">
        <v>5.12</v>
      </c>
      <c r="U273">
        <v>3.125</v>
      </c>
      <c r="V273">
        <v>1.37666666666667</v>
      </c>
      <c r="W273">
        <f t="shared" si="16"/>
        <v>8</v>
      </c>
      <c r="X273">
        <f t="shared" si="17"/>
        <v>8</v>
      </c>
      <c r="Y273" t="b">
        <f t="shared" si="18"/>
        <v>0</v>
      </c>
      <c r="Z273" t="b">
        <f t="shared" si="19"/>
        <v>1</v>
      </c>
    </row>
    <row r="274" spans="1:26" x14ac:dyDescent="0.2">
      <c r="A274" t="s">
        <v>1224</v>
      </c>
      <c r="B274" t="s">
        <v>1225</v>
      </c>
      <c r="C274">
        <v>1.1256666666666699</v>
      </c>
      <c r="D274">
        <v>1.1803333333333299</v>
      </c>
      <c r="E274">
        <v>1.127</v>
      </c>
      <c r="F274">
        <v>0.790333333333333</v>
      </c>
      <c r="G274">
        <v>0.57833333333333303</v>
      </c>
      <c r="H274">
        <v>1.03666666666667</v>
      </c>
      <c r="I274">
        <v>1.4326666666666701</v>
      </c>
      <c r="J274">
        <v>1.1519999999999999</v>
      </c>
      <c r="K274">
        <v>0.98533333333333295</v>
      </c>
      <c r="L274">
        <v>1.583</v>
      </c>
      <c r="M274">
        <v>0.958666666666667</v>
      </c>
      <c r="N274">
        <v>1.39333333333333</v>
      </c>
      <c r="O274">
        <v>1.12333333333333</v>
      </c>
      <c r="P274">
        <v>1.20333333333333</v>
      </c>
      <c r="Q274">
        <v>1.02633333333333</v>
      </c>
      <c r="R274">
        <v>0.83499999999999996</v>
      </c>
      <c r="S274">
        <v>565.14</v>
      </c>
      <c r="T274">
        <v>551.26</v>
      </c>
      <c r="U274">
        <v>675.24</v>
      </c>
      <c r="V274">
        <v>543.26666666666699</v>
      </c>
      <c r="W274">
        <f t="shared" si="16"/>
        <v>8</v>
      </c>
      <c r="X274">
        <f t="shared" si="17"/>
        <v>8</v>
      </c>
      <c r="Y274" t="b">
        <f t="shared" si="18"/>
        <v>0</v>
      </c>
      <c r="Z274" t="b">
        <f t="shared" si="19"/>
        <v>1</v>
      </c>
    </row>
    <row r="275" spans="1:26" x14ac:dyDescent="0.2">
      <c r="A275" t="s">
        <v>1226</v>
      </c>
      <c r="B275" t="s">
        <v>1148</v>
      </c>
      <c r="C275">
        <v>0.96399999999999997</v>
      </c>
      <c r="D275">
        <v>1.071</v>
      </c>
      <c r="E275">
        <v>1.0833333333333299</v>
      </c>
      <c r="F275">
        <v>0.99333333333333296</v>
      </c>
      <c r="G275">
        <v>0.94766666666666699</v>
      </c>
      <c r="H275">
        <v>0.89566666666666706</v>
      </c>
      <c r="I275">
        <v>1.0473333333333299</v>
      </c>
      <c r="J275">
        <v>0.90600000000000003</v>
      </c>
      <c r="K275">
        <v>1.3485</v>
      </c>
      <c r="L275">
        <v>1.0445</v>
      </c>
      <c r="M275">
        <v>1.2190000000000001</v>
      </c>
      <c r="N275">
        <v>0.75800000000000001</v>
      </c>
      <c r="O275">
        <v>0.92500000000000004</v>
      </c>
      <c r="P275">
        <v>1.05466666666667</v>
      </c>
      <c r="Q275">
        <v>1.012</v>
      </c>
      <c r="R275">
        <v>0.98533333333333295</v>
      </c>
      <c r="S275">
        <v>5.86</v>
      </c>
      <c r="T275">
        <v>19.7433333333333</v>
      </c>
      <c r="U275">
        <v>12.6466666666667</v>
      </c>
      <c r="V275">
        <v>12.2266666666667</v>
      </c>
      <c r="W275">
        <f t="shared" si="16"/>
        <v>8</v>
      </c>
      <c r="X275">
        <f t="shared" si="17"/>
        <v>8</v>
      </c>
      <c r="Y275" t="b">
        <f t="shared" si="18"/>
        <v>0</v>
      </c>
      <c r="Z275" t="b">
        <f t="shared" si="19"/>
        <v>1</v>
      </c>
    </row>
    <row r="276" spans="1:26" x14ac:dyDescent="0.2">
      <c r="A276" t="s">
        <v>1149</v>
      </c>
      <c r="B276" t="s">
        <v>1150</v>
      </c>
      <c r="C276">
        <v>0.79600000000000004</v>
      </c>
      <c r="D276">
        <v>1.2163333333333299</v>
      </c>
      <c r="E276">
        <v>0.94566666666666699</v>
      </c>
      <c r="F276">
        <v>1.0656666666666701</v>
      </c>
      <c r="G276">
        <v>1.3373333333333299</v>
      </c>
      <c r="H276">
        <v>0.85499999999999998</v>
      </c>
      <c r="I276">
        <v>0.77866666666666695</v>
      </c>
      <c r="J276">
        <v>0.94466666666666699</v>
      </c>
      <c r="K276">
        <v>0.95233333333333303</v>
      </c>
      <c r="L276">
        <v>0.74733333333333296</v>
      </c>
      <c r="M276">
        <v>0.95433333333333303</v>
      </c>
      <c r="N276">
        <v>0.51033333333333297</v>
      </c>
      <c r="O276">
        <v>0.588666666666667</v>
      </c>
      <c r="P276">
        <v>0.80733333333333301</v>
      </c>
      <c r="Q276">
        <v>0.95933333333333304</v>
      </c>
      <c r="R276">
        <v>0.88433333333333297</v>
      </c>
      <c r="S276">
        <v>20.436666666666699</v>
      </c>
      <c r="T276">
        <v>56.663333333333298</v>
      </c>
      <c r="U276">
        <v>23.39</v>
      </c>
      <c r="V276">
        <v>28.62</v>
      </c>
      <c r="W276">
        <f t="shared" si="16"/>
        <v>8</v>
      </c>
      <c r="X276">
        <f t="shared" si="17"/>
        <v>8</v>
      </c>
      <c r="Y276" t="b">
        <f t="shared" si="18"/>
        <v>0</v>
      </c>
      <c r="Z276" t="b">
        <f t="shared" si="19"/>
        <v>1</v>
      </c>
    </row>
    <row r="277" spans="1:26" x14ac:dyDescent="0.2">
      <c r="A277" t="s">
        <v>1246</v>
      </c>
      <c r="B277" t="s">
        <v>1247</v>
      </c>
      <c r="C277">
        <v>1.41733333333333</v>
      </c>
      <c r="D277">
        <v>0.77</v>
      </c>
      <c r="E277">
        <v>2.8866666666666698</v>
      </c>
      <c r="F277">
        <v>0.87433333333333296</v>
      </c>
      <c r="G277">
        <v>0.43666666666666698</v>
      </c>
      <c r="H277">
        <v>1.26833333333333</v>
      </c>
      <c r="I277">
        <v>1.2163333333333299</v>
      </c>
      <c r="J277">
        <v>0.91700000000000004</v>
      </c>
      <c r="K277">
        <v>0.89666666666666694</v>
      </c>
      <c r="L277">
        <v>1.4239999999999999</v>
      </c>
      <c r="M277">
        <v>1.44966666666667</v>
      </c>
      <c r="N277">
        <v>3.1856666666666702</v>
      </c>
      <c r="O277">
        <v>2.82866666666667</v>
      </c>
      <c r="P277">
        <v>1.3986666666666701</v>
      </c>
      <c r="Q277">
        <v>1.222</v>
      </c>
      <c r="R277">
        <v>0.78233333333333299</v>
      </c>
      <c r="S277">
        <v>55.926666666666698</v>
      </c>
      <c r="T277">
        <v>53.173333333333296</v>
      </c>
      <c r="U277">
        <v>63.496666666666698</v>
      </c>
      <c r="V277">
        <v>41.4</v>
      </c>
      <c r="W277">
        <f t="shared" si="16"/>
        <v>8</v>
      </c>
      <c r="X277">
        <f t="shared" si="17"/>
        <v>8</v>
      </c>
      <c r="Y277" t="b">
        <f t="shared" si="18"/>
        <v>0</v>
      </c>
      <c r="Z277" t="b">
        <f t="shared" si="19"/>
        <v>1</v>
      </c>
    </row>
    <row r="278" spans="1:26" x14ac:dyDescent="0.2">
      <c r="A278" t="s">
        <v>1252</v>
      </c>
      <c r="B278" t="s">
        <v>1253</v>
      </c>
      <c r="E278">
        <v>1.143</v>
      </c>
      <c r="F278">
        <v>0.88200000000000001</v>
      </c>
      <c r="G278">
        <v>0.89200000000000002</v>
      </c>
      <c r="H278">
        <v>1.032</v>
      </c>
      <c r="I278">
        <v>1.18</v>
      </c>
      <c r="J278">
        <v>1.0589999999999999</v>
      </c>
      <c r="M278">
        <v>0.91200000000000003</v>
      </c>
      <c r="N278">
        <v>0.97450000000000003</v>
      </c>
      <c r="O278">
        <v>1.2705</v>
      </c>
      <c r="P278">
        <v>1.087</v>
      </c>
      <c r="Q278">
        <v>1.131</v>
      </c>
      <c r="R278">
        <v>1.3</v>
      </c>
      <c r="T278">
        <v>0</v>
      </c>
      <c r="U278">
        <v>2.16</v>
      </c>
      <c r="V278">
        <v>0</v>
      </c>
      <c r="W278">
        <f t="shared" si="16"/>
        <v>6</v>
      </c>
      <c r="X278">
        <f t="shared" si="17"/>
        <v>6</v>
      </c>
      <c r="Y278" t="b">
        <f t="shared" si="18"/>
        <v>0</v>
      </c>
      <c r="Z278" t="b">
        <f t="shared" si="19"/>
        <v>1</v>
      </c>
    </row>
    <row r="279" spans="1:26" x14ac:dyDescent="0.2">
      <c r="A279" t="s">
        <v>1254</v>
      </c>
      <c r="B279" t="s">
        <v>1255</v>
      </c>
      <c r="C279">
        <v>0.69799999999999995</v>
      </c>
      <c r="D279">
        <v>0.96650000000000003</v>
      </c>
      <c r="E279">
        <v>0.95433333333333303</v>
      </c>
      <c r="F279">
        <v>1.1259999999999999</v>
      </c>
      <c r="G279">
        <v>1.7776666666666701</v>
      </c>
      <c r="H279">
        <v>0.98666666666666702</v>
      </c>
      <c r="I279">
        <v>0.90966666666666696</v>
      </c>
      <c r="J279">
        <v>0.88766666666666705</v>
      </c>
      <c r="K279">
        <v>0.75449999999999995</v>
      </c>
      <c r="L279">
        <v>0.72399999999999998</v>
      </c>
      <c r="M279">
        <v>0.92566666666666697</v>
      </c>
      <c r="N279">
        <v>0.45100000000000001</v>
      </c>
      <c r="O279">
        <v>0.57299999999999995</v>
      </c>
      <c r="P279">
        <v>0.69233333333333302</v>
      </c>
      <c r="Q279">
        <v>0.73199999999999998</v>
      </c>
      <c r="R279">
        <v>1.0013333333333301</v>
      </c>
      <c r="S279">
        <v>1.905</v>
      </c>
      <c r="T279">
        <v>17.126666666666701</v>
      </c>
      <c r="U279">
        <v>3.08666666666667</v>
      </c>
      <c r="V279">
        <v>1.80666666666667</v>
      </c>
      <c r="W279">
        <f t="shared" si="16"/>
        <v>8</v>
      </c>
      <c r="X279">
        <f t="shared" si="17"/>
        <v>8</v>
      </c>
      <c r="Y279" t="b">
        <f t="shared" si="18"/>
        <v>0</v>
      </c>
      <c r="Z279" t="b">
        <f t="shared" si="19"/>
        <v>1</v>
      </c>
    </row>
    <row r="280" spans="1:26" x14ac:dyDescent="0.2">
      <c r="A280" t="s">
        <v>1256</v>
      </c>
      <c r="B280" t="s">
        <v>1257</v>
      </c>
      <c r="E280">
        <v>1.0265</v>
      </c>
      <c r="F280">
        <v>0.8085</v>
      </c>
      <c r="G280">
        <v>1.0585</v>
      </c>
      <c r="H280">
        <v>1.101</v>
      </c>
      <c r="I280">
        <v>1.268</v>
      </c>
      <c r="J280">
        <v>2.2934999999999999</v>
      </c>
      <c r="M280">
        <v>0.86299999999999999</v>
      </c>
      <c r="N280">
        <v>2.722</v>
      </c>
      <c r="O280">
        <v>1.321</v>
      </c>
      <c r="P280">
        <v>1.0575000000000001</v>
      </c>
      <c r="Q280">
        <v>1.3819999999999999</v>
      </c>
      <c r="R280">
        <v>1.4015</v>
      </c>
      <c r="T280">
        <v>0</v>
      </c>
      <c r="U280">
        <v>2.0750000000000002</v>
      </c>
      <c r="V280">
        <v>1.26</v>
      </c>
      <c r="W280">
        <f t="shared" si="16"/>
        <v>6</v>
      </c>
      <c r="X280">
        <f t="shared" si="17"/>
        <v>6</v>
      </c>
      <c r="Y280" t="b">
        <f t="shared" si="18"/>
        <v>0</v>
      </c>
      <c r="Z280" t="b">
        <f t="shared" si="19"/>
        <v>1</v>
      </c>
    </row>
    <row r="281" spans="1:26" x14ac:dyDescent="0.2">
      <c r="A281" t="s">
        <v>1258</v>
      </c>
      <c r="B281" t="s">
        <v>1259</v>
      </c>
      <c r="C281">
        <v>0.96799999999999997</v>
      </c>
      <c r="D281">
        <v>0.70450000000000002</v>
      </c>
      <c r="E281">
        <v>0.95099999999999996</v>
      </c>
      <c r="F281">
        <v>0.99333333333333296</v>
      </c>
      <c r="G281">
        <v>1.7430000000000001</v>
      </c>
      <c r="H281">
        <v>1.50766666666667</v>
      </c>
      <c r="I281">
        <v>0.67466666666666697</v>
      </c>
      <c r="K281">
        <v>0.79600000000000004</v>
      </c>
      <c r="L281">
        <v>0.61899999999999999</v>
      </c>
      <c r="M281">
        <v>1.272</v>
      </c>
      <c r="N281">
        <v>0.72499999999999998</v>
      </c>
      <c r="O281">
        <v>0.64200000000000002</v>
      </c>
      <c r="S281">
        <v>1.08</v>
      </c>
      <c r="T281">
        <v>1.31666666666667</v>
      </c>
      <c r="U281">
        <v>0</v>
      </c>
      <c r="W281">
        <f t="shared" si="16"/>
        <v>7</v>
      </c>
      <c r="X281">
        <f t="shared" si="17"/>
        <v>5</v>
      </c>
      <c r="Y281" t="b">
        <f t="shared" si="18"/>
        <v>0</v>
      </c>
      <c r="Z281" t="b">
        <f t="shared" si="19"/>
        <v>1</v>
      </c>
    </row>
    <row r="282" spans="1:26" x14ac:dyDescent="0.2">
      <c r="A282" t="s">
        <v>1260</v>
      </c>
      <c r="B282" t="s">
        <v>1261</v>
      </c>
      <c r="E282">
        <v>0.98</v>
      </c>
      <c r="F282">
        <v>1.21966666666667</v>
      </c>
      <c r="G282">
        <v>1.8393333333333299</v>
      </c>
      <c r="H282">
        <v>1.3460000000000001</v>
      </c>
      <c r="I282">
        <v>1.0649999999999999</v>
      </c>
      <c r="J282">
        <v>0.86466666666666703</v>
      </c>
      <c r="M282">
        <v>1.11133333333333</v>
      </c>
      <c r="N282">
        <v>2.3239999999999998</v>
      </c>
      <c r="O282">
        <v>0.67</v>
      </c>
      <c r="P282">
        <v>1.0216666666666701</v>
      </c>
      <c r="Q282">
        <v>0.93133333333333301</v>
      </c>
      <c r="R282">
        <v>0.78033333333333299</v>
      </c>
      <c r="T282">
        <v>6.45</v>
      </c>
      <c r="U282">
        <v>0</v>
      </c>
      <c r="V282">
        <v>2.0233333333333299</v>
      </c>
      <c r="W282">
        <f t="shared" si="16"/>
        <v>6</v>
      </c>
      <c r="X282">
        <f t="shared" si="17"/>
        <v>6</v>
      </c>
      <c r="Y282" t="b">
        <f t="shared" si="18"/>
        <v>0</v>
      </c>
      <c r="Z282" t="b">
        <f t="shared" si="19"/>
        <v>1</v>
      </c>
    </row>
    <row r="283" spans="1:26" x14ac:dyDescent="0.2">
      <c r="A283" t="s">
        <v>1264</v>
      </c>
      <c r="B283" t="s">
        <v>1265</v>
      </c>
      <c r="C283">
        <v>0.72099999999999997</v>
      </c>
      <c r="D283">
        <v>0.80400000000000005</v>
      </c>
      <c r="E283">
        <v>0.911333333333333</v>
      </c>
      <c r="F283">
        <v>1.01233333333333</v>
      </c>
      <c r="G283">
        <v>1.5649999999999999</v>
      </c>
      <c r="H283">
        <v>0.73</v>
      </c>
      <c r="I283">
        <v>0.77600000000000002</v>
      </c>
      <c r="J283">
        <v>0.98799999999999999</v>
      </c>
      <c r="K283">
        <v>0.752</v>
      </c>
      <c r="L283">
        <v>0.61199999999999999</v>
      </c>
      <c r="M283">
        <v>0.98099999999999998</v>
      </c>
      <c r="N283">
        <v>0.48549999999999999</v>
      </c>
      <c r="O283">
        <v>0.66049999999999998</v>
      </c>
      <c r="P283">
        <v>1.117</v>
      </c>
      <c r="Q283">
        <v>1.7190000000000001</v>
      </c>
      <c r="R283">
        <v>2.7280000000000002</v>
      </c>
      <c r="S283">
        <v>0</v>
      </c>
      <c r="T283">
        <v>5.61</v>
      </c>
      <c r="U283">
        <v>0.83</v>
      </c>
      <c r="V283">
        <v>0</v>
      </c>
      <c r="W283">
        <f t="shared" si="16"/>
        <v>8</v>
      </c>
      <c r="X283">
        <f t="shared" si="17"/>
        <v>8</v>
      </c>
      <c r="Y283" t="b">
        <f t="shared" si="18"/>
        <v>0</v>
      </c>
      <c r="Z283" t="b">
        <f t="shared" si="19"/>
        <v>1</v>
      </c>
    </row>
    <row r="284" spans="1:26" x14ac:dyDescent="0.2">
      <c r="A284" t="s">
        <v>1266</v>
      </c>
      <c r="B284" t="s">
        <v>1267</v>
      </c>
      <c r="C284">
        <v>0.71899999999999997</v>
      </c>
      <c r="D284">
        <v>0.84899999999999998</v>
      </c>
      <c r="E284">
        <v>0.84466666666666701</v>
      </c>
      <c r="F284">
        <v>0.78766666666666696</v>
      </c>
      <c r="G284">
        <v>1.94733333333333</v>
      </c>
      <c r="H284">
        <v>1.228</v>
      </c>
      <c r="I284">
        <v>0.81566666666666698</v>
      </c>
      <c r="J284">
        <v>0.63566666666666705</v>
      </c>
      <c r="K284">
        <v>0.73550000000000004</v>
      </c>
      <c r="L284">
        <v>0.66700000000000004</v>
      </c>
      <c r="M284">
        <v>0.79266666666666696</v>
      </c>
      <c r="N284">
        <v>0.75066666666666704</v>
      </c>
      <c r="O284">
        <v>0.73333333333333295</v>
      </c>
      <c r="P284">
        <v>0.69433333333333302</v>
      </c>
      <c r="Q284">
        <v>0.82533333333333303</v>
      </c>
      <c r="R284">
        <v>0.69333333333333302</v>
      </c>
      <c r="S284">
        <v>8.0250000000000004</v>
      </c>
      <c r="T284">
        <v>40.463333333333303</v>
      </c>
      <c r="U284">
        <v>16.976666666666699</v>
      </c>
      <c r="V284">
        <v>2.6733333333333298</v>
      </c>
      <c r="W284">
        <f t="shared" si="16"/>
        <v>8</v>
      </c>
      <c r="X284">
        <f t="shared" si="17"/>
        <v>8</v>
      </c>
      <c r="Y284" t="b">
        <f t="shared" si="18"/>
        <v>0</v>
      </c>
      <c r="Z284" t="b">
        <f t="shared" si="19"/>
        <v>1</v>
      </c>
    </row>
    <row r="285" spans="1:26" x14ac:dyDescent="0.2">
      <c r="A285" t="s">
        <v>1268</v>
      </c>
      <c r="B285" t="s">
        <v>1269</v>
      </c>
      <c r="C285">
        <v>1.2335</v>
      </c>
      <c r="D285">
        <v>1.2565</v>
      </c>
      <c r="E285">
        <v>1.0006666666666699</v>
      </c>
      <c r="F285">
        <v>0.790333333333333</v>
      </c>
      <c r="G285">
        <v>0.90600000000000003</v>
      </c>
      <c r="H285">
        <v>1.0774999999999999</v>
      </c>
      <c r="I285">
        <v>0.70150000000000001</v>
      </c>
      <c r="J285">
        <v>0.89433333333333298</v>
      </c>
      <c r="K285">
        <v>1.0794999999999999</v>
      </c>
      <c r="L285">
        <v>1.0794999999999999</v>
      </c>
      <c r="M285">
        <v>1.0673333333333299</v>
      </c>
      <c r="N285">
        <v>0.74250000000000005</v>
      </c>
      <c r="O285">
        <v>0.76949999999999996</v>
      </c>
      <c r="P285">
        <v>1.0049999999999999</v>
      </c>
      <c r="Q285">
        <v>1.00366666666667</v>
      </c>
      <c r="R285">
        <v>1.0453333333333299</v>
      </c>
      <c r="S285">
        <v>3.2549999999999999</v>
      </c>
      <c r="T285">
        <v>3.3033333333333301</v>
      </c>
      <c r="U285">
        <v>0</v>
      </c>
      <c r="V285">
        <v>2.1133333333333302</v>
      </c>
      <c r="W285">
        <f t="shared" si="16"/>
        <v>8</v>
      </c>
      <c r="X285">
        <f t="shared" si="17"/>
        <v>8</v>
      </c>
      <c r="Y285" t="b">
        <f t="shared" si="18"/>
        <v>0</v>
      </c>
      <c r="Z285" t="b">
        <f t="shared" si="19"/>
        <v>1</v>
      </c>
    </row>
    <row r="286" spans="1:26" x14ac:dyDescent="0.2">
      <c r="A286" t="s">
        <v>1186</v>
      </c>
      <c r="B286" t="s">
        <v>1187</v>
      </c>
      <c r="C286">
        <v>1.1523333333333301</v>
      </c>
      <c r="D286">
        <v>0.90066666666666695</v>
      </c>
      <c r="H286">
        <v>1.1485000000000001</v>
      </c>
      <c r="I286">
        <v>1.1635</v>
      </c>
      <c r="J286">
        <v>0.78400000000000003</v>
      </c>
      <c r="K286">
        <v>1.18733333333333</v>
      </c>
      <c r="L286">
        <v>1.0153333333333301</v>
      </c>
      <c r="N286">
        <v>1.2829999999999999</v>
      </c>
      <c r="O286">
        <v>1.2070000000000001</v>
      </c>
      <c r="P286">
        <v>1.3240000000000001</v>
      </c>
      <c r="Q286">
        <v>1.0860000000000001</v>
      </c>
      <c r="R286">
        <v>0.96399999999999997</v>
      </c>
      <c r="S286">
        <v>2.2066666666666701</v>
      </c>
      <c r="U286">
        <v>0</v>
      </c>
      <c r="V286">
        <v>0</v>
      </c>
      <c r="W286">
        <f t="shared" si="16"/>
        <v>5</v>
      </c>
      <c r="X286">
        <f t="shared" si="17"/>
        <v>7</v>
      </c>
      <c r="Y286" t="b">
        <f t="shared" si="18"/>
        <v>0</v>
      </c>
      <c r="Z286" t="b">
        <f t="shared" si="19"/>
        <v>1</v>
      </c>
    </row>
    <row r="287" spans="1:26" x14ac:dyDescent="0.2">
      <c r="A287" t="s">
        <v>1188</v>
      </c>
      <c r="B287" t="s">
        <v>1189</v>
      </c>
      <c r="C287">
        <v>0.57599999999999996</v>
      </c>
      <c r="D287">
        <v>0.873</v>
      </c>
      <c r="E287">
        <v>0.80549999999999999</v>
      </c>
      <c r="F287">
        <v>1.0269999999999999</v>
      </c>
      <c r="G287">
        <v>1.4450000000000001</v>
      </c>
      <c r="H287">
        <v>1.2849999999999999</v>
      </c>
      <c r="I287">
        <v>0.86099999999999999</v>
      </c>
      <c r="J287">
        <v>0.92100000000000004</v>
      </c>
      <c r="K287">
        <v>1.1479999999999999</v>
      </c>
      <c r="L287">
        <v>0.92900000000000005</v>
      </c>
      <c r="M287">
        <v>1.1475</v>
      </c>
      <c r="N287">
        <v>1.0680000000000001</v>
      </c>
      <c r="O287">
        <v>0.749</v>
      </c>
      <c r="P287">
        <v>0.73599999999999999</v>
      </c>
      <c r="Q287">
        <v>1.325</v>
      </c>
      <c r="R287">
        <v>0.86299999999999999</v>
      </c>
      <c r="S287">
        <v>0</v>
      </c>
      <c r="T287">
        <v>9.42</v>
      </c>
      <c r="U287">
        <v>3.4449999999999998</v>
      </c>
      <c r="V287">
        <v>4.4800000000000004</v>
      </c>
      <c r="W287">
        <f t="shared" si="16"/>
        <v>8</v>
      </c>
      <c r="X287">
        <f t="shared" si="17"/>
        <v>8</v>
      </c>
      <c r="Y287" t="b">
        <f t="shared" si="18"/>
        <v>0</v>
      </c>
      <c r="Z287" t="b">
        <f t="shared" si="19"/>
        <v>1</v>
      </c>
    </row>
    <row r="288" spans="1:26" x14ac:dyDescent="0.2">
      <c r="A288" t="s">
        <v>1192</v>
      </c>
      <c r="B288" t="s">
        <v>1193</v>
      </c>
      <c r="C288">
        <v>1.4303333333333299</v>
      </c>
      <c r="D288">
        <v>1.0656666666666701</v>
      </c>
      <c r="E288">
        <v>1.09033333333333</v>
      </c>
      <c r="F288">
        <v>0.99966666666666704</v>
      </c>
      <c r="G288">
        <v>0.68433333333333302</v>
      </c>
      <c r="H288">
        <v>0.98966666666666703</v>
      </c>
      <c r="I288">
        <v>1.20966666666667</v>
      </c>
      <c r="J288">
        <v>1.0760000000000001</v>
      </c>
      <c r="K288">
        <v>1.05066666666667</v>
      </c>
      <c r="L288">
        <v>1.022</v>
      </c>
      <c r="M288">
        <v>0.97966666666666702</v>
      </c>
      <c r="N288">
        <v>1.181</v>
      </c>
      <c r="O288">
        <v>1.2290000000000001</v>
      </c>
      <c r="P288">
        <v>0.94333333333333302</v>
      </c>
      <c r="Q288">
        <v>0.93600000000000005</v>
      </c>
      <c r="R288">
        <v>1.06066666666667</v>
      </c>
      <c r="S288">
        <v>73.473333333333301</v>
      </c>
      <c r="T288">
        <v>68.616666666666703</v>
      </c>
      <c r="U288">
        <v>62.953333333333298</v>
      </c>
      <c r="V288">
        <v>61.05</v>
      </c>
      <c r="W288">
        <f t="shared" si="16"/>
        <v>8</v>
      </c>
      <c r="X288">
        <f t="shared" si="17"/>
        <v>8</v>
      </c>
      <c r="Y288" t="b">
        <f t="shared" si="18"/>
        <v>0</v>
      </c>
      <c r="Z288" t="b">
        <f t="shared" si="19"/>
        <v>1</v>
      </c>
    </row>
    <row r="289" spans="1:26" x14ac:dyDescent="0.2">
      <c r="A289" t="s">
        <v>1194</v>
      </c>
      <c r="B289" t="s">
        <v>1195</v>
      </c>
      <c r="C289">
        <v>0.95133333333333303</v>
      </c>
      <c r="D289">
        <v>0.73033333333333295</v>
      </c>
      <c r="E289">
        <v>1.0433333333333299</v>
      </c>
      <c r="F289">
        <v>0.92400000000000004</v>
      </c>
      <c r="G289">
        <v>1.29233333333333</v>
      </c>
      <c r="H289">
        <v>1.0896666666666699</v>
      </c>
      <c r="I289">
        <v>1.0576666666666701</v>
      </c>
      <c r="J289">
        <v>0.96</v>
      </c>
      <c r="K289">
        <v>1.31066666666667</v>
      </c>
      <c r="L289">
        <v>0.838666666666667</v>
      </c>
      <c r="M289">
        <v>1.3033333333333299</v>
      </c>
      <c r="N289">
        <v>1.0853333333333299</v>
      </c>
      <c r="O289">
        <v>1.0433333333333299</v>
      </c>
      <c r="P289">
        <v>1.19566666666667</v>
      </c>
      <c r="Q289">
        <v>1.0413333333333299</v>
      </c>
      <c r="R289">
        <v>1.04266666666667</v>
      </c>
      <c r="S289">
        <v>3.96</v>
      </c>
      <c r="T289">
        <v>11.696666666666699</v>
      </c>
      <c r="U289">
        <v>9.2633333333333301</v>
      </c>
      <c r="V289">
        <v>4.4533333333333296</v>
      </c>
      <c r="W289">
        <f t="shared" si="16"/>
        <v>8</v>
      </c>
      <c r="X289">
        <f t="shared" si="17"/>
        <v>8</v>
      </c>
      <c r="Y289" t="b">
        <f t="shared" si="18"/>
        <v>0</v>
      </c>
      <c r="Z289" t="b">
        <f t="shared" si="19"/>
        <v>1</v>
      </c>
    </row>
    <row r="290" spans="1:26" x14ac:dyDescent="0.2">
      <c r="A290" t="s">
        <v>1198</v>
      </c>
      <c r="B290" t="s">
        <v>1199</v>
      </c>
      <c r="C290">
        <v>0.72599999999999998</v>
      </c>
      <c r="D290">
        <v>0.92300000000000004</v>
      </c>
      <c r="E290">
        <v>1.3683333333333301</v>
      </c>
      <c r="F290">
        <v>1.1523333333333301</v>
      </c>
      <c r="G290">
        <v>0.84633333333333305</v>
      </c>
      <c r="H290">
        <v>1.069</v>
      </c>
      <c r="I290">
        <v>1.2490000000000001</v>
      </c>
      <c r="J290">
        <v>1.131</v>
      </c>
      <c r="K290">
        <v>0.80700000000000005</v>
      </c>
      <c r="L290">
        <v>0.95050000000000001</v>
      </c>
      <c r="M290">
        <v>1.98766666666667</v>
      </c>
      <c r="N290">
        <v>1.393</v>
      </c>
      <c r="O290">
        <v>1.3774999999999999</v>
      </c>
      <c r="P290">
        <v>0.95099999999999996</v>
      </c>
      <c r="Q290">
        <v>1.1795</v>
      </c>
      <c r="R290">
        <v>1.1014999999999999</v>
      </c>
      <c r="S290">
        <v>3.34</v>
      </c>
      <c r="T290">
        <v>12.276666666666699</v>
      </c>
      <c r="U290">
        <v>6.07</v>
      </c>
      <c r="V290">
        <v>7.0466666666666704</v>
      </c>
      <c r="W290">
        <f t="shared" si="16"/>
        <v>8</v>
      </c>
      <c r="X290">
        <f t="shared" si="17"/>
        <v>8</v>
      </c>
      <c r="Y290" t="b">
        <f t="shared" si="18"/>
        <v>0</v>
      </c>
      <c r="Z290" t="b">
        <f t="shared" si="19"/>
        <v>1</v>
      </c>
    </row>
    <row r="291" spans="1:26" x14ac:dyDescent="0.2">
      <c r="A291" t="s">
        <v>1293</v>
      </c>
      <c r="B291" t="s">
        <v>1294</v>
      </c>
      <c r="C291">
        <v>0.74050000000000005</v>
      </c>
      <c r="D291">
        <v>1.02</v>
      </c>
      <c r="E291">
        <v>0.88700000000000001</v>
      </c>
      <c r="F291">
        <v>0.72650000000000003</v>
      </c>
      <c r="G291">
        <v>2.1894999999999998</v>
      </c>
      <c r="H291">
        <v>1.407</v>
      </c>
      <c r="I291">
        <v>0.74399999999999999</v>
      </c>
      <c r="J291">
        <v>0.54700000000000004</v>
      </c>
      <c r="K291">
        <v>0.88549999999999995</v>
      </c>
      <c r="L291">
        <v>0.67749999999999999</v>
      </c>
      <c r="M291">
        <v>0.68799999999999994</v>
      </c>
      <c r="N291">
        <v>1.3855</v>
      </c>
      <c r="O291">
        <v>0.76749999999999996</v>
      </c>
      <c r="P291">
        <v>0.67500000000000004</v>
      </c>
      <c r="Q291">
        <v>1.4259999999999999</v>
      </c>
      <c r="R291">
        <v>0.69699999999999995</v>
      </c>
      <c r="S291">
        <v>1.2649999999999999</v>
      </c>
      <c r="T291">
        <v>4.4833333333333298</v>
      </c>
      <c r="U291">
        <v>1.19333333333333</v>
      </c>
      <c r="V291">
        <v>1.105</v>
      </c>
      <c r="W291">
        <f t="shared" si="16"/>
        <v>8</v>
      </c>
      <c r="X291">
        <f t="shared" si="17"/>
        <v>8</v>
      </c>
      <c r="Y291" t="b">
        <f t="shared" si="18"/>
        <v>0</v>
      </c>
      <c r="Z291" t="b">
        <f t="shared" si="19"/>
        <v>1</v>
      </c>
    </row>
    <row r="292" spans="1:26" x14ac:dyDescent="0.2">
      <c r="A292" t="s">
        <v>1295</v>
      </c>
      <c r="B292" t="s">
        <v>1296</v>
      </c>
      <c r="C292">
        <v>0.69199999999999995</v>
      </c>
      <c r="D292">
        <v>1.3029999999999999</v>
      </c>
      <c r="E292">
        <v>0.65866666666666696</v>
      </c>
      <c r="F292">
        <v>0.54733333333333301</v>
      </c>
      <c r="G292">
        <v>1.4223333333333299</v>
      </c>
      <c r="H292">
        <v>1.4643333333333299</v>
      </c>
      <c r="I292">
        <v>1.03833333333333</v>
      </c>
      <c r="K292">
        <v>0.76300000000000001</v>
      </c>
      <c r="L292">
        <v>0.873</v>
      </c>
      <c r="M292">
        <v>0.63033333333333297</v>
      </c>
      <c r="N292">
        <v>0.93799999999999994</v>
      </c>
      <c r="O292">
        <v>0.62266666666666703</v>
      </c>
      <c r="S292">
        <v>2.5299999999999998</v>
      </c>
      <c r="T292">
        <v>5.35666666666667</v>
      </c>
      <c r="U292">
        <v>2.6766666666666699</v>
      </c>
      <c r="V292">
        <v>1.105</v>
      </c>
      <c r="W292">
        <f t="shared" si="16"/>
        <v>7</v>
      </c>
      <c r="X292">
        <f t="shared" si="17"/>
        <v>5</v>
      </c>
      <c r="Y292" t="b">
        <f t="shared" si="18"/>
        <v>0</v>
      </c>
      <c r="Z292" t="b">
        <f t="shared" si="19"/>
        <v>1</v>
      </c>
    </row>
    <row r="293" spans="1:26" x14ac:dyDescent="0.2">
      <c r="A293" t="s">
        <v>1303</v>
      </c>
      <c r="B293" t="s">
        <v>1304</v>
      </c>
      <c r="C293">
        <v>1.0246666666666699</v>
      </c>
      <c r="D293">
        <v>0.93866666666666698</v>
      </c>
      <c r="E293">
        <v>0.91566666666666696</v>
      </c>
      <c r="F293">
        <v>1.0176666666666701</v>
      </c>
      <c r="G293">
        <v>1.2223333333333299</v>
      </c>
      <c r="H293">
        <v>1.1926666666666701</v>
      </c>
      <c r="I293">
        <v>0.93400000000000005</v>
      </c>
      <c r="J293">
        <v>0.78366666666666696</v>
      </c>
      <c r="K293">
        <v>1.4910000000000001</v>
      </c>
      <c r="L293">
        <v>0.97933333333333294</v>
      </c>
      <c r="M293">
        <v>0.78700000000000003</v>
      </c>
      <c r="N293">
        <v>0.98266666666666702</v>
      </c>
      <c r="O293">
        <v>0.82499999999999996</v>
      </c>
      <c r="P293">
        <v>1.2466666666666699</v>
      </c>
      <c r="Q293">
        <v>0.75833333333333297</v>
      </c>
      <c r="R293">
        <v>1.18566666666667</v>
      </c>
      <c r="S293">
        <v>38.663333333333298</v>
      </c>
      <c r="T293">
        <v>31.386666666666699</v>
      </c>
      <c r="U293">
        <v>32.26</v>
      </c>
      <c r="V293">
        <v>29.85</v>
      </c>
      <c r="W293">
        <f t="shared" si="16"/>
        <v>8</v>
      </c>
      <c r="X293">
        <f t="shared" si="17"/>
        <v>8</v>
      </c>
      <c r="Y293" t="b">
        <f t="shared" si="18"/>
        <v>0</v>
      </c>
      <c r="Z293" t="b">
        <f t="shared" si="19"/>
        <v>1</v>
      </c>
    </row>
    <row r="294" spans="1:26" x14ac:dyDescent="0.2">
      <c r="A294" t="s">
        <v>1305</v>
      </c>
      <c r="B294" t="s">
        <v>1306</v>
      </c>
      <c r="C294">
        <v>0.75333333333333297</v>
      </c>
      <c r="D294">
        <v>1.0956666666666699</v>
      </c>
      <c r="E294">
        <v>1.458</v>
      </c>
      <c r="F294">
        <v>1.2155</v>
      </c>
      <c r="G294">
        <v>0.54500000000000004</v>
      </c>
      <c r="H294">
        <v>1.2235</v>
      </c>
      <c r="I294">
        <v>0.92849999999999999</v>
      </c>
      <c r="J294">
        <v>1.06866666666667</v>
      </c>
      <c r="K294">
        <v>0.90766666666666695</v>
      </c>
      <c r="L294">
        <v>1</v>
      </c>
      <c r="M294">
        <v>0.9375</v>
      </c>
      <c r="N294">
        <v>1.3745000000000001</v>
      </c>
      <c r="O294">
        <v>1.718</v>
      </c>
      <c r="P294">
        <v>1.0896666666666699</v>
      </c>
      <c r="Q294">
        <v>1.0396666666666701</v>
      </c>
      <c r="R294">
        <v>0.98433333333333295</v>
      </c>
      <c r="S294">
        <v>34.380000000000003</v>
      </c>
      <c r="T294">
        <v>61.46</v>
      </c>
      <c r="U294">
        <v>49.026666666666699</v>
      </c>
      <c r="V294">
        <v>42.32</v>
      </c>
      <c r="W294">
        <f t="shared" si="16"/>
        <v>8</v>
      </c>
      <c r="X294">
        <f t="shared" si="17"/>
        <v>8</v>
      </c>
      <c r="Y294" t="b">
        <f t="shared" si="18"/>
        <v>0</v>
      </c>
      <c r="Z294" t="b">
        <f t="shared" si="19"/>
        <v>1</v>
      </c>
    </row>
    <row r="295" spans="1:26" x14ac:dyDescent="0.2">
      <c r="A295" t="s">
        <v>1309</v>
      </c>
      <c r="B295" t="s">
        <v>1310</v>
      </c>
      <c r="C295">
        <v>0.55300000000000005</v>
      </c>
      <c r="D295">
        <v>0.54049999999999998</v>
      </c>
      <c r="E295">
        <v>0.955666666666667</v>
      </c>
      <c r="F295">
        <v>0.87233333333333296</v>
      </c>
      <c r="G295">
        <v>1.3979999999999999</v>
      </c>
      <c r="H295">
        <v>1.145</v>
      </c>
      <c r="I295">
        <v>0.80600000000000005</v>
      </c>
      <c r="J295">
        <v>1.8</v>
      </c>
      <c r="K295">
        <v>0.501</v>
      </c>
      <c r="L295">
        <v>0.52700000000000002</v>
      </c>
      <c r="M295">
        <v>1.00366666666667</v>
      </c>
      <c r="N295">
        <v>0.66100000000000003</v>
      </c>
      <c r="O295">
        <v>0.482333333333333</v>
      </c>
      <c r="P295">
        <v>1.0269999999999999</v>
      </c>
      <c r="Q295">
        <v>0.78900000000000003</v>
      </c>
      <c r="R295">
        <v>0.88700000000000001</v>
      </c>
      <c r="S295">
        <v>2.7650000000000001</v>
      </c>
      <c r="T295">
        <v>9.1033333333333299</v>
      </c>
      <c r="U295">
        <v>2.9166666666666701</v>
      </c>
      <c r="V295">
        <v>0</v>
      </c>
      <c r="W295">
        <f t="shared" si="16"/>
        <v>8</v>
      </c>
      <c r="X295">
        <f t="shared" si="17"/>
        <v>8</v>
      </c>
      <c r="Y295" t="b">
        <f t="shared" si="18"/>
        <v>0</v>
      </c>
      <c r="Z295" t="b">
        <f t="shared" si="19"/>
        <v>1</v>
      </c>
    </row>
    <row r="296" spans="1:26" x14ac:dyDescent="0.2">
      <c r="A296" t="s">
        <v>1233</v>
      </c>
      <c r="B296" t="s">
        <v>1234</v>
      </c>
      <c r="C296">
        <v>1.2043333333333299</v>
      </c>
      <c r="D296">
        <v>1.00633333333333</v>
      </c>
      <c r="E296">
        <v>1.371</v>
      </c>
      <c r="F296">
        <v>1.0086666666666699</v>
      </c>
      <c r="G296">
        <v>0.667333333333333</v>
      </c>
      <c r="H296">
        <v>1.0226666666666699</v>
      </c>
      <c r="I296">
        <v>1.1140000000000001</v>
      </c>
      <c r="J296">
        <v>1.07033333333333</v>
      </c>
      <c r="K296">
        <v>1.32233333333333</v>
      </c>
      <c r="L296">
        <v>1.38466666666667</v>
      </c>
      <c r="M296">
        <v>1.079</v>
      </c>
      <c r="N296">
        <v>1.4363333333333299</v>
      </c>
      <c r="O296">
        <v>1.091</v>
      </c>
      <c r="P296">
        <v>1.00033333333333</v>
      </c>
      <c r="Q296">
        <v>1.24633333333333</v>
      </c>
      <c r="R296">
        <v>1.08266666666667</v>
      </c>
      <c r="S296">
        <v>30.496666666666702</v>
      </c>
      <c r="T296">
        <v>29.253333333333298</v>
      </c>
      <c r="U296">
        <v>34.173333333333296</v>
      </c>
      <c r="V296">
        <v>38.496666666666698</v>
      </c>
      <c r="W296">
        <f t="shared" si="16"/>
        <v>8</v>
      </c>
      <c r="X296">
        <f t="shared" si="17"/>
        <v>8</v>
      </c>
      <c r="Y296" t="b">
        <f t="shared" si="18"/>
        <v>0</v>
      </c>
      <c r="Z296" t="b">
        <f t="shared" si="19"/>
        <v>1</v>
      </c>
    </row>
    <row r="297" spans="1:26" x14ac:dyDescent="0.2">
      <c r="A297" t="s">
        <v>1235</v>
      </c>
      <c r="B297" t="s">
        <v>1236</v>
      </c>
      <c r="C297">
        <v>1.4444999999999999</v>
      </c>
      <c r="D297">
        <v>0.8105</v>
      </c>
      <c r="E297">
        <v>1.0153333333333301</v>
      </c>
      <c r="F297">
        <v>1.1243333333333301</v>
      </c>
      <c r="G297">
        <v>1.1536666666666699</v>
      </c>
      <c r="H297">
        <v>1.135</v>
      </c>
      <c r="I297">
        <v>1.20566666666667</v>
      </c>
      <c r="J297">
        <v>1.2649999999999999</v>
      </c>
      <c r="K297">
        <v>0.54</v>
      </c>
      <c r="L297">
        <v>0.67600000000000005</v>
      </c>
      <c r="M297">
        <v>1.28633333333333</v>
      </c>
      <c r="N297">
        <v>1.3436666666666699</v>
      </c>
      <c r="O297">
        <v>1.5373333333333301</v>
      </c>
      <c r="P297">
        <v>1.1134999999999999</v>
      </c>
      <c r="Q297">
        <v>1.7605</v>
      </c>
      <c r="R297">
        <v>2.2385000000000002</v>
      </c>
      <c r="S297">
        <v>2.2400000000000002</v>
      </c>
      <c r="T297">
        <v>5.1766666666666703</v>
      </c>
      <c r="U297">
        <v>0.57333333333333303</v>
      </c>
      <c r="V297">
        <v>5.79</v>
      </c>
      <c r="W297">
        <f t="shared" si="16"/>
        <v>8</v>
      </c>
      <c r="X297">
        <f t="shared" si="17"/>
        <v>8</v>
      </c>
      <c r="Y297" t="b">
        <f t="shared" si="18"/>
        <v>0</v>
      </c>
      <c r="Z297" t="b">
        <f t="shared" si="19"/>
        <v>1</v>
      </c>
    </row>
    <row r="298" spans="1:26" x14ac:dyDescent="0.2">
      <c r="A298" t="s">
        <v>1237</v>
      </c>
      <c r="B298" t="s">
        <v>1238</v>
      </c>
      <c r="C298">
        <v>0.32933333333333298</v>
      </c>
      <c r="D298">
        <v>0.44733333333333303</v>
      </c>
      <c r="E298">
        <v>0.52933333333333299</v>
      </c>
      <c r="F298">
        <v>0.45933333333333298</v>
      </c>
      <c r="G298">
        <v>0.97533333333333305</v>
      </c>
      <c r="H298">
        <v>2.9196666666666702</v>
      </c>
      <c r="I298">
        <v>0.57333333333333303</v>
      </c>
      <c r="J298">
        <v>0.62633333333333296</v>
      </c>
      <c r="K298">
        <v>0.457666666666667</v>
      </c>
      <c r="L298">
        <v>0.61966666666666703</v>
      </c>
      <c r="M298">
        <v>0.58599999999999997</v>
      </c>
      <c r="N298">
        <v>0.46500000000000002</v>
      </c>
      <c r="O298">
        <v>0.80266666666666697</v>
      </c>
      <c r="P298">
        <v>1.4753333333333301</v>
      </c>
      <c r="Q298">
        <v>0.65600000000000003</v>
      </c>
      <c r="R298">
        <v>1.77033333333333</v>
      </c>
      <c r="S298">
        <v>563.19666666666706</v>
      </c>
      <c r="T298">
        <v>677.71</v>
      </c>
      <c r="U298">
        <v>866.27666666666698</v>
      </c>
      <c r="V298">
        <v>859.27333333333297</v>
      </c>
      <c r="W298">
        <f t="shared" si="16"/>
        <v>8</v>
      </c>
      <c r="X298">
        <f t="shared" si="17"/>
        <v>8</v>
      </c>
      <c r="Y298" t="b">
        <f t="shared" si="18"/>
        <v>0</v>
      </c>
      <c r="Z298" t="b">
        <f t="shared" si="19"/>
        <v>1</v>
      </c>
    </row>
    <row r="299" spans="1:26" x14ac:dyDescent="0.2">
      <c r="A299" t="s">
        <v>1239</v>
      </c>
      <c r="B299" t="s">
        <v>1240</v>
      </c>
      <c r="C299">
        <v>0.879</v>
      </c>
      <c r="D299">
        <v>0.86750000000000005</v>
      </c>
      <c r="E299">
        <v>1.034</v>
      </c>
      <c r="F299">
        <v>0.83299999999999996</v>
      </c>
      <c r="G299">
        <v>0.93400000000000005</v>
      </c>
      <c r="H299">
        <v>0.95266666666666699</v>
      </c>
      <c r="I299">
        <v>0.81833333333333302</v>
      </c>
      <c r="J299">
        <v>1.1096666666666699</v>
      </c>
      <c r="K299">
        <v>1.2585</v>
      </c>
      <c r="L299">
        <v>0.89449999999999996</v>
      </c>
      <c r="M299">
        <v>1.06066666666667</v>
      </c>
      <c r="N299">
        <v>0.61833333333333296</v>
      </c>
      <c r="O299">
        <v>0.876</v>
      </c>
      <c r="P299">
        <v>1.1000000000000001</v>
      </c>
      <c r="Q299">
        <v>0.93600000000000005</v>
      </c>
      <c r="R299">
        <v>1.4383333333333299</v>
      </c>
      <c r="S299">
        <v>8.6150000000000002</v>
      </c>
      <c r="T299">
        <v>4.9966666666666697</v>
      </c>
      <c r="U299">
        <v>5.0866666666666696</v>
      </c>
      <c r="V299">
        <v>10.783333333333299</v>
      </c>
      <c r="W299">
        <f t="shared" si="16"/>
        <v>8</v>
      </c>
      <c r="X299">
        <f t="shared" si="17"/>
        <v>8</v>
      </c>
      <c r="Y299" t="b">
        <f t="shared" si="18"/>
        <v>0</v>
      </c>
      <c r="Z299" t="b">
        <f t="shared" si="19"/>
        <v>1</v>
      </c>
    </row>
    <row r="300" spans="1:26" x14ac:dyDescent="0.2">
      <c r="A300" t="s">
        <v>1334</v>
      </c>
      <c r="B300" t="s">
        <v>1335</v>
      </c>
      <c r="C300">
        <v>0.76900000000000002</v>
      </c>
      <c r="D300">
        <v>0.84599999999999997</v>
      </c>
      <c r="E300">
        <v>0.78200000000000003</v>
      </c>
      <c r="F300">
        <v>1.2565</v>
      </c>
      <c r="G300">
        <v>1.081</v>
      </c>
      <c r="H300">
        <v>1.7335</v>
      </c>
      <c r="I300">
        <v>1.0535000000000001</v>
      </c>
      <c r="J300">
        <v>0.53900000000000003</v>
      </c>
      <c r="K300">
        <v>1.1200000000000001</v>
      </c>
      <c r="L300">
        <v>1.0309999999999999</v>
      </c>
      <c r="M300">
        <v>0.78949999999999998</v>
      </c>
      <c r="N300">
        <v>0.92400000000000004</v>
      </c>
      <c r="O300">
        <v>1.0874999999999999</v>
      </c>
      <c r="P300">
        <v>0.68799999999999994</v>
      </c>
      <c r="Q300">
        <v>2.391</v>
      </c>
      <c r="R300">
        <v>0.64549999999999996</v>
      </c>
      <c r="S300">
        <v>8.83</v>
      </c>
      <c r="T300">
        <v>1.9950000000000001</v>
      </c>
      <c r="U300">
        <v>8.24</v>
      </c>
      <c r="V300">
        <v>5.18</v>
      </c>
      <c r="W300">
        <f t="shared" si="16"/>
        <v>8</v>
      </c>
      <c r="X300">
        <f t="shared" si="17"/>
        <v>8</v>
      </c>
      <c r="Y300" t="b">
        <f t="shared" si="18"/>
        <v>0</v>
      </c>
      <c r="Z300" t="b">
        <f t="shared" si="19"/>
        <v>1</v>
      </c>
    </row>
    <row r="301" spans="1:26" x14ac:dyDescent="0.2">
      <c r="A301" t="s">
        <v>1338</v>
      </c>
      <c r="B301" t="s">
        <v>1339</v>
      </c>
      <c r="C301">
        <v>0.64549999999999996</v>
      </c>
      <c r="D301">
        <v>1.002</v>
      </c>
      <c r="E301">
        <v>1.002</v>
      </c>
      <c r="F301">
        <v>1.0529999999999999</v>
      </c>
      <c r="G301">
        <v>1.3574999999999999</v>
      </c>
      <c r="H301">
        <v>0.89200000000000002</v>
      </c>
      <c r="I301">
        <v>1.0044999999999999</v>
      </c>
      <c r="J301">
        <v>0.82850000000000001</v>
      </c>
      <c r="K301">
        <v>0.71799999999999997</v>
      </c>
      <c r="L301">
        <v>0.67749999999999999</v>
      </c>
      <c r="M301">
        <v>0.86099999999999999</v>
      </c>
      <c r="N301">
        <v>0.70899999999999996</v>
      </c>
      <c r="O301">
        <v>0.72299999999999998</v>
      </c>
      <c r="P301">
        <v>0.78649999999999998</v>
      </c>
      <c r="Q301">
        <v>0.88500000000000001</v>
      </c>
      <c r="R301">
        <v>0.89900000000000002</v>
      </c>
      <c r="S301">
        <v>1.36</v>
      </c>
      <c r="T301">
        <v>9.9049999999999994</v>
      </c>
      <c r="U301">
        <v>1.925</v>
      </c>
      <c r="V301">
        <v>1.88</v>
      </c>
      <c r="W301">
        <f t="shared" si="16"/>
        <v>8</v>
      </c>
      <c r="X301">
        <f t="shared" si="17"/>
        <v>8</v>
      </c>
      <c r="Y301" t="b">
        <f t="shared" si="18"/>
        <v>0</v>
      </c>
      <c r="Z301" t="b">
        <f t="shared" si="19"/>
        <v>1</v>
      </c>
    </row>
    <row r="302" spans="1:26" x14ac:dyDescent="0.2">
      <c r="A302" t="s">
        <v>1340</v>
      </c>
      <c r="B302" t="s">
        <v>1341</v>
      </c>
      <c r="C302">
        <v>0.76733333333333298</v>
      </c>
      <c r="D302">
        <v>1.0793333333333299</v>
      </c>
      <c r="E302">
        <v>0.56433333333333302</v>
      </c>
      <c r="F302">
        <v>1.0296666666666701</v>
      </c>
      <c r="G302">
        <v>1.11066666666667</v>
      </c>
      <c r="H302">
        <v>0.67866666666666697</v>
      </c>
      <c r="I302">
        <v>0.97399999999999998</v>
      </c>
      <c r="J302">
        <v>0.959666666666667</v>
      </c>
      <c r="K302">
        <v>0.59766666666666701</v>
      </c>
      <c r="L302">
        <v>0.72566666666666702</v>
      </c>
      <c r="M302">
        <v>0.68266666666666698</v>
      </c>
      <c r="N302">
        <v>0.40133333333333299</v>
      </c>
      <c r="O302">
        <v>0.35866666666666702</v>
      </c>
      <c r="P302">
        <v>0.65266666666666695</v>
      </c>
      <c r="Q302">
        <v>0.621</v>
      </c>
      <c r="R302">
        <v>1.931</v>
      </c>
      <c r="S302">
        <v>44.13</v>
      </c>
      <c r="T302">
        <v>96.46</v>
      </c>
      <c r="U302">
        <v>49.856666666666698</v>
      </c>
      <c r="V302">
        <v>132.03</v>
      </c>
      <c r="W302">
        <f t="shared" si="16"/>
        <v>8</v>
      </c>
      <c r="X302">
        <f t="shared" si="17"/>
        <v>8</v>
      </c>
      <c r="Y302" t="b">
        <f t="shared" si="18"/>
        <v>0</v>
      </c>
      <c r="Z302" t="b">
        <f t="shared" si="19"/>
        <v>1</v>
      </c>
    </row>
    <row r="303" spans="1:26" x14ac:dyDescent="0.2">
      <c r="A303" t="s">
        <v>1342</v>
      </c>
      <c r="B303" t="s">
        <v>1343</v>
      </c>
      <c r="C303">
        <v>0.957666666666667</v>
      </c>
      <c r="D303">
        <v>1.5933333333333299</v>
      </c>
      <c r="E303">
        <v>0.80233333333333301</v>
      </c>
      <c r="F303">
        <v>0.80466666666666697</v>
      </c>
      <c r="G303">
        <v>0.99666666666666703</v>
      </c>
      <c r="H303">
        <v>0.74099999999999999</v>
      </c>
      <c r="I303">
        <v>0.90066666666666695</v>
      </c>
      <c r="J303">
        <v>1.0209999999999999</v>
      </c>
      <c r="K303">
        <v>0.55333333333333301</v>
      </c>
      <c r="L303">
        <v>0.63933333333333298</v>
      </c>
      <c r="M303">
        <v>0.63800000000000001</v>
      </c>
      <c r="N303">
        <v>1.3979999999999999</v>
      </c>
      <c r="O303">
        <v>1.7526666666666699</v>
      </c>
      <c r="P303">
        <v>0.73733333333333295</v>
      </c>
      <c r="Q303">
        <v>0.60799999999999998</v>
      </c>
      <c r="R303">
        <v>0.61466666666666703</v>
      </c>
      <c r="S303">
        <v>4.8899999999999997</v>
      </c>
      <c r="T303">
        <v>4.9566666666666697</v>
      </c>
      <c r="U303">
        <v>3.93333333333333</v>
      </c>
      <c r="V303">
        <v>4.2666666666666702</v>
      </c>
      <c r="W303">
        <f t="shared" si="16"/>
        <v>8</v>
      </c>
      <c r="X303">
        <f t="shared" si="17"/>
        <v>8</v>
      </c>
      <c r="Y303" t="b">
        <f t="shared" si="18"/>
        <v>0</v>
      </c>
      <c r="Z303" t="b">
        <f t="shared" si="19"/>
        <v>1</v>
      </c>
    </row>
    <row r="304" spans="1:26" x14ac:dyDescent="0.2">
      <c r="A304" t="s">
        <v>1344</v>
      </c>
      <c r="B304" t="s">
        <v>1345</v>
      </c>
      <c r="C304">
        <v>1.5685</v>
      </c>
      <c r="D304">
        <v>0.996</v>
      </c>
      <c r="E304">
        <v>1.12866666666667</v>
      </c>
      <c r="F304">
        <v>0.98033333333333295</v>
      </c>
      <c r="G304">
        <v>0.54700000000000004</v>
      </c>
      <c r="H304">
        <v>0.98899999999999999</v>
      </c>
      <c r="I304">
        <v>1.1983333333333299</v>
      </c>
      <c r="J304">
        <v>1.2936666666666701</v>
      </c>
      <c r="K304">
        <v>1.0820000000000001</v>
      </c>
      <c r="L304">
        <v>0.77949999999999997</v>
      </c>
      <c r="M304">
        <v>0.90166666666666695</v>
      </c>
      <c r="N304">
        <v>1.10666666666667</v>
      </c>
      <c r="O304">
        <v>1.4203333333333299</v>
      </c>
      <c r="P304">
        <v>1.3276666666666701</v>
      </c>
      <c r="Q304">
        <v>0.89</v>
      </c>
      <c r="R304">
        <v>1.30266666666667</v>
      </c>
      <c r="S304">
        <v>53.91</v>
      </c>
      <c r="T304">
        <v>52.65</v>
      </c>
      <c r="U304">
        <v>57.0966666666667</v>
      </c>
      <c r="V304">
        <v>72.686666666666696</v>
      </c>
      <c r="W304">
        <f t="shared" si="16"/>
        <v>8</v>
      </c>
      <c r="X304">
        <f t="shared" si="17"/>
        <v>8</v>
      </c>
      <c r="Y304" t="b">
        <f t="shared" si="18"/>
        <v>0</v>
      </c>
      <c r="Z304" t="b">
        <f t="shared" si="19"/>
        <v>1</v>
      </c>
    </row>
    <row r="305" spans="1:26" x14ac:dyDescent="0.2">
      <c r="A305" t="s">
        <v>1346</v>
      </c>
      <c r="B305" t="s">
        <v>1347</v>
      </c>
      <c r="C305">
        <v>1.4595</v>
      </c>
      <c r="D305">
        <v>0.94450000000000001</v>
      </c>
      <c r="E305">
        <v>1.2726666666666699</v>
      </c>
      <c r="F305">
        <v>0.91066666666666696</v>
      </c>
      <c r="G305">
        <v>0.71233333333333304</v>
      </c>
      <c r="H305">
        <v>0.81433333333333302</v>
      </c>
      <c r="I305">
        <v>0.94833333333333303</v>
      </c>
      <c r="J305">
        <v>1.0429999999999999</v>
      </c>
      <c r="K305">
        <v>1.0265</v>
      </c>
      <c r="L305">
        <v>0.94899999999999995</v>
      </c>
      <c r="M305">
        <v>1</v>
      </c>
      <c r="N305">
        <v>1.2706666666666699</v>
      </c>
      <c r="O305">
        <v>1.2506666666666699</v>
      </c>
      <c r="P305">
        <v>0.92100000000000004</v>
      </c>
      <c r="Q305">
        <v>1.0996666666666699</v>
      </c>
      <c r="R305">
        <v>1.22366666666667</v>
      </c>
      <c r="S305">
        <v>49.54</v>
      </c>
      <c r="T305">
        <v>54.766666666666701</v>
      </c>
      <c r="U305">
        <v>56.26</v>
      </c>
      <c r="V305">
        <v>67.156666666666695</v>
      </c>
      <c r="W305">
        <f t="shared" si="16"/>
        <v>8</v>
      </c>
      <c r="X305">
        <f t="shared" si="17"/>
        <v>8</v>
      </c>
      <c r="Y305" t="b">
        <f t="shared" si="18"/>
        <v>0</v>
      </c>
      <c r="Z305" t="b">
        <f t="shared" si="19"/>
        <v>1</v>
      </c>
    </row>
    <row r="306" spans="1:26" x14ac:dyDescent="0.2">
      <c r="A306" t="s">
        <v>1348</v>
      </c>
      <c r="B306" t="s">
        <v>1349</v>
      </c>
      <c r="C306">
        <v>0.69299999999999995</v>
      </c>
      <c r="D306">
        <v>1.3360000000000001</v>
      </c>
      <c r="E306">
        <v>0.92</v>
      </c>
      <c r="F306">
        <v>0.93966666666666698</v>
      </c>
      <c r="G306">
        <v>1.09666666666667</v>
      </c>
      <c r="H306">
        <v>1.0983333333333301</v>
      </c>
      <c r="I306">
        <v>0.85699999999999998</v>
      </c>
      <c r="J306">
        <v>0.95599999999999996</v>
      </c>
      <c r="K306">
        <v>1.0475000000000001</v>
      </c>
      <c r="L306">
        <v>0.77249999999999996</v>
      </c>
      <c r="M306">
        <v>1.08866666666667</v>
      </c>
      <c r="N306">
        <v>0.9</v>
      </c>
      <c r="O306">
        <v>2.53866666666667</v>
      </c>
      <c r="P306">
        <v>1.0316666666666701</v>
      </c>
      <c r="Q306">
        <v>0.959666666666667</v>
      </c>
      <c r="R306">
        <v>1.65</v>
      </c>
      <c r="S306">
        <v>2.97</v>
      </c>
      <c r="T306">
        <v>0.54</v>
      </c>
      <c r="U306">
        <v>6.72</v>
      </c>
      <c r="V306">
        <v>6.8366666666666696</v>
      </c>
      <c r="W306">
        <f t="shared" si="16"/>
        <v>8</v>
      </c>
      <c r="X306">
        <f t="shared" si="17"/>
        <v>8</v>
      </c>
      <c r="Y306" t="b">
        <f t="shared" si="18"/>
        <v>0</v>
      </c>
      <c r="Z306" t="b">
        <f t="shared" si="19"/>
        <v>1</v>
      </c>
    </row>
    <row r="307" spans="1:26" x14ac:dyDescent="0.2">
      <c r="A307" t="s">
        <v>1271</v>
      </c>
      <c r="B307" t="s">
        <v>1272</v>
      </c>
      <c r="C307">
        <v>0.4985</v>
      </c>
      <c r="D307">
        <v>0.68400000000000005</v>
      </c>
      <c r="E307">
        <v>0.82499999999999996</v>
      </c>
      <c r="F307">
        <v>0.90749999999999997</v>
      </c>
      <c r="G307">
        <v>1.8919999999999999</v>
      </c>
      <c r="H307">
        <v>1.3234999999999999</v>
      </c>
      <c r="I307">
        <v>0.73099999999999998</v>
      </c>
      <c r="J307">
        <v>0.85499999999999998</v>
      </c>
      <c r="K307">
        <v>0.59550000000000003</v>
      </c>
      <c r="L307">
        <v>0.47549999999999998</v>
      </c>
      <c r="M307">
        <v>0.88500000000000001</v>
      </c>
      <c r="N307">
        <v>0.43099999999999999</v>
      </c>
      <c r="O307">
        <v>0.53549999999999998</v>
      </c>
      <c r="P307">
        <v>0.70499999999999996</v>
      </c>
      <c r="Q307">
        <v>0.72950000000000004</v>
      </c>
      <c r="R307">
        <v>0.74450000000000005</v>
      </c>
      <c r="S307">
        <v>1.73</v>
      </c>
      <c r="T307">
        <v>23.625</v>
      </c>
      <c r="U307">
        <v>12.46</v>
      </c>
      <c r="V307">
        <v>7.63</v>
      </c>
      <c r="W307">
        <f t="shared" si="16"/>
        <v>8</v>
      </c>
      <c r="X307">
        <f t="shared" si="17"/>
        <v>8</v>
      </c>
      <c r="Y307" t="b">
        <f t="shared" si="18"/>
        <v>0</v>
      </c>
      <c r="Z307" t="b">
        <f t="shared" si="19"/>
        <v>1</v>
      </c>
    </row>
    <row r="308" spans="1:26" x14ac:dyDescent="0.2">
      <c r="A308" t="s">
        <v>1275</v>
      </c>
      <c r="B308" t="s">
        <v>1276</v>
      </c>
      <c r="C308">
        <v>1.2243333333333299</v>
      </c>
      <c r="D308">
        <v>1.1466666666666701</v>
      </c>
      <c r="E308">
        <v>1.42166666666667</v>
      </c>
      <c r="F308">
        <v>1.0316666666666701</v>
      </c>
      <c r="G308">
        <v>0.46666666666666701</v>
      </c>
      <c r="H308">
        <v>1.00233333333333</v>
      </c>
      <c r="I308">
        <v>1.0596666666666701</v>
      </c>
      <c r="J308">
        <v>1.19966666666667</v>
      </c>
      <c r="K308">
        <v>1.0333333333333301</v>
      </c>
      <c r="L308">
        <v>0.82366666666666699</v>
      </c>
      <c r="M308">
        <v>1.00566666666667</v>
      </c>
      <c r="N308">
        <v>1.5196666666666701</v>
      </c>
      <c r="O308">
        <v>1.2713333333333301</v>
      </c>
      <c r="P308">
        <v>1.0569999999999999</v>
      </c>
      <c r="Q308">
        <v>1.0429999999999999</v>
      </c>
      <c r="R308">
        <v>1.0573333333333299</v>
      </c>
      <c r="S308">
        <v>791.21</v>
      </c>
      <c r="T308">
        <v>733.23666666666702</v>
      </c>
      <c r="U308">
        <v>978.60666666666702</v>
      </c>
      <c r="V308">
        <v>894.97666666666703</v>
      </c>
      <c r="W308">
        <f t="shared" si="16"/>
        <v>8</v>
      </c>
      <c r="X308">
        <f t="shared" si="17"/>
        <v>8</v>
      </c>
      <c r="Y308" t="b">
        <f t="shared" si="18"/>
        <v>0</v>
      </c>
      <c r="Z308" t="b">
        <f t="shared" si="19"/>
        <v>1</v>
      </c>
    </row>
    <row r="309" spans="1:26" x14ac:dyDescent="0.2">
      <c r="A309" t="s">
        <v>1279</v>
      </c>
      <c r="B309" t="s">
        <v>1280</v>
      </c>
      <c r="C309">
        <v>1.18166666666667</v>
      </c>
      <c r="D309">
        <v>0.584666666666667</v>
      </c>
      <c r="E309">
        <v>1.2849999999999999</v>
      </c>
      <c r="F309">
        <v>0.97533333333333305</v>
      </c>
      <c r="G309">
        <v>0.68433333333333302</v>
      </c>
      <c r="H309">
        <v>1.3240000000000001</v>
      </c>
      <c r="I309">
        <v>1.1983333333333299</v>
      </c>
      <c r="J309">
        <v>0.92100000000000004</v>
      </c>
      <c r="K309">
        <v>1.1646666666666701</v>
      </c>
      <c r="L309">
        <v>0.94166666666666698</v>
      </c>
      <c r="M309">
        <v>1.13466666666667</v>
      </c>
      <c r="N309">
        <v>1.99166666666667</v>
      </c>
      <c r="O309">
        <v>2.21533333333333</v>
      </c>
      <c r="P309">
        <v>1.15966666666667</v>
      </c>
      <c r="Q309">
        <v>1.23166666666667</v>
      </c>
      <c r="R309">
        <v>0.82933333333333303</v>
      </c>
      <c r="S309">
        <v>52.793333333333301</v>
      </c>
      <c r="T309">
        <v>56.26</v>
      </c>
      <c r="U309">
        <v>98.89</v>
      </c>
      <c r="V309">
        <v>45.766666666666701</v>
      </c>
      <c r="W309">
        <f t="shared" si="16"/>
        <v>8</v>
      </c>
      <c r="X309">
        <f t="shared" si="17"/>
        <v>8</v>
      </c>
      <c r="Y309" t="b">
        <f t="shared" si="18"/>
        <v>0</v>
      </c>
      <c r="Z309" t="b">
        <f t="shared" si="19"/>
        <v>1</v>
      </c>
    </row>
    <row r="310" spans="1:26" x14ac:dyDescent="0.2">
      <c r="A310" t="s">
        <v>1281</v>
      </c>
      <c r="B310" t="s">
        <v>1282</v>
      </c>
      <c r="C310">
        <v>1.4930000000000001</v>
      </c>
      <c r="D310">
        <v>1.1379999999999999</v>
      </c>
      <c r="H310">
        <v>0.85699999999999998</v>
      </c>
      <c r="I310">
        <v>1.0609999999999999</v>
      </c>
      <c r="J310">
        <v>0.51200000000000001</v>
      </c>
      <c r="K310">
        <v>1.5860000000000001</v>
      </c>
      <c r="L310">
        <v>1.1619999999999999</v>
      </c>
      <c r="N310">
        <v>1.0589999999999999</v>
      </c>
      <c r="O310">
        <v>0.89900000000000002</v>
      </c>
      <c r="P310">
        <v>1.093</v>
      </c>
      <c r="Q310">
        <v>0.80100000000000005</v>
      </c>
      <c r="R310">
        <v>0.86699999999999999</v>
      </c>
      <c r="S310">
        <v>0</v>
      </c>
      <c r="U310">
        <v>0</v>
      </c>
      <c r="V310">
        <v>0</v>
      </c>
      <c r="W310">
        <f t="shared" si="16"/>
        <v>5</v>
      </c>
      <c r="X310">
        <f t="shared" si="17"/>
        <v>7</v>
      </c>
      <c r="Y310" t="b">
        <f t="shared" si="18"/>
        <v>0</v>
      </c>
      <c r="Z310" t="b">
        <f t="shared" si="19"/>
        <v>1</v>
      </c>
    </row>
    <row r="311" spans="1:26" x14ac:dyDescent="0.2">
      <c r="A311" t="s">
        <v>1285</v>
      </c>
      <c r="B311" t="s">
        <v>1286</v>
      </c>
      <c r="E311">
        <v>0.87966666666666704</v>
      </c>
      <c r="F311">
        <v>1.0740000000000001</v>
      </c>
      <c r="G311">
        <v>0.83899999999999997</v>
      </c>
      <c r="H311">
        <v>1.00966666666667</v>
      </c>
      <c r="I311">
        <v>1.0536666666666701</v>
      </c>
      <c r="J311">
        <v>1.0046666666666699</v>
      </c>
      <c r="M311">
        <v>1.2</v>
      </c>
      <c r="N311">
        <v>0.96666666666666701</v>
      </c>
      <c r="O311">
        <v>1.18933333333333</v>
      </c>
      <c r="P311">
        <v>1.09266666666667</v>
      </c>
      <c r="Q311">
        <v>0.91600000000000004</v>
      </c>
      <c r="R311">
        <v>1.2190000000000001</v>
      </c>
      <c r="T311">
        <v>1.8966666666666701</v>
      </c>
      <c r="U311">
        <v>0.67</v>
      </c>
      <c r="V311">
        <v>3.96</v>
      </c>
      <c r="W311">
        <f t="shared" si="16"/>
        <v>6</v>
      </c>
      <c r="X311">
        <f t="shared" si="17"/>
        <v>6</v>
      </c>
      <c r="Y311" t="b">
        <f t="shared" si="18"/>
        <v>0</v>
      </c>
      <c r="Z311" t="b">
        <f t="shared" si="19"/>
        <v>1</v>
      </c>
    </row>
    <row r="312" spans="1:26" x14ac:dyDescent="0.2">
      <c r="A312" t="s">
        <v>1375</v>
      </c>
      <c r="B312" t="s">
        <v>1376</v>
      </c>
      <c r="C312">
        <v>1.016</v>
      </c>
      <c r="D312">
        <v>0.97</v>
      </c>
      <c r="E312">
        <v>1.03866666666667</v>
      </c>
      <c r="F312">
        <v>0.85533333333333295</v>
      </c>
      <c r="G312">
        <v>1.62466666666667</v>
      </c>
      <c r="H312">
        <v>1.2515000000000001</v>
      </c>
      <c r="I312">
        <v>0.83050000000000002</v>
      </c>
      <c r="J312">
        <v>1.0345</v>
      </c>
      <c r="K312">
        <v>0.85850000000000004</v>
      </c>
      <c r="L312">
        <v>0.74650000000000005</v>
      </c>
      <c r="M312">
        <v>0.92733333333333301</v>
      </c>
      <c r="N312">
        <v>0.95099999999999996</v>
      </c>
      <c r="O312">
        <v>0.76649999999999996</v>
      </c>
      <c r="P312">
        <v>0.94499999999999995</v>
      </c>
      <c r="Q312">
        <v>1.0680000000000001</v>
      </c>
      <c r="R312">
        <v>1.169</v>
      </c>
      <c r="S312">
        <v>2.1150000000000002</v>
      </c>
      <c r="T312">
        <v>6.2633333333333301</v>
      </c>
      <c r="U312">
        <v>0.56000000000000005</v>
      </c>
      <c r="V312">
        <v>0.68</v>
      </c>
      <c r="W312">
        <f t="shared" si="16"/>
        <v>8</v>
      </c>
      <c r="X312">
        <f t="shared" si="17"/>
        <v>8</v>
      </c>
      <c r="Y312" t="b">
        <f t="shared" si="18"/>
        <v>0</v>
      </c>
      <c r="Z312" t="b">
        <f t="shared" si="19"/>
        <v>1</v>
      </c>
    </row>
    <row r="313" spans="1:26" x14ac:dyDescent="0.2">
      <c r="A313" t="s">
        <v>1379</v>
      </c>
      <c r="B313" t="s">
        <v>1380</v>
      </c>
      <c r="C313">
        <v>1.518</v>
      </c>
      <c r="D313">
        <v>1.0525</v>
      </c>
      <c r="E313">
        <v>1.09866666666667</v>
      </c>
      <c r="F313">
        <v>0.82566666666666699</v>
      </c>
      <c r="G313">
        <v>0.93566666666666698</v>
      </c>
      <c r="H313">
        <v>0.97399999999999998</v>
      </c>
      <c r="I313">
        <v>0.83933333333333304</v>
      </c>
      <c r="J313">
        <v>1.1626666666666701</v>
      </c>
      <c r="K313">
        <v>1.5069999999999999</v>
      </c>
      <c r="L313">
        <v>1.2075</v>
      </c>
      <c r="M313">
        <v>1.2106666666666701</v>
      </c>
      <c r="N313">
        <v>0.83699999999999997</v>
      </c>
      <c r="O313">
        <v>0.98099999999999998</v>
      </c>
      <c r="P313">
        <v>0.90500000000000003</v>
      </c>
      <c r="Q313">
        <v>1.72766666666667</v>
      </c>
      <c r="R313">
        <v>1.00566666666667</v>
      </c>
      <c r="S313">
        <v>3.16</v>
      </c>
      <c r="T313">
        <v>2.9066666666666698</v>
      </c>
      <c r="U313">
        <v>2.14</v>
      </c>
      <c r="V313">
        <v>2.9666666666666699</v>
      </c>
      <c r="W313">
        <f t="shared" si="16"/>
        <v>8</v>
      </c>
      <c r="X313">
        <f t="shared" si="17"/>
        <v>8</v>
      </c>
      <c r="Y313" t="b">
        <f t="shared" si="18"/>
        <v>0</v>
      </c>
      <c r="Z313" t="b">
        <f t="shared" si="19"/>
        <v>1</v>
      </c>
    </row>
    <row r="314" spans="1:26" x14ac:dyDescent="0.2">
      <c r="A314" t="s">
        <v>1385</v>
      </c>
      <c r="B314" t="s">
        <v>1386</v>
      </c>
      <c r="E314">
        <v>1.095</v>
      </c>
      <c r="F314">
        <v>1.1466666666666701</v>
      </c>
      <c r="G314">
        <v>1.0913333333333299</v>
      </c>
      <c r="H314">
        <v>1.0596666666666701</v>
      </c>
      <c r="I314">
        <v>0.84333333333333305</v>
      </c>
      <c r="J314">
        <v>0.97250000000000003</v>
      </c>
      <c r="M314">
        <v>0.96833333333333305</v>
      </c>
      <c r="N314">
        <v>0.80666666666666698</v>
      </c>
      <c r="O314">
        <v>0.90433333333333299</v>
      </c>
      <c r="P314">
        <v>0.9345</v>
      </c>
      <c r="Q314">
        <v>1.2150000000000001</v>
      </c>
      <c r="R314">
        <v>1.1924999999999999</v>
      </c>
      <c r="T314">
        <v>5.6166666666666698</v>
      </c>
      <c r="U314">
        <v>3.5966666666666698</v>
      </c>
      <c r="V314">
        <v>2.5150000000000001</v>
      </c>
      <c r="W314">
        <f t="shared" si="16"/>
        <v>6</v>
      </c>
      <c r="X314">
        <f t="shared" si="17"/>
        <v>6</v>
      </c>
      <c r="Y314" t="b">
        <f t="shared" si="18"/>
        <v>0</v>
      </c>
      <c r="Z314" t="b">
        <f t="shared" si="19"/>
        <v>1</v>
      </c>
    </row>
    <row r="315" spans="1:26" x14ac:dyDescent="0.2">
      <c r="A315" t="s">
        <v>1314</v>
      </c>
      <c r="B315" t="s">
        <v>1315</v>
      </c>
      <c r="C315">
        <v>0.53766666666666696</v>
      </c>
      <c r="D315">
        <v>1.0026666666666699</v>
      </c>
      <c r="E315">
        <v>0.74333333333333296</v>
      </c>
      <c r="F315">
        <v>0.76666666666666705</v>
      </c>
      <c r="G315">
        <v>2.0436666666666699</v>
      </c>
      <c r="H315">
        <v>1.20966666666667</v>
      </c>
      <c r="I315">
        <v>0.704666666666667</v>
      </c>
      <c r="J315">
        <v>0.480333333333333</v>
      </c>
      <c r="K315">
        <v>0.48066666666666702</v>
      </c>
      <c r="L315">
        <v>0.52500000000000002</v>
      </c>
      <c r="M315">
        <v>0.69233333333333302</v>
      </c>
      <c r="N315">
        <v>0.72199999999999998</v>
      </c>
      <c r="O315">
        <v>0.61266666666666703</v>
      </c>
      <c r="P315">
        <v>0.43866666666666698</v>
      </c>
      <c r="Q315">
        <v>0.67700000000000005</v>
      </c>
      <c r="R315">
        <v>0.61566666666666703</v>
      </c>
      <c r="S315">
        <v>4.7866666666666697</v>
      </c>
      <c r="T315">
        <v>47.47</v>
      </c>
      <c r="U315">
        <v>21.5066666666667</v>
      </c>
      <c r="V315">
        <v>6.60666666666667</v>
      </c>
      <c r="W315">
        <f t="shared" si="16"/>
        <v>8</v>
      </c>
      <c r="X315">
        <f t="shared" si="17"/>
        <v>8</v>
      </c>
      <c r="Y315" t="b">
        <f t="shared" si="18"/>
        <v>0</v>
      </c>
      <c r="Z315" t="b">
        <f t="shared" si="19"/>
        <v>1</v>
      </c>
    </row>
    <row r="316" spans="1:26" x14ac:dyDescent="0.2">
      <c r="A316" t="s">
        <v>1320</v>
      </c>
      <c r="B316" t="s">
        <v>1321</v>
      </c>
      <c r="E316">
        <v>0.56766666666666699</v>
      </c>
      <c r="F316">
        <v>0.91033333333333299</v>
      </c>
      <c r="G316">
        <v>1.94566666666667</v>
      </c>
      <c r="H316">
        <v>0.57266666666666699</v>
      </c>
      <c r="I316">
        <v>0.80633333333333301</v>
      </c>
      <c r="J316">
        <v>0.71450000000000002</v>
      </c>
      <c r="M316">
        <v>0.752</v>
      </c>
      <c r="N316">
        <v>1.0133333333333301</v>
      </c>
      <c r="O316">
        <v>0.59966666666666701</v>
      </c>
      <c r="P316">
        <v>0.91349999999999998</v>
      </c>
      <c r="Q316">
        <v>0.67</v>
      </c>
      <c r="R316">
        <v>0.86750000000000005</v>
      </c>
      <c r="T316">
        <v>0.74333333333333296</v>
      </c>
      <c r="U316">
        <v>0</v>
      </c>
      <c r="V316">
        <v>0</v>
      </c>
      <c r="W316">
        <f t="shared" si="16"/>
        <v>6</v>
      </c>
      <c r="X316">
        <f t="shared" si="17"/>
        <v>6</v>
      </c>
      <c r="Y316" t="b">
        <f t="shared" si="18"/>
        <v>0</v>
      </c>
      <c r="Z316" t="b">
        <f t="shared" si="19"/>
        <v>1</v>
      </c>
    </row>
    <row r="317" spans="1:26" x14ac:dyDescent="0.2">
      <c r="A317" t="s">
        <v>1410</v>
      </c>
      <c r="B317" t="s">
        <v>1411</v>
      </c>
      <c r="C317">
        <v>0.59950000000000003</v>
      </c>
      <c r="D317">
        <v>1.266</v>
      </c>
      <c r="E317">
        <v>0.89900000000000002</v>
      </c>
      <c r="F317">
        <v>1.125</v>
      </c>
      <c r="G317">
        <v>1.73766666666667</v>
      </c>
      <c r="H317">
        <v>0.63700000000000001</v>
      </c>
      <c r="I317">
        <v>0.77666666666666695</v>
      </c>
      <c r="J317">
        <v>0.86599999999999999</v>
      </c>
      <c r="K317">
        <v>0.73250000000000004</v>
      </c>
      <c r="L317">
        <v>0.61899999999999999</v>
      </c>
      <c r="M317">
        <v>1.0046666666666699</v>
      </c>
      <c r="N317">
        <v>0.40500000000000003</v>
      </c>
      <c r="O317">
        <v>0.47666666666666702</v>
      </c>
      <c r="P317">
        <v>0.74333333333333296</v>
      </c>
      <c r="Q317">
        <v>0.90300000000000002</v>
      </c>
      <c r="R317">
        <v>0.85566666666666702</v>
      </c>
      <c r="S317">
        <v>4.1749999999999998</v>
      </c>
      <c r="T317">
        <v>24.466666666666701</v>
      </c>
      <c r="U317">
        <v>3.6566666666666698</v>
      </c>
      <c r="V317">
        <v>9.3433333333333302</v>
      </c>
      <c r="W317">
        <f t="shared" si="16"/>
        <v>8</v>
      </c>
      <c r="X317">
        <f t="shared" si="17"/>
        <v>8</v>
      </c>
      <c r="Y317" t="b">
        <f t="shared" si="18"/>
        <v>0</v>
      </c>
      <c r="Z317" t="b">
        <f t="shared" si="19"/>
        <v>1</v>
      </c>
    </row>
    <row r="318" spans="1:26" x14ac:dyDescent="0.2">
      <c r="A318" t="s">
        <v>1412</v>
      </c>
      <c r="B318" t="s">
        <v>1413</v>
      </c>
      <c r="C318">
        <v>0.82199999999999995</v>
      </c>
      <c r="D318">
        <v>1.0029999999999999</v>
      </c>
      <c r="E318">
        <v>1.0209999999999999</v>
      </c>
      <c r="F318">
        <v>1.1196666666666699</v>
      </c>
      <c r="G318">
        <v>1.1519999999999999</v>
      </c>
      <c r="H318">
        <v>0.76200000000000001</v>
      </c>
      <c r="I318">
        <v>0.84499999999999997</v>
      </c>
      <c r="K318">
        <v>1.3720000000000001</v>
      </c>
      <c r="L318">
        <v>0.83099999999999996</v>
      </c>
      <c r="M318">
        <v>1.1343333333333301</v>
      </c>
      <c r="N318">
        <v>0.98599999999999999</v>
      </c>
      <c r="O318">
        <v>0.96499999999999997</v>
      </c>
      <c r="S318">
        <v>3.1749999999999998</v>
      </c>
      <c r="T318">
        <v>3.6666666666666701</v>
      </c>
      <c r="U318">
        <v>2.62</v>
      </c>
      <c r="W318">
        <f t="shared" si="16"/>
        <v>7</v>
      </c>
      <c r="X318">
        <f t="shared" si="17"/>
        <v>5</v>
      </c>
      <c r="Y318" t="b">
        <f t="shared" si="18"/>
        <v>0</v>
      </c>
      <c r="Z318" t="b">
        <f t="shared" si="19"/>
        <v>1</v>
      </c>
    </row>
    <row r="319" spans="1:26" x14ac:dyDescent="0.2">
      <c r="A319" t="s">
        <v>1418</v>
      </c>
      <c r="B319" t="s">
        <v>1419</v>
      </c>
      <c r="C319">
        <v>0.41</v>
      </c>
      <c r="D319">
        <v>0.51600000000000001</v>
      </c>
      <c r="E319">
        <v>0.92</v>
      </c>
      <c r="F319">
        <v>0.59399999999999997</v>
      </c>
      <c r="G319">
        <v>1.9950000000000001</v>
      </c>
      <c r="H319">
        <v>1.28</v>
      </c>
      <c r="I319">
        <v>0.66849999999999998</v>
      </c>
      <c r="J319">
        <v>0.378</v>
      </c>
      <c r="K319">
        <v>0.55200000000000005</v>
      </c>
      <c r="L319">
        <v>0.48499999999999999</v>
      </c>
      <c r="M319">
        <v>0.6855</v>
      </c>
      <c r="N319">
        <v>1.0105</v>
      </c>
      <c r="O319">
        <v>0.83650000000000002</v>
      </c>
      <c r="P319">
        <v>0.44500000000000001</v>
      </c>
      <c r="Q319">
        <v>0.72699999999999998</v>
      </c>
      <c r="R319">
        <v>0.60599999999999998</v>
      </c>
      <c r="S319">
        <v>0</v>
      </c>
      <c r="T319">
        <v>9.77</v>
      </c>
      <c r="U319">
        <v>2.61</v>
      </c>
      <c r="V319">
        <v>0</v>
      </c>
      <c r="W319">
        <f t="shared" si="16"/>
        <v>8</v>
      </c>
      <c r="X319">
        <f t="shared" si="17"/>
        <v>8</v>
      </c>
      <c r="Y319" t="b">
        <f t="shared" si="18"/>
        <v>0</v>
      </c>
      <c r="Z319" t="b">
        <f t="shared" si="19"/>
        <v>1</v>
      </c>
    </row>
    <row r="320" spans="1:26" x14ac:dyDescent="0.2">
      <c r="A320" t="s">
        <v>1420</v>
      </c>
      <c r="B320" t="s">
        <v>1421</v>
      </c>
      <c r="C320">
        <v>1.143</v>
      </c>
      <c r="D320">
        <v>0.88449999999999995</v>
      </c>
      <c r="E320">
        <v>0.77766666666666695</v>
      </c>
      <c r="F320">
        <v>0.79600000000000004</v>
      </c>
      <c r="G320">
        <v>0.97766666666666702</v>
      </c>
      <c r="H320">
        <v>1.242</v>
      </c>
      <c r="I320">
        <v>0.706666666666667</v>
      </c>
      <c r="J320">
        <v>1.0189999999999999</v>
      </c>
      <c r="K320">
        <v>1.0355000000000001</v>
      </c>
      <c r="L320">
        <v>1.462</v>
      </c>
      <c r="M320">
        <v>1.0226666666666699</v>
      </c>
      <c r="N320">
        <v>0.81366666666666698</v>
      </c>
      <c r="O320">
        <v>0.86799999999999999</v>
      </c>
      <c r="P320">
        <v>1.2889999999999999</v>
      </c>
      <c r="Q320">
        <v>0.90333333333333299</v>
      </c>
      <c r="R320">
        <v>1.1279999999999999</v>
      </c>
      <c r="S320">
        <v>3.45</v>
      </c>
      <c r="T320">
        <v>3.7833333333333301</v>
      </c>
      <c r="U320">
        <v>4.47</v>
      </c>
      <c r="V320">
        <v>4.1233333333333304</v>
      </c>
      <c r="W320">
        <f t="shared" si="16"/>
        <v>8</v>
      </c>
      <c r="X320">
        <f t="shared" si="17"/>
        <v>8</v>
      </c>
      <c r="Y320" t="b">
        <f t="shared" si="18"/>
        <v>0</v>
      </c>
      <c r="Z320" t="b">
        <f t="shared" si="19"/>
        <v>1</v>
      </c>
    </row>
    <row r="321" spans="1:26" x14ac:dyDescent="0.2">
      <c r="A321" t="s">
        <v>1428</v>
      </c>
      <c r="B321" t="s">
        <v>1429</v>
      </c>
      <c r="C321">
        <v>0.82499999999999996</v>
      </c>
      <c r="D321">
        <v>1.2504999999999999</v>
      </c>
      <c r="E321">
        <v>0.97866666666666702</v>
      </c>
      <c r="F321">
        <v>1.1416666666666699</v>
      </c>
      <c r="G321">
        <v>1.597</v>
      </c>
      <c r="H321">
        <v>0.878</v>
      </c>
      <c r="I321">
        <v>1.2775000000000001</v>
      </c>
      <c r="J321">
        <v>0.97799999999999998</v>
      </c>
      <c r="K321">
        <v>0.79449999999999998</v>
      </c>
      <c r="L321">
        <v>0.83199999999999996</v>
      </c>
      <c r="M321">
        <v>0.94899999999999995</v>
      </c>
      <c r="N321">
        <v>1.0529999999999999</v>
      </c>
      <c r="O321">
        <v>0.89400000000000002</v>
      </c>
      <c r="P321">
        <v>0.64400000000000002</v>
      </c>
      <c r="Q321">
        <v>0.879</v>
      </c>
      <c r="R321">
        <v>0.71799999999999997</v>
      </c>
      <c r="S321">
        <v>2.11</v>
      </c>
      <c r="T321">
        <v>10.733333333333301</v>
      </c>
      <c r="U321">
        <v>2.0499999999999998</v>
      </c>
      <c r="V321">
        <v>2.0833333333333299</v>
      </c>
      <c r="W321">
        <f t="shared" si="16"/>
        <v>8</v>
      </c>
      <c r="X321">
        <f t="shared" si="17"/>
        <v>8</v>
      </c>
      <c r="Y321" t="b">
        <f t="shared" si="18"/>
        <v>0</v>
      </c>
      <c r="Z321" t="b">
        <f t="shared" si="19"/>
        <v>1</v>
      </c>
    </row>
    <row r="322" spans="1:26" x14ac:dyDescent="0.2">
      <c r="A322" t="s">
        <v>1432</v>
      </c>
      <c r="B322" t="s">
        <v>1350</v>
      </c>
      <c r="C322">
        <v>0.8095</v>
      </c>
      <c r="D322">
        <v>0.86350000000000005</v>
      </c>
      <c r="H322">
        <v>0.98450000000000004</v>
      </c>
      <c r="I322">
        <v>0.9355</v>
      </c>
      <c r="J322">
        <v>1.089</v>
      </c>
      <c r="K322">
        <v>0.87450000000000006</v>
      </c>
      <c r="L322">
        <v>1.08</v>
      </c>
      <c r="N322">
        <v>0.98499999999999999</v>
      </c>
      <c r="O322">
        <v>0.89449999999999996</v>
      </c>
      <c r="P322">
        <v>0.94550000000000001</v>
      </c>
      <c r="Q322">
        <v>0.92949999999999999</v>
      </c>
      <c r="R322">
        <v>1.6639999999999999</v>
      </c>
      <c r="S322">
        <v>2.1150000000000002</v>
      </c>
      <c r="U322">
        <v>0.86499999999999999</v>
      </c>
      <c r="V322">
        <v>1.7549999999999999</v>
      </c>
      <c r="W322">
        <f t="shared" si="16"/>
        <v>5</v>
      </c>
      <c r="X322">
        <f t="shared" si="17"/>
        <v>7</v>
      </c>
      <c r="Y322" t="b">
        <f t="shared" si="18"/>
        <v>0</v>
      </c>
      <c r="Z322" t="b">
        <f t="shared" si="19"/>
        <v>1</v>
      </c>
    </row>
    <row r="323" spans="1:26" x14ac:dyDescent="0.2">
      <c r="A323" t="s">
        <v>1351</v>
      </c>
      <c r="B323" t="s">
        <v>1352</v>
      </c>
      <c r="C323">
        <v>0.79949999999999999</v>
      </c>
      <c r="D323">
        <v>1.1265000000000001</v>
      </c>
      <c r="E323">
        <v>0.90766666666666695</v>
      </c>
      <c r="F323">
        <v>0.99566666666666703</v>
      </c>
      <c r="G323">
        <v>1.1183333333333301</v>
      </c>
      <c r="H323">
        <v>1.018</v>
      </c>
      <c r="I323">
        <v>0.94499999999999995</v>
      </c>
      <c r="J323">
        <v>0.98966666666666703</v>
      </c>
      <c r="K323">
        <v>0.80149999999999999</v>
      </c>
      <c r="L323">
        <v>0.77049999999999996</v>
      </c>
      <c r="M323">
        <v>1.0333333333333301</v>
      </c>
      <c r="N323">
        <v>0.92700000000000005</v>
      </c>
      <c r="O323">
        <v>1.16533333333333</v>
      </c>
      <c r="P323">
        <v>0.962666666666667</v>
      </c>
      <c r="Q323">
        <v>0.93799999999999994</v>
      </c>
      <c r="R323">
        <v>0.93866666666666698</v>
      </c>
      <c r="S323">
        <v>3.26</v>
      </c>
      <c r="T323">
        <v>3.89333333333333</v>
      </c>
      <c r="U323">
        <v>6.59</v>
      </c>
      <c r="V323">
        <v>3.38</v>
      </c>
      <c r="W323">
        <f t="shared" si="16"/>
        <v>8</v>
      </c>
      <c r="X323">
        <f t="shared" si="17"/>
        <v>8</v>
      </c>
      <c r="Y323" t="b">
        <f t="shared" si="18"/>
        <v>0</v>
      </c>
      <c r="Z323" t="b">
        <f t="shared" si="19"/>
        <v>1</v>
      </c>
    </row>
    <row r="324" spans="1:26" x14ac:dyDescent="0.2">
      <c r="A324" t="s">
        <v>1357</v>
      </c>
      <c r="B324" t="s">
        <v>1358</v>
      </c>
      <c r="C324">
        <v>0.48799999999999999</v>
      </c>
      <c r="D324">
        <v>0.77400000000000002</v>
      </c>
      <c r="E324">
        <v>0.65266666666666695</v>
      </c>
      <c r="F324">
        <v>0.460666666666667</v>
      </c>
      <c r="G324">
        <v>0.36433333333333301</v>
      </c>
      <c r="H324">
        <v>0.53066666666666695</v>
      </c>
      <c r="I324">
        <v>1.11666666666667</v>
      </c>
      <c r="J324">
        <v>0.16966666666666699</v>
      </c>
      <c r="K324">
        <v>0.73950000000000005</v>
      </c>
      <c r="L324">
        <v>0.67949999999999999</v>
      </c>
      <c r="M324">
        <v>0.60066666666666702</v>
      </c>
      <c r="N324">
        <v>0.76500000000000001</v>
      </c>
      <c r="O324">
        <v>1.5196666666666701</v>
      </c>
      <c r="P324">
        <v>0.28499999999999998</v>
      </c>
      <c r="Q324">
        <v>0.32766666666666699</v>
      </c>
      <c r="R324">
        <v>0.32900000000000001</v>
      </c>
      <c r="S324">
        <v>2.83</v>
      </c>
      <c r="T324">
        <v>0.6</v>
      </c>
      <c r="U324">
        <v>1.5933333333333299</v>
      </c>
      <c r="V324">
        <v>8.1766666666666694</v>
      </c>
      <c r="W324">
        <f t="shared" si="16"/>
        <v>8</v>
      </c>
      <c r="X324">
        <f t="shared" si="17"/>
        <v>8</v>
      </c>
      <c r="Y324" t="b">
        <f t="shared" si="18"/>
        <v>0</v>
      </c>
      <c r="Z324" t="b">
        <f t="shared" si="19"/>
        <v>1</v>
      </c>
    </row>
    <row r="325" spans="1:26" x14ac:dyDescent="0.2">
      <c r="A325" t="s">
        <v>1363</v>
      </c>
      <c r="B325" t="s">
        <v>1364</v>
      </c>
      <c r="C325">
        <v>0.46200000000000002</v>
      </c>
      <c r="D325">
        <v>1.097</v>
      </c>
      <c r="E325">
        <v>0.78949999999999998</v>
      </c>
      <c r="F325">
        <v>0.65649999999999997</v>
      </c>
      <c r="G325">
        <v>0.96250000000000002</v>
      </c>
      <c r="J325">
        <v>2.3010000000000002</v>
      </c>
      <c r="K325">
        <v>0.63049999999999995</v>
      </c>
      <c r="L325">
        <v>0.95299999999999996</v>
      </c>
      <c r="M325">
        <v>1.1679999999999999</v>
      </c>
      <c r="P325">
        <v>0.99399999999999999</v>
      </c>
      <c r="Q325">
        <v>1.038</v>
      </c>
      <c r="R325">
        <v>1.105</v>
      </c>
      <c r="S325">
        <v>3.9433333333333298</v>
      </c>
      <c r="T325">
        <v>0.94499999999999995</v>
      </c>
      <c r="U325">
        <v>2.3149999999999999</v>
      </c>
      <c r="V325">
        <v>1.1000000000000001</v>
      </c>
      <c r="W325">
        <f t="shared" ref="W325:W388" si="20">COUNTIF(C325:J325,"&gt;0")</f>
        <v>6</v>
      </c>
      <c r="X325">
        <f t="shared" ref="X325:X388" si="21">COUNTIF(K325:R325,"&gt;0")</f>
        <v>6</v>
      </c>
      <c r="Y325" t="b">
        <f t="shared" ref="Y325:Y388" si="22">OR(AND(W325&lt;3,X325&gt;5),AND(W325&gt;5,X325&lt;3))</f>
        <v>0</v>
      </c>
      <c r="Z325" t="b">
        <f t="shared" ref="Z325:Z388" si="23">AND(X325&gt;4,W325&gt;4)</f>
        <v>1</v>
      </c>
    </row>
    <row r="326" spans="1:26" x14ac:dyDescent="0.2">
      <c r="A326" t="s">
        <v>1365</v>
      </c>
      <c r="B326" t="s">
        <v>1366</v>
      </c>
      <c r="C326">
        <v>0.664333333333333</v>
      </c>
      <c r="D326">
        <v>0.81799999999999995</v>
      </c>
      <c r="E326">
        <v>0.71699999999999997</v>
      </c>
      <c r="F326">
        <v>1.29866666666667</v>
      </c>
      <c r="G326">
        <v>0.62766666666666704</v>
      </c>
      <c r="H326">
        <v>0.999</v>
      </c>
      <c r="I326">
        <v>2.0750000000000002</v>
      </c>
      <c r="J326">
        <v>0.91666666666666696</v>
      </c>
      <c r="K326">
        <v>0.60333333333333306</v>
      </c>
      <c r="L326">
        <v>0.63900000000000001</v>
      </c>
      <c r="M326">
        <v>1.98566666666667</v>
      </c>
      <c r="N326">
        <v>0.60666666666666702</v>
      </c>
      <c r="O326">
        <v>0.88566666666666705</v>
      </c>
      <c r="P326">
        <v>1.3879999999999999</v>
      </c>
      <c r="Q326">
        <v>0.69899999999999995</v>
      </c>
      <c r="R326">
        <v>0.91500000000000004</v>
      </c>
      <c r="S326">
        <v>19.016666666666701</v>
      </c>
      <c r="T326">
        <v>72.853333333333296</v>
      </c>
      <c r="U326">
        <v>65.4433333333333</v>
      </c>
      <c r="V326">
        <v>40.016666666666701</v>
      </c>
      <c r="W326">
        <f t="shared" si="20"/>
        <v>8</v>
      </c>
      <c r="X326">
        <f t="shared" si="21"/>
        <v>8</v>
      </c>
      <c r="Y326" t="b">
        <f t="shared" si="22"/>
        <v>0</v>
      </c>
      <c r="Z326" t="b">
        <f t="shared" si="23"/>
        <v>1</v>
      </c>
    </row>
    <row r="327" spans="1:26" x14ac:dyDescent="0.2">
      <c r="A327" t="s">
        <v>1452</v>
      </c>
      <c r="B327" t="s">
        <v>1453</v>
      </c>
      <c r="C327">
        <v>1.5065</v>
      </c>
      <c r="D327">
        <v>1.2284999999999999</v>
      </c>
      <c r="E327">
        <v>0.85750000000000004</v>
      </c>
      <c r="F327">
        <v>1.008</v>
      </c>
      <c r="G327">
        <v>1.125</v>
      </c>
      <c r="H327">
        <v>1.1416666666666699</v>
      </c>
      <c r="I327">
        <v>0.97299999999999998</v>
      </c>
      <c r="J327">
        <v>0.96399999999999997</v>
      </c>
      <c r="K327">
        <v>0.95099999999999996</v>
      </c>
      <c r="L327">
        <v>1.0415000000000001</v>
      </c>
      <c r="M327">
        <v>0.95299999999999996</v>
      </c>
      <c r="N327">
        <v>0.962666666666667</v>
      </c>
      <c r="O327">
        <v>0.89066666666666705</v>
      </c>
      <c r="P327">
        <v>0.85950000000000004</v>
      </c>
      <c r="Q327">
        <v>1.0814999999999999</v>
      </c>
      <c r="R327">
        <v>1.01</v>
      </c>
      <c r="S327">
        <v>8.5449999999999999</v>
      </c>
      <c r="T327">
        <v>2.2450000000000001</v>
      </c>
      <c r="U327">
        <v>7.98</v>
      </c>
      <c r="V327">
        <v>7.22</v>
      </c>
      <c r="W327">
        <f t="shared" si="20"/>
        <v>8</v>
      </c>
      <c r="X327">
        <f t="shared" si="21"/>
        <v>8</v>
      </c>
      <c r="Y327" t="b">
        <f t="shared" si="22"/>
        <v>0</v>
      </c>
      <c r="Z327" t="b">
        <f t="shared" si="23"/>
        <v>1</v>
      </c>
    </row>
    <row r="328" spans="1:26" x14ac:dyDescent="0.2">
      <c r="A328" t="s">
        <v>1454</v>
      </c>
      <c r="B328" t="s">
        <v>1455</v>
      </c>
      <c r="C328">
        <v>0.81100000000000005</v>
      </c>
      <c r="D328">
        <v>0.77549999999999997</v>
      </c>
      <c r="E328">
        <v>0.89566666666666706</v>
      </c>
      <c r="F328">
        <v>0.837666666666667</v>
      </c>
      <c r="G328">
        <v>1.8596666666666699</v>
      </c>
      <c r="H328">
        <v>1.254</v>
      </c>
      <c r="I328">
        <v>0.64133333333333298</v>
      </c>
      <c r="J328">
        <v>0.53400000000000003</v>
      </c>
      <c r="K328">
        <v>0.57250000000000001</v>
      </c>
      <c r="L328">
        <v>0.56100000000000005</v>
      </c>
      <c r="M328">
        <v>0.84099999999999997</v>
      </c>
      <c r="N328">
        <v>0.77566666666666695</v>
      </c>
      <c r="O328">
        <v>0.624</v>
      </c>
      <c r="P328">
        <v>0.50900000000000001</v>
      </c>
      <c r="Q328">
        <v>1.488</v>
      </c>
      <c r="R328">
        <v>0.70199999999999996</v>
      </c>
      <c r="S328">
        <v>1.8049999999999999</v>
      </c>
      <c r="T328">
        <v>13.463333333333299</v>
      </c>
      <c r="U328">
        <v>4.5966666666666702</v>
      </c>
      <c r="V328">
        <v>2.06</v>
      </c>
      <c r="W328">
        <f t="shared" si="20"/>
        <v>8</v>
      </c>
      <c r="X328">
        <f t="shared" si="21"/>
        <v>8</v>
      </c>
      <c r="Y328" t="b">
        <f t="shared" si="22"/>
        <v>0</v>
      </c>
      <c r="Z328" t="b">
        <f t="shared" si="23"/>
        <v>1</v>
      </c>
    </row>
    <row r="329" spans="1:26" x14ac:dyDescent="0.2">
      <c r="A329" t="s">
        <v>1466</v>
      </c>
      <c r="B329" t="s">
        <v>1467</v>
      </c>
      <c r="C329">
        <v>0.66700000000000004</v>
      </c>
      <c r="D329">
        <v>1.0349999999999999</v>
      </c>
      <c r="E329">
        <v>0.90933333333333299</v>
      </c>
      <c r="F329">
        <v>0.95299999999999996</v>
      </c>
      <c r="G329">
        <v>1.56</v>
      </c>
      <c r="H329">
        <v>0.82533333333333303</v>
      </c>
      <c r="I329">
        <v>0.86966666666666703</v>
      </c>
      <c r="J329">
        <v>1.0115000000000001</v>
      </c>
      <c r="K329">
        <v>0.8115</v>
      </c>
      <c r="L329">
        <v>0.72899999999999998</v>
      </c>
      <c r="M329">
        <v>0.97866666666666702</v>
      </c>
      <c r="N329">
        <v>0.541333333333333</v>
      </c>
      <c r="O329">
        <v>0.67333333333333301</v>
      </c>
      <c r="P329">
        <v>1.1505000000000001</v>
      </c>
      <c r="Q329">
        <v>0.87050000000000005</v>
      </c>
      <c r="R329">
        <v>0.9355</v>
      </c>
      <c r="S329">
        <v>7.07</v>
      </c>
      <c r="T329">
        <v>13.6033333333333</v>
      </c>
      <c r="U329">
        <v>6.6366666666666703</v>
      </c>
      <c r="V329">
        <v>1.595</v>
      </c>
      <c r="W329">
        <f t="shared" si="20"/>
        <v>8</v>
      </c>
      <c r="X329">
        <f t="shared" si="21"/>
        <v>8</v>
      </c>
      <c r="Y329" t="b">
        <f t="shared" si="22"/>
        <v>0</v>
      </c>
      <c r="Z329" t="b">
        <f t="shared" si="23"/>
        <v>1</v>
      </c>
    </row>
    <row r="330" spans="1:26" x14ac:dyDescent="0.2">
      <c r="A330" t="s">
        <v>1396</v>
      </c>
      <c r="B330" t="s">
        <v>1397</v>
      </c>
      <c r="C330">
        <v>1.1990000000000001</v>
      </c>
      <c r="D330">
        <v>0.873</v>
      </c>
      <c r="E330">
        <v>1.752</v>
      </c>
      <c r="F330">
        <v>1.123</v>
      </c>
      <c r="G330">
        <v>1.194</v>
      </c>
      <c r="H330">
        <v>0.90600000000000003</v>
      </c>
      <c r="I330">
        <v>1.272</v>
      </c>
      <c r="J330">
        <v>0.86899999999999999</v>
      </c>
      <c r="K330">
        <v>1.774</v>
      </c>
      <c r="L330">
        <v>1.7889999999999999</v>
      </c>
      <c r="M330">
        <v>1.74</v>
      </c>
      <c r="N330">
        <v>0.70799999999999996</v>
      </c>
      <c r="O330">
        <v>2.4630000000000001</v>
      </c>
      <c r="P330">
        <v>0.85499999999999998</v>
      </c>
      <c r="Q330">
        <v>0.84899999999999998</v>
      </c>
      <c r="R330">
        <v>1.002</v>
      </c>
      <c r="S330">
        <v>0</v>
      </c>
      <c r="T330">
        <v>1.1499999999999999</v>
      </c>
      <c r="U330">
        <v>0</v>
      </c>
      <c r="V330">
        <v>2.13</v>
      </c>
      <c r="W330">
        <f t="shared" si="20"/>
        <v>8</v>
      </c>
      <c r="X330">
        <f t="shared" si="21"/>
        <v>8</v>
      </c>
      <c r="Y330" t="b">
        <f t="shared" si="22"/>
        <v>0</v>
      </c>
      <c r="Z330" t="b">
        <f t="shared" si="23"/>
        <v>1</v>
      </c>
    </row>
    <row r="331" spans="1:26" x14ac:dyDescent="0.2">
      <c r="A331" t="s">
        <v>1398</v>
      </c>
      <c r="B331" t="s">
        <v>1399</v>
      </c>
      <c r="C331">
        <v>0.59950000000000003</v>
      </c>
      <c r="D331">
        <v>0.99250000000000005</v>
      </c>
      <c r="E331">
        <v>0.77933333333333299</v>
      </c>
      <c r="F331">
        <v>0.99466666666666703</v>
      </c>
      <c r="G331">
        <v>2.1179999999999999</v>
      </c>
      <c r="H331">
        <v>1.0449999999999999</v>
      </c>
      <c r="I331">
        <v>0.76300000000000001</v>
      </c>
      <c r="J331">
        <v>0.70499999999999996</v>
      </c>
      <c r="K331">
        <v>0.75149999999999995</v>
      </c>
      <c r="L331">
        <v>0.751</v>
      </c>
      <c r="M331">
        <v>0.95533333333333303</v>
      </c>
      <c r="N331">
        <v>0.60699999999999998</v>
      </c>
      <c r="O331">
        <v>0.73899999999999999</v>
      </c>
      <c r="P331">
        <v>0.66500000000000004</v>
      </c>
      <c r="Q331">
        <v>0.82699999999999996</v>
      </c>
      <c r="R331">
        <v>0.93</v>
      </c>
      <c r="S331">
        <v>0</v>
      </c>
      <c r="T331">
        <v>8.9766666666666701</v>
      </c>
      <c r="U331">
        <v>0</v>
      </c>
      <c r="V331">
        <v>0</v>
      </c>
      <c r="W331">
        <f t="shared" si="20"/>
        <v>8</v>
      </c>
      <c r="X331">
        <f t="shared" si="21"/>
        <v>8</v>
      </c>
      <c r="Y331" t="b">
        <f t="shared" si="22"/>
        <v>0</v>
      </c>
      <c r="Z331" t="b">
        <f t="shared" si="23"/>
        <v>1</v>
      </c>
    </row>
    <row r="332" spans="1:26" x14ac:dyDescent="0.2">
      <c r="A332" t="s">
        <v>1402</v>
      </c>
      <c r="B332" t="s">
        <v>1403</v>
      </c>
      <c r="C332">
        <v>1.9444999999999999</v>
      </c>
      <c r="D332">
        <v>1.2569999999999999</v>
      </c>
      <c r="E332">
        <v>1.2090000000000001</v>
      </c>
      <c r="F332">
        <v>0.99550000000000005</v>
      </c>
      <c r="G332">
        <v>0.73550000000000004</v>
      </c>
      <c r="H332">
        <v>1.5760000000000001</v>
      </c>
      <c r="I332">
        <v>1.2789999999999999</v>
      </c>
      <c r="J332">
        <v>0.95799999999999996</v>
      </c>
      <c r="K332">
        <v>1.1535</v>
      </c>
      <c r="L332">
        <v>1.0305</v>
      </c>
      <c r="M332">
        <v>1.1065</v>
      </c>
      <c r="N332">
        <v>1.2484999999999999</v>
      </c>
      <c r="O332">
        <v>1.4695</v>
      </c>
      <c r="P332">
        <v>0.86650000000000005</v>
      </c>
      <c r="Q332">
        <v>1.2430000000000001</v>
      </c>
      <c r="R332">
        <v>1.3480000000000001</v>
      </c>
      <c r="S332">
        <v>3.2549999999999999</v>
      </c>
      <c r="T332">
        <v>3.3333333333333299</v>
      </c>
      <c r="U332">
        <v>2.1166666666666698</v>
      </c>
      <c r="V332">
        <v>4.0833333333333304</v>
      </c>
      <c r="W332">
        <f t="shared" si="20"/>
        <v>8</v>
      </c>
      <c r="X332">
        <f t="shared" si="21"/>
        <v>8</v>
      </c>
      <c r="Y332" t="b">
        <f t="shared" si="22"/>
        <v>0</v>
      </c>
      <c r="Z332" t="b">
        <f t="shared" si="23"/>
        <v>1</v>
      </c>
    </row>
    <row r="333" spans="1:26" x14ac:dyDescent="0.2">
      <c r="A333" t="s">
        <v>1408</v>
      </c>
      <c r="B333" t="s">
        <v>1486</v>
      </c>
      <c r="C333">
        <v>1.08</v>
      </c>
      <c r="D333">
        <v>0.86133333333333295</v>
      </c>
      <c r="E333">
        <v>0.78100000000000003</v>
      </c>
      <c r="F333">
        <v>0.63366666666666704</v>
      </c>
      <c r="G333">
        <v>0.76566666666666705</v>
      </c>
      <c r="H333">
        <v>0.94466666666666699</v>
      </c>
      <c r="I333">
        <v>1.341</v>
      </c>
      <c r="J333">
        <v>1.4343333333333299</v>
      </c>
      <c r="K333">
        <v>1.1063333333333301</v>
      </c>
      <c r="L333">
        <v>0.85966666666666702</v>
      </c>
      <c r="M333">
        <v>1.359</v>
      </c>
      <c r="N333">
        <v>0.98466666666666702</v>
      </c>
      <c r="O333">
        <v>1.3436666666666699</v>
      </c>
      <c r="P333">
        <v>1.21166666666667</v>
      </c>
      <c r="Q333">
        <v>0.87633333333333296</v>
      </c>
      <c r="R333">
        <v>1.5933333333333299</v>
      </c>
      <c r="S333">
        <v>501.62</v>
      </c>
      <c r="T333">
        <v>647.30333333333294</v>
      </c>
      <c r="U333">
        <v>672.81</v>
      </c>
      <c r="V333">
        <v>627.25</v>
      </c>
      <c r="W333">
        <f t="shared" si="20"/>
        <v>8</v>
      </c>
      <c r="X333">
        <f t="shared" si="21"/>
        <v>8</v>
      </c>
      <c r="Y333" t="b">
        <f t="shared" si="22"/>
        <v>0</v>
      </c>
      <c r="Z333" t="b">
        <f t="shared" si="23"/>
        <v>1</v>
      </c>
    </row>
    <row r="334" spans="1:26" x14ac:dyDescent="0.2">
      <c r="A334" t="s">
        <v>1487</v>
      </c>
      <c r="B334" t="s">
        <v>1488</v>
      </c>
      <c r="C334">
        <v>1.143</v>
      </c>
      <c r="D334">
        <v>0.960666666666667</v>
      </c>
      <c r="E334">
        <v>2.6743333333333301</v>
      </c>
      <c r="F334">
        <v>0.85</v>
      </c>
      <c r="G334">
        <v>0.84799999999999998</v>
      </c>
      <c r="H334">
        <v>1.16366666666667</v>
      </c>
      <c r="I334">
        <v>0.86733333333333296</v>
      </c>
      <c r="J334">
        <v>1.16366666666667</v>
      </c>
      <c r="K334">
        <v>1.9126666666666701</v>
      </c>
      <c r="L334">
        <v>1.10066666666667</v>
      </c>
      <c r="M334">
        <v>1.3253333333333299</v>
      </c>
      <c r="N334">
        <v>2.0913333333333299</v>
      </c>
      <c r="O334">
        <v>1.06466666666667</v>
      </c>
      <c r="P334">
        <v>1.0469999999999999</v>
      </c>
      <c r="Q334">
        <v>0.99266666666666703</v>
      </c>
      <c r="R334">
        <v>1.1990000000000001</v>
      </c>
      <c r="S334">
        <v>374.33</v>
      </c>
      <c r="T334">
        <v>443.18</v>
      </c>
      <c r="U334">
        <v>437.66666666666703</v>
      </c>
      <c r="V334">
        <v>384.10666666666702</v>
      </c>
      <c r="W334">
        <f t="shared" si="20"/>
        <v>8</v>
      </c>
      <c r="X334">
        <f t="shared" si="21"/>
        <v>8</v>
      </c>
      <c r="Y334" t="b">
        <f t="shared" si="22"/>
        <v>0</v>
      </c>
      <c r="Z334" t="b">
        <f t="shared" si="23"/>
        <v>1</v>
      </c>
    </row>
    <row r="335" spans="1:26" x14ac:dyDescent="0.2">
      <c r="A335" t="s">
        <v>1491</v>
      </c>
      <c r="B335" t="s">
        <v>1492</v>
      </c>
      <c r="C335">
        <v>0.63166666666666704</v>
      </c>
      <c r="D335">
        <v>1.0236666666666701</v>
      </c>
      <c r="E335">
        <v>0.89733333333333298</v>
      </c>
      <c r="F335">
        <v>1.0269999999999999</v>
      </c>
      <c r="G335">
        <v>1.601</v>
      </c>
      <c r="H335">
        <v>0.94</v>
      </c>
      <c r="I335">
        <v>0.64133333333333298</v>
      </c>
      <c r="J335">
        <v>1.018</v>
      </c>
      <c r="K335">
        <v>0.91300000000000003</v>
      </c>
      <c r="L335">
        <v>0.72866666666666702</v>
      </c>
      <c r="M335">
        <v>1.3233333333333299</v>
      </c>
      <c r="N335">
        <v>0.51733333333333298</v>
      </c>
      <c r="O335">
        <v>0.48266666666666702</v>
      </c>
      <c r="P335">
        <v>0.83533333333333304</v>
      </c>
      <c r="Q335">
        <v>1.5573333333333299</v>
      </c>
      <c r="R335">
        <v>1.27</v>
      </c>
      <c r="S335">
        <v>190.97</v>
      </c>
      <c r="T335">
        <v>453.303333333333</v>
      </c>
      <c r="U335">
        <v>211.44</v>
      </c>
      <c r="V335">
        <v>328.78333333333302</v>
      </c>
      <c r="W335">
        <f t="shared" si="20"/>
        <v>8</v>
      </c>
      <c r="X335">
        <f t="shared" si="21"/>
        <v>8</v>
      </c>
      <c r="Y335" t="b">
        <f t="shared" si="22"/>
        <v>0</v>
      </c>
      <c r="Z335" t="b">
        <f t="shared" si="23"/>
        <v>1</v>
      </c>
    </row>
    <row r="336" spans="1:26" x14ac:dyDescent="0.2">
      <c r="A336" t="s">
        <v>1497</v>
      </c>
      <c r="B336" t="s">
        <v>1498</v>
      </c>
      <c r="C336">
        <v>0.83799999999999997</v>
      </c>
      <c r="D336">
        <v>0.93899999999999995</v>
      </c>
      <c r="E336">
        <v>0.86133333333333295</v>
      </c>
      <c r="F336">
        <v>0.87</v>
      </c>
      <c r="G336">
        <v>1.135</v>
      </c>
      <c r="H336">
        <v>0.97933333333333294</v>
      </c>
      <c r="I336">
        <v>0.86633333333333296</v>
      </c>
      <c r="J336">
        <v>1.2606666666666699</v>
      </c>
      <c r="K336">
        <v>1.087</v>
      </c>
      <c r="L336">
        <v>1.1745000000000001</v>
      </c>
      <c r="M336">
        <v>1.0753333333333299</v>
      </c>
      <c r="N336">
        <v>0.77633333333333299</v>
      </c>
      <c r="O336">
        <v>0.71733333333333305</v>
      </c>
      <c r="P336">
        <v>0.82266666666666699</v>
      </c>
      <c r="Q336">
        <v>1.38066666666667</v>
      </c>
      <c r="R336">
        <v>1.11266666666667</v>
      </c>
      <c r="S336">
        <v>2.4950000000000001</v>
      </c>
      <c r="T336">
        <v>2.6133333333333302</v>
      </c>
      <c r="U336">
        <v>0.793333333333333</v>
      </c>
      <c r="V336">
        <v>2.83</v>
      </c>
      <c r="W336">
        <f t="shared" si="20"/>
        <v>8</v>
      </c>
      <c r="X336">
        <f t="shared" si="21"/>
        <v>8</v>
      </c>
      <c r="Y336" t="b">
        <f t="shared" si="22"/>
        <v>0</v>
      </c>
      <c r="Z336" t="b">
        <f t="shared" si="23"/>
        <v>1</v>
      </c>
    </row>
    <row r="337" spans="1:26" x14ac:dyDescent="0.2">
      <c r="A337" t="s">
        <v>1505</v>
      </c>
      <c r="B337" t="s">
        <v>1433</v>
      </c>
      <c r="C337">
        <v>0.45400000000000001</v>
      </c>
      <c r="D337">
        <v>0.62566666666666704</v>
      </c>
      <c r="E337">
        <v>0.81699999999999995</v>
      </c>
      <c r="F337">
        <v>0.95699999999999996</v>
      </c>
      <c r="G337">
        <v>2.0923333333333298</v>
      </c>
      <c r="H337">
        <v>0.67433333333333301</v>
      </c>
      <c r="I337">
        <v>0.62466666666666704</v>
      </c>
      <c r="J337">
        <v>0.68966666666666698</v>
      </c>
      <c r="K337">
        <v>0.56266666666666698</v>
      </c>
      <c r="L337">
        <v>0.41399999999999998</v>
      </c>
      <c r="M337">
        <v>0.85599999999999998</v>
      </c>
      <c r="N337">
        <v>0.42799999999999999</v>
      </c>
      <c r="O337">
        <v>0.43733333333333302</v>
      </c>
      <c r="P337">
        <v>0.65566666666666695</v>
      </c>
      <c r="Q337">
        <v>0.67066666666666697</v>
      </c>
      <c r="R337">
        <v>0.97</v>
      </c>
      <c r="S337">
        <v>19</v>
      </c>
      <c r="T337">
        <v>236.12</v>
      </c>
      <c r="U337">
        <v>25.9866666666667</v>
      </c>
      <c r="V337">
        <v>52.566666666666698</v>
      </c>
      <c r="W337">
        <f t="shared" si="20"/>
        <v>8</v>
      </c>
      <c r="X337">
        <f t="shared" si="21"/>
        <v>8</v>
      </c>
      <c r="Y337" t="b">
        <f t="shared" si="22"/>
        <v>0</v>
      </c>
      <c r="Z337" t="b">
        <f t="shared" si="23"/>
        <v>1</v>
      </c>
    </row>
    <row r="338" spans="1:26" x14ac:dyDescent="0.2">
      <c r="A338" t="s">
        <v>1436</v>
      </c>
      <c r="B338" t="s">
        <v>1437</v>
      </c>
      <c r="E338">
        <v>1.19366666666667</v>
      </c>
      <c r="F338">
        <v>1.2353333333333301</v>
      </c>
      <c r="G338">
        <v>0.73699999999999999</v>
      </c>
      <c r="H338">
        <v>1.089</v>
      </c>
      <c r="I338">
        <v>1.387</v>
      </c>
      <c r="J338">
        <v>1.0620000000000001</v>
      </c>
      <c r="M338">
        <v>2.4369999999999998</v>
      </c>
      <c r="N338">
        <v>1.387</v>
      </c>
      <c r="O338">
        <v>1.2210000000000001</v>
      </c>
      <c r="P338">
        <v>1.329</v>
      </c>
      <c r="Q338">
        <v>0.97199999999999998</v>
      </c>
      <c r="R338">
        <v>1.105</v>
      </c>
      <c r="T338">
        <v>1.31666666666667</v>
      </c>
      <c r="U338">
        <v>1.71</v>
      </c>
      <c r="V338">
        <v>2.57</v>
      </c>
      <c r="W338">
        <f t="shared" si="20"/>
        <v>6</v>
      </c>
      <c r="X338">
        <f t="shared" si="21"/>
        <v>6</v>
      </c>
      <c r="Y338" t="b">
        <f t="shared" si="22"/>
        <v>0</v>
      </c>
      <c r="Z338" t="b">
        <f t="shared" si="23"/>
        <v>1</v>
      </c>
    </row>
    <row r="339" spans="1:26" x14ac:dyDescent="0.2">
      <c r="A339" t="s">
        <v>1440</v>
      </c>
      <c r="B339" t="s">
        <v>1441</v>
      </c>
      <c r="C339">
        <v>0.86350000000000005</v>
      </c>
      <c r="D339">
        <v>1.0609999999999999</v>
      </c>
      <c r="E339">
        <v>0.914333333333333</v>
      </c>
      <c r="F339">
        <v>1.0496666666666701</v>
      </c>
      <c r="G339">
        <v>1.2976666666666701</v>
      </c>
      <c r="H339">
        <v>0.91100000000000003</v>
      </c>
      <c r="I339">
        <v>0.81850000000000001</v>
      </c>
      <c r="J339">
        <v>1.07266666666667</v>
      </c>
      <c r="K339">
        <v>0.97599999999999998</v>
      </c>
      <c r="L339">
        <v>0.9325</v>
      </c>
      <c r="M339">
        <v>1.1316666666666699</v>
      </c>
      <c r="N339">
        <v>0.504</v>
      </c>
      <c r="O339">
        <v>0.63</v>
      </c>
      <c r="P339">
        <v>1.0456666666666701</v>
      </c>
      <c r="Q339">
        <v>0.97933333333333294</v>
      </c>
      <c r="R339">
        <v>1.2956666666666701</v>
      </c>
      <c r="S339">
        <v>0.89</v>
      </c>
      <c r="T339">
        <v>6.85666666666667</v>
      </c>
      <c r="U339">
        <v>2.27</v>
      </c>
      <c r="V339">
        <v>2.04666666666667</v>
      </c>
      <c r="W339">
        <f t="shared" si="20"/>
        <v>8</v>
      </c>
      <c r="X339">
        <f t="shared" si="21"/>
        <v>8</v>
      </c>
      <c r="Y339" t="b">
        <f t="shared" si="22"/>
        <v>0</v>
      </c>
      <c r="Z339" t="b">
        <f t="shared" si="23"/>
        <v>1</v>
      </c>
    </row>
    <row r="340" spans="1:26" x14ac:dyDescent="0.2">
      <c r="A340" t="s">
        <v>1442</v>
      </c>
      <c r="B340" t="s">
        <v>1443</v>
      </c>
      <c r="C340">
        <v>0.96299999999999997</v>
      </c>
      <c r="D340">
        <v>0.98199999999999998</v>
      </c>
      <c r="E340">
        <v>1.1100000000000001</v>
      </c>
      <c r="F340">
        <v>0.87066666666666703</v>
      </c>
      <c r="G340">
        <v>0.99133333333333296</v>
      </c>
      <c r="H340">
        <v>1.5185</v>
      </c>
      <c r="I340">
        <v>0.96299999999999997</v>
      </c>
      <c r="J340">
        <v>1.0456666666666701</v>
      </c>
      <c r="K340">
        <v>1.056</v>
      </c>
      <c r="L340">
        <v>1.0660000000000001</v>
      </c>
      <c r="M340">
        <v>1.2566666666666699</v>
      </c>
      <c r="N340">
        <v>1.4239999999999999</v>
      </c>
      <c r="O340">
        <v>0.83650000000000002</v>
      </c>
      <c r="P340">
        <v>1.075</v>
      </c>
      <c r="Q340">
        <v>0.95066666666666699</v>
      </c>
      <c r="R340">
        <v>1.4363333333333299</v>
      </c>
      <c r="S340">
        <v>0</v>
      </c>
      <c r="T340">
        <v>0.82333333333333303</v>
      </c>
      <c r="U340">
        <v>1.1200000000000001</v>
      </c>
      <c r="V340">
        <v>0.61</v>
      </c>
      <c r="W340">
        <f t="shared" si="20"/>
        <v>8</v>
      </c>
      <c r="X340">
        <f t="shared" si="21"/>
        <v>8</v>
      </c>
      <c r="Y340" t="b">
        <f t="shared" si="22"/>
        <v>0</v>
      </c>
      <c r="Z340" t="b">
        <f t="shared" si="23"/>
        <v>1</v>
      </c>
    </row>
    <row r="341" spans="1:26" x14ac:dyDescent="0.2">
      <c r="A341" t="s">
        <v>1530</v>
      </c>
      <c r="B341" t="s">
        <v>1531</v>
      </c>
      <c r="E341">
        <v>1.012</v>
      </c>
      <c r="F341">
        <v>0.84599999999999997</v>
      </c>
      <c r="G341">
        <v>1.133</v>
      </c>
      <c r="H341">
        <v>0.95899999999999996</v>
      </c>
      <c r="I341">
        <v>0.78600000000000003</v>
      </c>
      <c r="J341">
        <v>1.081</v>
      </c>
      <c r="M341">
        <v>1.1819999999999999</v>
      </c>
      <c r="N341">
        <v>0.79100000000000004</v>
      </c>
      <c r="O341">
        <v>0.79</v>
      </c>
      <c r="P341">
        <v>1.242</v>
      </c>
      <c r="Q341">
        <v>1.0629999999999999</v>
      </c>
      <c r="R341">
        <v>1.0349999999999999</v>
      </c>
      <c r="T341">
        <v>3.16</v>
      </c>
      <c r="U341">
        <v>1.78</v>
      </c>
      <c r="V341">
        <v>4.6100000000000003</v>
      </c>
      <c r="W341">
        <f t="shared" si="20"/>
        <v>6</v>
      </c>
      <c r="X341">
        <f t="shared" si="21"/>
        <v>6</v>
      </c>
      <c r="Y341" t="b">
        <f t="shared" si="22"/>
        <v>0</v>
      </c>
      <c r="Z341" t="b">
        <f t="shared" si="23"/>
        <v>1</v>
      </c>
    </row>
    <row r="342" spans="1:26" x14ac:dyDescent="0.2">
      <c r="A342" t="s">
        <v>1536</v>
      </c>
      <c r="B342" t="s">
        <v>1537</v>
      </c>
      <c r="E342">
        <v>0.83633333333333304</v>
      </c>
      <c r="F342">
        <v>0.83599999999999997</v>
      </c>
      <c r="G342">
        <v>1.9346666666666701</v>
      </c>
      <c r="H342">
        <v>1.19166666666667</v>
      </c>
      <c r="I342">
        <v>0.72466666666666701</v>
      </c>
      <c r="J342">
        <v>0.73099999999999998</v>
      </c>
      <c r="M342">
        <v>0.81</v>
      </c>
      <c r="N342">
        <v>0.59</v>
      </c>
      <c r="O342">
        <v>0.56699999999999995</v>
      </c>
      <c r="P342">
        <v>0.98299999999999998</v>
      </c>
      <c r="Q342">
        <v>0.82099999999999995</v>
      </c>
      <c r="R342">
        <v>0.71799999999999997</v>
      </c>
      <c r="S342">
        <v>3.05</v>
      </c>
      <c r="T342">
        <v>13.936666666666699</v>
      </c>
      <c r="U342">
        <v>4.4633333333333303</v>
      </c>
      <c r="V342">
        <v>1.28666666666667</v>
      </c>
      <c r="W342">
        <f t="shared" si="20"/>
        <v>6</v>
      </c>
      <c r="X342">
        <f t="shared" si="21"/>
        <v>6</v>
      </c>
      <c r="Y342" t="b">
        <f t="shared" si="22"/>
        <v>0</v>
      </c>
      <c r="Z342" t="b">
        <f t="shared" si="23"/>
        <v>1</v>
      </c>
    </row>
    <row r="343" spans="1:26" x14ac:dyDescent="0.2">
      <c r="A343" t="s">
        <v>1538</v>
      </c>
      <c r="B343" t="s">
        <v>1539</v>
      </c>
      <c r="C343">
        <v>0.83</v>
      </c>
      <c r="D343">
        <v>0.87</v>
      </c>
      <c r="E343">
        <v>1.11266666666667</v>
      </c>
      <c r="F343">
        <v>0.98866666666666703</v>
      </c>
      <c r="G343">
        <v>1.3616666666666699</v>
      </c>
      <c r="H343">
        <v>1.0373333333333301</v>
      </c>
      <c r="I343">
        <v>0.84366666666666701</v>
      </c>
      <c r="K343">
        <v>0.9415</v>
      </c>
      <c r="L343">
        <v>0.85599999999999998</v>
      </c>
      <c r="M343">
        <v>1.0609999999999999</v>
      </c>
      <c r="N343">
        <v>0.70399999999999996</v>
      </c>
      <c r="O343">
        <v>0.80733333333333301</v>
      </c>
      <c r="S343">
        <v>4.5750000000000002</v>
      </c>
      <c r="T343">
        <v>6.65</v>
      </c>
      <c r="U343">
        <v>3.6466666666666701</v>
      </c>
      <c r="W343">
        <f t="shared" si="20"/>
        <v>7</v>
      </c>
      <c r="X343">
        <f t="shared" si="21"/>
        <v>5</v>
      </c>
      <c r="Y343" t="b">
        <f t="shared" si="22"/>
        <v>0</v>
      </c>
      <c r="Z343" t="b">
        <f t="shared" si="23"/>
        <v>1</v>
      </c>
    </row>
    <row r="344" spans="1:26" x14ac:dyDescent="0.2">
      <c r="A344" t="s">
        <v>1542</v>
      </c>
      <c r="B344" t="s">
        <v>1543</v>
      </c>
      <c r="C344">
        <v>1.3149999999999999</v>
      </c>
      <c r="D344">
        <v>1.0395000000000001</v>
      </c>
      <c r="E344">
        <v>1.09666666666667</v>
      </c>
      <c r="F344">
        <v>1.1426666666666701</v>
      </c>
      <c r="G344">
        <v>0.52833333333333299</v>
      </c>
      <c r="H344">
        <v>0.87733333333333297</v>
      </c>
      <c r="I344">
        <v>1.052</v>
      </c>
      <c r="J344">
        <v>0.96766666666666701</v>
      </c>
      <c r="K344">
        <v>0.97599999999999998</v>
      </c>
      <c r="L344">
        <v>1.036</v>
      </c>
      <c r="M344">
        <v>0.87833333333333297</v>
      </c>
      <c r="N344">
        <v>1.1923333333333299</v>
      </c>
      <c r="O344">
        <v>0.89466666666666705</v>
      </c>
      <c r="P344">
        <v>1.4890000000000001</v>
      </c>
      <c r="Q344">
        <v>0.96666666666666701</v>
      </c>
      <c r="R344">
        <v>1.147</v>
      </c>
      <c r="S344">
        <v>9.4700000000000006</v>
      </c>
      <c r="T344">
        <v>13.4866666666667</v>
      </c>
      <c r="U344">
        <v>15.0066666666667</v>
      </c>
      <c r="V344">
        <v>9.8033333333333292</v>
      </c>
      <c r="W344">
        <f t="shared" si="20"/>
        <v>8</v>
      </c>
      <c r="X344">
        <f t="shared" si="21"/>
        <v>8</v>
      </c>
      <c r="Y344" t="b">
        <f t="shared" si="22"/>
        <v>0</v>
      </c>
      <c r="Z344" t="b">
        <f t="shared" si="23"/>
        <v>1</v>
      </c>
    </row>
    <row r="345" spans="1:26" x14ac:dyDescent="0.2">
      <c r="A345" t="s">
        <v>1473</v>
      </c>
      <c r="B345" t="s">
        <v>1474</v>
      </c>
      <c r="C345">
        <v>5.234</v>
      </c>
      <c r="D345">
        <v>1.653</v>
      </c>
      <c r="E345">
        <v>1.143</v>
      </c>
      <c r="F345">
        <v>0.80400000000000005</v>
      </c>
      <c r="G345">
        <v>0.71099999999999997</v>
      </c>
      <c r="H345">
        <v>0.89200000000000002</v>
      </c>
      <c r="I345">
        <v>0.86099999999999999</v>
      </c>
      <c r="J345">
        <v>1.28</v>
      </c>
      <c r="K345">
        <v>3.4950000000000001</v>
      </c>
      <c r="L345">
        <v>1.089</v>
      </c>
      <c r="M345">
        <v>0.86499999999999999</v>
      </c>
      <c r="N345">
        <v>1.4930000000000001</v>
      </c>
      <c r="O345">
        <v>1.0589999999999999</v>
      </c>
      <c r="P345">
        <v>1.32</v>
      </c>
      <c r="Q345">
        <v>0.79700000000000004</v>
      </c>
      <c r="R345">
        <v>0.83499999999999996</v>
      </c>
      <c r="S345">
        <v>0</v>
      </c>
      <c r="T345">
        <v>0</v>
      </c>
      <c r="U345">
        <v>0</v>
      </c>
      <c r="V345">
        <v>0</v>
      </c>
      <c r="W345">
        <f t="shared" si="20"/>
        <v>8</v>
      </c>
      <c r="X345">
        <f t="shared" si="21"/>
        <v>8</v>
      </c>
      <c r="Y345" t="b">
        <f t="shared" si="22"/>
        <v>0</v>
      </c>
      <c r="Z345" t="b">
        <f t="shared" si="23"/>
        <v>1</v>
      </c>
    </row>
    <row r="346" spans="1:26" x14ac:dyDescent="0.2">
      <c r="A346" t="s">
        <v>1477</v>
      </c>
      <c r="B346" t="s">
        <v>1478</v>
      </c>
      <c r="C346">
        <v>0.443</v>
      </c>
      <c r="D346">
        <v>0.80100000000000005</v>
      </c>
      <c r="E346">
        <v>0.96966666666666701</v>
      </c>
      <c r="F346">
        <v>0.80666666666666698</v>
      </c>
      <c r="G346">
        <v>1.43</v>
      </c>
      <c r="H346">
        <v>1.1579999999999999</v>
      </c>
      <c r="I346">
        <v>1.1875</v>
      </c>
      <c r="J346">
        <v>1.361</v>
      </c>
      <c r="K346">
        <v>0.83</v>
      </c>
      <c r="L346">
        <v>0.747</v>
      </c>
      <c r="M346">
        <v>0.98399999999999999</v>
      </c>
      <c r="N346">
        <v>0.76249999999999996</v>
      </c>
      <c r="O346">
        <v>1.1479999999999999</v>
      </c>
      <c r="P346">
        <v>0.85399999999999998</v>
      </c>
      <c r="Q346">
        <v>0.877</v>
      </c>
      <c r="R346">
        <v>1.6910000000000001</v>
      </c>
      <c r="S346">
        <v>0</v>
      </c>
      <c r="T346">
        <v>2.1966666666666699</v>
      </c>
      <c r="U346">
        <v>0</v>
      </c>
      <c r="V346">
        <v>0</v>
      </c>
      <c r="W346">
        <f t="shared" si="20"/>
        <v>8</v>
      </c>
      <c r="X346">
        <f t="shared" si="21"/>
        <v>8</v>
      </c>
      <c r="Y346" t="b">
        <f t="shared" si="22"/>
        <v>0</v>
      </c>
      <c r="Z346" t="b">
        <f t="shared" si="23"/>
        <v>1</v>
      </c>
    </row>
    <row r="347" spans="1:26" x14ac:dyDescent="0.2">
      <c r="A347" t="s">
        <v>1481</v>
      </c>
      <c r="B347" t="s">
        <v>1482</v>
      </c>
      <c r="C347">
        <v>27.001999999999999</v>
      </c>
      <c r="D347">
        <v>0.97450000000000003</v>
      </c>
      <c r="E347">
        <v>0.76900000000000002</v>
      </c>
      <c r="F347">
        <v>1.27833333333333</v>
      </c>
      <c r="G347">
        <v>0.48166666666666702</v>
      </c>
      <c r="H347">
        <v>0.434</v>
      </c>
      <c r="I347">
        <v>0.17599999999999999</v>
      </c>
      <c r="J347">
        <v>1.04833333333333</v>
      </c>
      <c r="K347">
        <v>0.94799999999999995</v>
      </c>
      <c r="L347">
        <v>0.64049999999999996</v>
      </c>
      <c r="M347">
        <v>2.25633333333333</v>
      </c>
      <c r="N347">
        <v>0.109</v>
      </c>
      <c r="O347">
        <v>0.45200000000000001</v>
      </c>
      <c r="P347">
        <v>0.219</v>
      </c>
      <c r="Q347">
        <v>0.109666666666667</v>
      </c>
      <c r="R347">
        <v>3.3889999999999998</v>
      </c>
      <c r="S347">
        <v>1.0449999999999999</v>
      </c>
      <c r="T347">
        <v>2.12</v>
      </c>
      <c r="U347">
        <v>2.2000000000000002</v>
      </c>
      <c r="V347">
        <v>2.25</v>
      </c>
      <c r="W347">
        <f t="shared" si="20"/>
        <v>8</v>
      </c>
      <c r="X347">
        <f t="shared" si="21"/>
        <v>8</v>
      </c>
      <c r="Y347" t="b">
        <f t="shared" si="22"/>
        <v>0</v>
      </c>
      <c r="Z347" t="b">
        <f t="shared" si="23"/>
        <v>1</v>
      </c>
    </row>
    <row r="348" spans="1:26" x14ac:dyDescent="0.2">
      <c r="A348" t="s">
        <v>1485</v>
      </c>
      <c r="B348" t="s">
        <v>1563</v>
      </c>
      <c r="C348">
        <v>1.2735000000000001</v>
      </c>
      <c r="D348">
        <v>0.89249999999999996</v>
      </c>
      <c r="E348">
        <v>1.3234999999999999</v>
      </c>
      <c r="F348">
        <v>0.996</v>
      </c>
      <c r="G348">
        <v>0.93500000000000005</v>
      </c>
      <c r="H348">
        <v>0.89300000000000002</v>
      </c>
      <c r="I348">
        <v>1.093</v>
      </c>
      <c r="J348">
        <v>0.91449999999999998</v>
      </c>
      <c r="K348">
        <v>1.1465000000000001</v>
      </c>
      <c r="L348">
        <v>1.4815</v>
      </c>
      <c r="M348">
        <v>1.24</v>
      </c>
      <c r="N348">
        <v>1.0860000000000001</v>
      </c>
      <c r="O348">
        <v>1.105</v>
      </c>
      <c r="P348">
        <v>1.1990000000000001</v>
      </c>
      <c r="Q348">
        <v>1.0674999999999999</v>
      </c>
      <c r="R348">
        <v>0.998</v>
      </c>
      <c r="S348">
        <v>9.24</v>
      </c>
      <c r="T348">
        <v>12.28</v>
      </c>
      <c r="U348">
        <v>8.6150000000000002</v>
      </c>
      <c r="V348">
        <v>7.5</v>
      </c>
      <c r="W348">
        <f t="shared" si="20"/>
        <v>8</v>
      </c>
      <c r="X348">
        <f t="shared" si="21"/>
        <v>8</v>
      </c>
      <c r="Y348" t="b">
        <f t="shared" si="22"/>
        <v>0</v>
      </c>
      <c r="Z348" t="b">
        <f t="shared" si="23"/>
        <v>1</v>
      </c>
    </row>
    <row r="349" spans="1:26" x14ac:dyDescent="0.2">
      <c r="A349" t="s">
        <v>1564</v>
      </c>
      <c r="B349" t="s">
        <v>1565</v>
      </c>
      <c r="C349">
        <v>1.165</v>
      </c>
      <c r="D349">
        <v>0.92100000000000004</v>
      </c>
      <c r="E349">
        <v>1.3089999999999999</v>
      </c>
      <c r="F349">
        <v>0.83299999999999996</v>
      </c>
      <c r="G349">
        <v>0.91100000000000003</v>
      </c>
      <c r="H349">
        <v>0.76500000000000001</v>
      </c>
      <c r="I349">
        <v>1.036</v>
      </c>
      <c r="K349">
        <v>1.3129999999999999</v>
      </c>
      <c r="L349">
        <v>2.0619999999999998</v>
      </c>
      <c r="M349">
        <v>1.1100000000000001</v>
      </c>
      <c r="N349">
        <v>0.89300000000000002</v>
      </c>
      <c r="O349">
        <v>1.1719999999999999</v>
      </c>
      <c r="S349">
        <v>1.96</v>
      </c>
      <c r="T349">
        <v>7.26</v>
      </c>
      <c r="U349">
        <v>5.99</v>
      </c>
      <c r="W349">
        <f t="shared" si="20"/>
        <v>7</v>
      </c>
      <c r="X349">
        <f t="shared" si="21"/>
        <v>5</v>
      </c>
      <c r="Y349" t="b">
        <f t="shared" si="22"/>
        <v>0</v>
      </c>
      <c r="Z349" t="b">
        <f t="shared" si="23"/>
        <v>1</v>
      </c>
    </row>
    <row r="350" spans="1:26" x14ac:dyDescent="0.2">
      <c r="A350" t="s">
        <v>1566</v>
      </c>
      <c r="B350" t="s">
        <v>1567</v>
      </c>
      <c r="C350">
        <v>0.79466666666666697</v>
      </c>
      <c r="D350">
        <v>0.578666666666667</v>
      </c>
      <c r="E350">
        <v>0.89566666666666706</v>
      </c>
      <c r="F350">
        <v>0.434</v>
      </c>
      <c r="G350">
        <v>2.5539999999999998</v>
      </c>
      <c r="H350">
        <v>1.3373333333333299</v>
      </c>
      <c r="I350">
        <v>0.44233333333333302</v>
      </c>
      <c r="J350">
        <v>0.28466666666666701</v>
      </c>
      <c r="K350">
        <v>0.63100000000000001</v>
      </c>
      <c r="L350">
        <v>0.53300000000000003</v>
      </c>
      <c r="M350">
        <v>0.55800000000000005</v>
      </c>
      <c r="N350">
        <v>1.5673333333333299</v>
      </c>
      <c r="O350">
        <v>0.92200000000000004</v>
      </c>
      <c r="P350">
        <v>0.331666666666667</v>
      </c>
      <c r="Q350">
        <v>1.6663333333333299</v>
      </c>
      <c r="R350">
        <v>0.460666666666667</v>
      </c>
      <c r="S350">
        <v>23.373333333333299</v>
      </c>
      <c r="T350">
        <v>25.6733333333333</v>
      </c>
      <c r="U350">
        <v>27.7</v>
      </c>
      <c r="V350">
        <v>18.3333333333333</v>
      </c>
      <c r="W350">
        <f t="shared" si="20"/>
        <v>8</v>
      </c>
      <c r="X350">
        <f t="shared" si="21"/>
        <v>8</v>
      </c>
      <c r="Y350" t="b">
        <f t="shared" si="22"/>
        <v>0</v>
      </c>
      <c r="Z350" t="b">
        <f t="shared" si="23"/>
        <v>1</v>
      </c>
    </row>
    <row r="351" spans="1:26" x14ac:dyDescent="0.2">
      <c r="A351" t="s">
        <v>1568</v>
      </c>
      <c r="B351" t="s">
        <v>1569</v>
      </c>
      <c r="C351">
        <v>0.68049999999999999</v>
      </c>
      <c r="D351">
        <v>0.96950000000000003</v>
      </c>
      <c r="E351">
        <v>0.61666666666666703</v>
      </c>
      <c r="F351">
        <v>1.0356666666666701</v>
      </c>
      <c r="G351">
        <v>0.88966666666666705</v>
      </c>
      <c r="H351">
        <v>0.874</v>
      </c>
      <c r="I351">
        <v>1.7553333333333301</v>
      </c>
      <c r="J351">
        <v>0.81499999999999995</v>
      </c>
      <c r="K351">
        <v>0.70550000000000002</v>
      </c>
      <c r="L351">
        <v>1.0740000000000001</v>
      </c>
      <c r="M351">
        <v>2.5576666666666701</v>
      </c>
      <c r="N351">
        <v>0.912333333333333</v>
      </c>
      <c r="O351">
        <v>1.677</v>
      </c>
      <c r="P351">
        <v>1.7370000000000001</v>
      </c>
      <c r="Q351">
        <v>0.76500000000000001</v>
      </c>
      <c r="R351">
        <v>0.73299999999999998</v>
      </c>
      <c r="S351">
        <v>4.2249999999999996</v>
      </c>
      <c r="T351">
        <v>5.48</v>
      </c>
      <c r="U351">
        <v>2.87333333333333</v>
      </c>
      <c r="V351">
        <v>6.5133333333333301</v>
      </c>
      <c r="W351">
        <f t="shared" si="20"/>
        <v>8</v>
      </c>
      <c r="X351">
        <f t="shared" si="21"/>
        <v>8</v>
      </c>
      <c r="Y351" t="b">
        <f t="shared" si="22"/>
        <v>0</v>
      </c>
      <c r="Z351" t="b">
        <f t="shared" si="23"/>
        <v>1</v>
      </c>
    </row>
    <row r="352" spans="1:26" x14ac:dyDescent="0.2">
      <c r="A352" t="s">
        <v>1570</v>
      </c>
      <c r="B352" t="s">
        <v>1571</v>
      </c>
      <c r="C352">
        <v>0.65733333333333299</v>
      </c>
      <c r="D352">
        <v>1.13533333333333</v>
      </c>
      <c r="E352">
        <v>0.89800000000000002</v>
      </c>
      <c r="F352">
        <v>1.0113333333333301</v>
      </c>
      <c r="G352">
        <v>1.5876666666666699</v>
      </c>
      <c r="H352">
        <v>0.88433333333333297</v>
      </c>
      <c r="I352">
        <v>0.80566666666666698</v>
      </c>
      <c r="J352">
        <v>0.83799999999999997</v>
      </c>
      <c r="K352">
        <v>0.68066666666666698</v>
      </c>
      <c r="L352">
        <v>0.62366666666666704</v>
      </c>
      <c r="M352">
        <v>0.93866666666666698</v>
      </c>
      <c r="N352">
        <v>0.64633333333333298</v>
      </c>
      <c r="O352">
        <v>0.57299999999999995</v>
      </c>
      <c r="P352">
        <v>0.78500000000000003</v>
      </c>
      <c r="Q352">
        <v>0.84033333333333304</v>
      </c>
      <c r="R352">
        <v>0.835666666666667</v>
      </c>
      <c r="S352">
        <v>19.813333333333301</v>
      </c>
      <c r="T352">
        <v>41.16</v>
      </c>
      <c r="U352">
        <v>23.88</v>
      </c>
      <c r="V352">
        <v>22.163333333333298</v>
      </c>
      <c r="W352">
        <f t="shared" si="20"/>
        <v>8</v>
      </c>
      <c r="X352">
        <f t="shared" si="21"/>
        <v>8</v>
      </c>
      <c r="Y352" t="b">
        <f t="shared" si="22"/>
        <v>0</v>
      </c>
      <c r="Z352" t="b">
        <f t="shared" si="23"/>
        <v>1</v>
      </c>
    </row>
    <row r="353" spans="1:26" x14ac:dyDescent="0.2">
      <c r="A353" t="s">
        <v>1572</v>
      </c>
      <c r="B353" t="s">
        <v>1573</v>
      </c>
      <c r="C353">
        <v>0.88833333333333298</v>
      </c>
      <c r="D353">
        <v>0.74</v>
      </c>
      <c r="E353">
        <v>0.86733333333333296</v>
      </c>
      <c r="F353">
        <v>0.84799999999999998</v>
      </c>
      <c r="G353">
        <v>1.573</v>
      </c>
      <c r="H353">
        <v>1.28666666666667</v>
      </c>
      <c r="I353">
        <v>0.72866666666666702</v>
      </c>
      <c r="J353">
        <v>0.70599999999999996</v>
      </c>
      <c r="K353">
        <v>0.53333333333333299</v>
      </c>
      <c r="L353">
        <v>0.52166666666666694</v>
      </c>
      <c r="M353">
        <v>0.85099999999999998</v>
      </c>
      <c r="N353">
        <v>0.754</v>
      </c>
      <c r="O353">
        <v>0.57066666666666699</v>
      </c>
      <c r="P353">
        <v>0.56666666666666698</v>
      </c>
      <c r="Q353">
        <v>0.60633333333333295</v>
      </c>
      <c r="R353">
        <v>0.74166666666666703</v>
      </c>
      <c r="S353">
        <v>92.516666666666694</v>
      </c>
      <c r="T353">
        <v>301.11</v>
      </c>
      <c r="U353">
        <v>178.96666666666701</v>
      </c>
      <c r="V353">
        <v>138.05000000000001</v>
      </c>
      <c r="W353">
        <f t="shared" si="20"/>
        <v>8</v>
      </c>
      <c r="X353">
        <f t="shared" si="21"/>
        <v>8</v>
      </c>
      <c r="Y353" t="b">
        <f t="shared" si="22"/>
        <v>0</v>
      </c>
      <c r="Z353" t="b">
        <f t="shared" si="23"/>
        <v>1</v>
      </c>
    </row>
    <row r="354" spans="1:26" x14ac:dyDescent="0.2">
      <c r="A354" t="s">
        <v>1574</v>
      </c>
      <c r="B354" t="s">
        <v>1575</v>
      </c>
      <c r="C354">
        <v>0.64200000000000002</v>
      </c>
      <c r="D354">
        <v>0.92900000000000005</v>
      </c>
      <c r="E354">
        <v>1.0229999999999999</v>
      </c>
      <c r="F354">
        <v>0.94499999999999995</v>
      </c>
      <c r="G354">
        <v>1.603</v>
      </c>
      <c r="H354">
        <v>1.1910000000000001</v>
      </c>
      <c r="I354">
        <v>0.89600000000000002</v>
      </c>
      <c r="J354">
        <v>0.88749999999999996</v>
      </c>
      <c r="K354">
        <v>1.1339999999999999</v>
      </c>
      <c r="L354">
        <v>0.98799999999999999</v>
      </c>
      <c r="M354">
        <v>0.92300000000000004</v>
      </c>
      <c r="N354">
        <v>0.97899999999999998</v>
      </c>
      <c r="O354">
        <v>0.73099999999999998</v>
      </c>
      <c r="P354">
        <v>1.0685</v>
      </c>
      <c r="Q354">
        <v>1.1405000000000001</v>
      </c>
      <c r="R354">
        <v>1.1265000000000001</v>
      </c>
      <c r="S354">
        <v>0</v>
      </c>
      <c r="T354">
        <v>6.17</v>
      </c>
      <c r="U354">
        <v>4.5149999999999997</v>
      </c>
      <c r="V354">
        <v>1.23</v>
      </c>
      <c r="W354">
        <f t="shared" si="20"/>
        <v>8</v>
      </c>
      <c r="X354">
        <f t="shared" si="21"/>
        <v>8</v>
      </c>
      <c r="Y354" t="b">
        <f t="shared" si="22"/>
        <v>0</v>
      </c>
      <c r="Z354" t="b">
        <f t="shared" si="23"/>
        <v>1</v>
      </c>
    </row>
    <row r="355" spans="1:26" x14ac:dyDescent="0.2">
      <c r="A355" t="s">
        <v>1576</v>
      </c>
      <c r="B355" t="s">
        <v>1577</v>
      </c>
      <c r="C355">
        <v>1.2270000000000001</v>
      </c>
      <c r="D355">
        <v>1.3680000000000001</v>
      </c>
      <c r="E355">
        <v>0.954666666666667</v>
      </c>
      <c r="F355">
        <v>0.90233333333333299</v>
      </c>
      <c r="G355">
        <v>1.64733333333333</v>
      </c>
      <c r="H355">
        <v>1.113</v>
      </c>
      <c r="I355">
        <v>0.76800000000000002</v>
      </c>
      <c r="J355">
        <v>0.99033333333333295</v>
      </c>
      <c r="K355">
        <v>1.0445</v>
      </c>
      <c r="L355">
        <v>0.88749999999999996</v>
      </c>
      <c r="M355">
        <v>0.94166666666666698</v>
      </c>
      <c r="N355">
        <v>0.65933333333333299</v>
      </c>
      <c r="O355">
        <v>0.54200000000000004</v>
      </c>
      <c r="P355">
        <v>0.89900000000000002</v>
      </c>
      <c r="Q355">
        <v>0.93866666666666698</v>
      </c>
      <c r="R355">
        <v>0.91200000000000003</v>
      </c>
      <c r="S355">
        <v>3.665</v>
      </c>
      <c r="T355">
        <v>7.5833333333333304</v>
      </c>
      <c r="U355">
        <v>2.84</v>
      </c>
      <c r="V355">
        <v>2.38</v>
      </c>
      <c r="W355">
        <f t="shared" si="20"/>
        <v>8</v>
      </c>
      <c r="X355">
        <f t="shared" si="21"/>
        <v>8</v>
      </c>
      <c r="Y355" t="b">
        <f t="shared" si="22"/>
        <v>0</v>
      </c>
      <c r="Z355" t="b">
        <f t="shared" si="23"/>
        <v>1</v>
      </c>
    </row>
    <row r="356" spans="1:26" x14ac:dyDescent="0.2">
      <c r="A356" t="s">
        <v>1506</v>
      </c>
      <c r="B356" t="s">
        <v>1507</v>
      </c>
      <c r="C356">
        <v>0.85699999999999998</v>
      </c>
      <c r="D356">
        <v>0.88100000000000001</v>
      </c>
      <c r="E356">
        <v>0.85766666666666702</v>
      </c>
      <c r="F356">
        <v>0.96533333333333304</v>
      </c>
      <c r="G356">
        <v>1.24233333333333</v>
      </c>
      <c r="H356">
        <v>1.5754999999999999</v>
      </c>
      <c r="I356">
        <v>1.139</v>
      </c>
      <c r="J356">
        <v>1.05866666666667</v>
      </c>
      <c r="K356">
        <v>1.0649999999999999</v>
      </c>
      <c r="L356">
        <v>1.264</v>
      </c>
      <c r="M356">
        <v>1.07066666666667</v>
      </c>
      <c r="N356">
        <v>0.751</v>
      </c>
      <c r="O356">
        <v>0.70150000000000001</v>
      </c>
      <c r="P356">
        <v>0.88866666666666705</v>
      </c>
      <c r="Q356">
        <v>0.99633333333333296</v>
      </c>
      <c r="R356">
        <v>1.05666666666667</v>
      </c>
      <c r="S356">
        <v>0</v>
      </c>
      <c r="T356">
        <v>6.46</v>
      </c>
      <c r="U356">
        <v>1.845</v>
      </c>
      <c r="V356">
        <v>2.4666666666666699</v>
      </c>
      <c r="W356">
        <f t="shared" si="20"/>
        <v>8</v>
      </c>
      <c r="X356">
        <f t="shared" si="21"/>
        <v>8</v>
      </c>
      <c r="Y356" t="b">
        <f t="shared" si="22"/>
        <v>0</v>
      </c>
      <c r="Z356" t="b">
        <f t="shared" si="23"/>
        <v>1</v>
      </c>
    </row>
    <row r="357" spans="1:26" x14ac:dyDescent="0.2">
      <c r="A357" t="s">
        <v>1508</v>
      </c>
      <c r="B357" t="s">
        <v>1509</v>
      </c>
      <c r="C357">
        <v>0.64100000000000001</v>
      </c>
      <c r="D357">
        <v>0.80733333333333301</v>
      </c>
      <c r="E357">
        <v>0.829666666666667</v>
      </c>
      <c r="F357">
        <v>0.70233333333333303</v>
      </c>
      <c r="G357">
        <v>0.59733333333333305</v>
      </c>
      <c r="H357">
        <v>0.93333333333333302</v>
      </c>
      <c r="I357">
        <v>1.214</v>
      </c>
      <c r="J357">
        <v>1.23</v>
      </c>
      <c r="K357">
        <v>0.98</v>
      </c>
      <c r="L357">
        <v>1.165</v>
      </c>
      <c r="M357">
        <v>0.6</v>
      </c>
      <c r="N357">
        <v>0.90933333333333299</v>
      </c>
      <c r="O357">
        <v>1.0696666666666701</v>
      </c>
      <c r="P357">
        <v>0.94633333333333303</v>
      </c>
      <c r="Q357">
        <v>0.98933333333333295</v>
      </c>
      <c r="R357">
        <v>1.22766666666667</v>
      </c>
      <c r="S357">
        <v>34.25</v>
      </c>
      <c r="T357">
        <v>22.946666666666701</v>
      </c>
      <c r="U357">
        <v>32.956666666666699</v>
      </c>
      <c r="V357">
        <v>20.010000000000002</v>
      </c>
      <c r="W357">
        <f t="shared" si="20"/>
        <v>8</v>
      </c>
      <c r="X357">
        <f t="shared" si="21"/>
        <v>8</v>
      </c>
      <c r="Y357" t="b">
        <f t="shared" si="22"/>
        <v>0</v>
      </c>
      <c r="Z357" t="b">
        <f t="shared" si="23"/>
        <v>1</v>
      </c>
    </row>
    <row r="358" spans="1:26" x14ac:dyDescent="0.2">
      <c r="A358" t="s">
        <v>1510</v>
      </c>
      <c r="B358" t="s">
        <v>1511</v>
      </c>
      <c r="C358">
        <v>0.87033333333333296</v>
      </c>
      <c r="D358">
        <v>1.048</v>
      </c>
      <c r="E358">
        <v>1.0409999999999999</v>
      </c>
      <c r="F358">
        <v>1.0069999999999999</v>
      </c>
      <c r="G358">
        <v>0.79766666666666697</v>
      </c>
      <c r="H358">
        <v>1.1639999999999999</v>
      </c>
      <c r="I358">
        <v>1.28233333333333</v>
      </c>
      <c r="J358">
        <v>1.0106666666666699</v>
      </c>
      <c r="K358">
        <v>0.92600000000000005</v>
      </c>
      <c r="L358">
        <v>1.1076666666666699</v>
      </c>
      <c r="M358">
        <v>1.127</v>
      </c>
      <c r="N358">
        <v>1.1223333333333301</v>
      </c>
      <c r="O358">
        <v>1.09233333333333</v>
      </c>
      <c r="P358">
        <v>0.96399999999999997</v>
      </c>
      <c r="Q358">
        <v>0.98</v>
      </c>
      <c r="R358">
        <v>1.16733333333333</v>
      </c>
      <c r="S358">
        <v>58.98</v>
      </c>
      <c r="T358">
        <v>81.856666666666698</v>
      </c>
      <c r="U358">
        <v>60.316666666666698</v>
      </c>
      <c r="V358">
        <v>69.986666666666693</v>
      </c>
      <c r="W358">
        <f t="shared" si="20"/>
        <v>8</v>
      </c>
      <c r="X358">
        <f t="shared" si="21"/>
        <v>8</v>
      </c>
      <c r="Y358" t="b">
        <f t="shared" si="22"/>
        <v>0</v>
      </c>
      <c r="Z358" t="b">
        <f t="shared" si="23"/>
        <v>1</v>
      </c>
    </row>
    <row r="359" spans="1:26" x14ac:dyDescent="0.2">
      <c r="A359" t="s">
        <v>1612</v>
      </c>
      <c r="B359" t="s">
        <v>1613</v>
      </c>
      <c r="C359">
        <v>1.395</v>
      </c>
      <c r="D359">
        <v>1.405</v>
      </c>
      <c r="E359">
        <v>0.94299999999999995</v>
      </c>
      <c r="F359">
        <v>0.91600000000000004</v>
      </c>
      <c r="G359">
        <v>0.84199999999999997</v>
      </c>
      <c r="H359">
        <v>1.081</v>
      </c>
      <c r="I359">
        <v>0.89</v>
      </c>
      <c r="J359">
        <v>1.12733333333333</v>
      </c>
      <c r="K359">
        <v>1.08</v>
      </c>
      <c r="L359">
        <v>0.95499999999999996</v>
      </c>
      <c r="M359">
        <v>1.0305</v>
      </c>
      <c r="N359">
        <v>1.423</v>
      </c>
      <c r="O359">
        <v>1.575</v>
      </c>
      <c r="P359">
        <v>1.16933333333333</v>
      </c>
      <c r="Q359">
        <v>1.6926666666666701</v>
      </c>
      <c r="R359">
        <v>1.41966666666667</v>
      </c>
      <c r="S359">
        <v>3.65</v>
      </c>
      <c r="T359">
        <v>6.89333333333333</v>
      </c>
      <c r="U359">
        <v>1.4866666666666699</v>
      </c>
      <c r="V359">
        <v>4.7933333333333303</v>
      </c>
      <c r="W359">
        <f t="shared" si="20"/>
        <v>8</v>
      </c>
      <c r="X359">
        <f t="shared" si="21"/>
        <v>8</v>
      </c>
      <c r="Y359" t="b">
        <f t="shared" si="22"/>
        <v>0</v>
      </c>
      <c r="Z359" t="b">
        <f t="shared" si="23"/>
        <v>1</v>
      </c>
    </row>
    <row r="360" spans="1:26" x14ac:dyDescent="0.2">
      <c r="A360" t="s">
        <v>1620</v>
      </c>
      <c r="B360" t="s">
        <v>1545</v>
      </c>
      <c r="C360">
        <v>0.64433333333333298</v>
      </c>
      <c r="D360">
        <v>0.94966666666666699</v>
      </c>
      <c r="E360">
        <v>0.86799999999999999</v>
      </c>
      <c r="F360">
        <v>0.97399999999999998</v>
      </c>
      <c r="G360">
        <v>1.8460000000000001</v>
      </c>
      <c r="H360">
        <v>0.87166666666666703</v>
      </c>
      <c r="I360">
        <v>0.752</v>
      </c>
      <c r="J360">
        <v>0.86133333333333295</v>
      </c>
      <c r="K360">
        <v>0.71033333333333304</v>
      </c>
      <c r="L360">
        <v>0.586666666666667</v>
      </c>
      <c r="M360">
        <v>1.0496666666666701</v>
      </c>
      <c r="N360">
        <v>0.53233333333333299</v>
      </c>
      <c r="O360">
        <v>0.52</v>
      </c>
      <c r="P360">
        <v>0.75666666666666704</v>
      </c>
      <c r="Q360">
        <v>0.81899999999999995</v>
      </c>
      <c r="R360">
        <v>0.77833333333333299</v>
      </c>
      <c r="S360">
        <v>22.883333333333301</v>
      </c>
      <c r="T360">
        <v>41.44</v>
      </c>
      <c r="U360">
        <v>21.09</v>
      </c>
      <c r="V360">
        <v>14.94</v>
      </c>
      <c r="W360">
        <f t="shared" si="20"/>
        <v>8</v>
      </c>
      <c r="X360">
        <f t="shared" si="21"/>
        <v>8</v>
      </c>
      <c r="Y360" t="b">
        <f t="shared" si="22"/>
        <v>0</v>
      </c>
      <c r="Z360" t="b">
        <f t="shared" si="23"/>
        <v>1</v>
      </c>
    </row>
    <row r="361" spans="1:26" x14ac:dyDescent="0.2">
      <c r="A361" t="s">
        <v>1546</v>
      </c>
      <c r="B361" t="s">
        <v>1547</v>
      </c>
      <c r="C361">
        <v>0.76700000000000002</v>
      </c>
      <c r="D361">
        <v>0.78149999999999997</v>
      </c>
      <c r="E361">
        <v>0.88733333333333297</v>
      </c>
      <c r="F361">
        <v>1.008</v>
      </c>
      <c r="G361">
        <v>1.6903333333333299</v>
      </c>
      <c r="H361">
        <v>0.995</v>
      </c>
      <c r="I361">
        <v>0.73233333333333295</v>
      </c>
      <c r="J361">
        <v>0.89</v>
      </c>
      <c r="K361">
        <v>0.80600000000000005</v>
      </c>
      <c r="L361">
        <v>0.64049999999999996</v>
      </c>
      <c r="M361">
        <v>1.0580000000000001</v>
      </c>
      <c r="N361">
        <v>0.71699999999999997</v>
      </c>
      <c r="O361">
        <v>0.51</v>
      </c>
      <c r="P361">
        <v>0.65400000000000003</v>
      </c>
      <c r="Q361">
        <v>0.86566666666666703</v>
      </c>
      <c r="R361">
        <v>0.95166666666666699</v>
      </c>
      <c r="S361">
        <v>8.2349999999999994</v>
      </c>
      <c r="T361">
        <v>41.473333333333301</v>
      </c>
      <c r="U361">
        <v>17.420000000000002</v>
      </c>
      <c r="V361">
        <v>23.15</v>
      </c>
      <c r="W361">
        <f t="shared" si="20"/>
        <v>8</v>
      </c>
      <c r="X361">
        <f t="shared" si="21"/>
        <v>8</v>
      </c>
      <c r="Y361" t="b">
        <f t="shared" si="22"/>
        <v>0</v>
      </c>
      <c r="Z361" t="b">
        <f t="shared" si="23"/>
        <v>1</v>
      </c>
    </row>
    <row r="362" spans="1:26" x14ac:dyDescent="0.2">
      <c r="A362" t="s">
        <v>1548</v>
      </c>
      <c r="B362" t="s">
        <v>1549</v>
      </c>
      <c r="C362">
        <v>0.65700000000000003</v>
      </c>
      <c r="D362">
        <v>0.90500000000000003</v>
      </c>
      <c r="E362">
        <v>0.71799999999999997</v>
      </c>
      <c r="F362">
        <v>0.875</v>
      </c>
      <c r="G362">
        <v>1.821</v>
      </c>
      <c r="H362">
        <v>1.079</v>
      </c>
      <c r="I362">
        <v>0.60899999999999999</v>
      </c>
      <c r="J362">
        <v>0.67</v>
      </c>
      <c r="K362">
        <v>0.19800000000000001</v>
      </c>
      <c r="L362">
        <v>0.29699999999999999</v>
      </c>
      <c r="M362">
        <v>0.84299999999999997</v>
      </c>
      <c r="N362">
        <v>0.67</v>
      </c>
      <c r="O362">
        <v>0.36599999999999999</v>
      </c>
      <c r="P362">
        <v>0.45900000000000002</v>
      </c>
      <c r="Q362">
        <v>0.56100000000000005</v>
      </c>
      <c r="R362">
        <v>0.76200000000000001</v>
      </c>
      <c r="S362">
        <v>21.25</v>
      </c>
      <c r="T362">
        <v>163.95</v>
      </c>
      <c r="U362">
        <v>86.87</v>
      </c>
      <c r="V362">
        <v>86.92</v>
      </c>
      <c r="W362">
        <f t="shared" si="20"/>
        <v>8</v>
      </c>
      <c r="X362">
        <f t="shared" si="21"/>
        <v>8</v>
      </c>
      <c r="Y362" t="b">
        <f t="shared" si="22"/>
        <v>0</v>
      </c>
      <c r="Z362" t="b">
        <f t="shared" si="23"/>
        <v>1</v>
      </c>
    </row>
    <row r="363" spans="1:26" x14ac:dyDescent="0.2">
      <c r="A363" t="s">
        <v>1550</v>
      </c>
      <c r="B363" t="s">
        <v>1551</v>
      </c>
      <c r="C363">
        <v>0.80449999999999999</v>
      </c>
      <c r="D363">
        <v>0.70699999999999996</v>
      </c>
      <c r="E363">
        <v>0.81699999999999995</v>
      </c>
      <c r="F363">
        <v>0.86550000000000005</v>
      </c>
      <c r="G363">
        <v>1.9710000000000001</v>
      </c>
      <c r="H363">
        <v>1.1495</v>
      </c>
      <c r="I363">
        <v>0.69</v>
      </c>
      <c r="J363">
        <v>0.64949999999999997</v>
      </c>
      <c r="K363">
        <v>0.63449999999999995</v>
      </c>
      <c r="L363">
        <v>0.48049999999999998</v>
      </c>
      <c r="M363">
        <v>0.89700000000000002</v>
      </c>
      <c r="N363">
        <v>0.71650000000000003</v>
      </c>
      <c r="O363">
        <v>0.57899999999999996</v>
      </c>
      <c r="P363">
        <v>0.49299999999999999</v>
      </c>
      <c r="Q363">
        <v>0.59599999999999997</v>
      </c>
      <c r="R363">
        <v>0.65300000000000002</v>
      </c>
      <c r="S363">
        <v>82.284999999999997</v>
      </c>
      <c r="T363">
        <v>194.82</v>
      </c>
      <c r="U363">
        <v>115.855</v>
      </c>
      <c r="V363">
        <v>94.01</v>
      </c>
      <c r="W363">
        <f t="shared" si="20"/>
        <v>8</v>
      </c>
      <c r="X363">
        <f t="shared" si="21"/>
        <v>8</v>
      </c>
      <c r="Y363" t="b">
        <f t="shared" si="22"/>
        <v>0</v>
      </c>
      <c r="Z363" t="b">
        <f t="shared" si="23"/>
        <v>1</v>
      </c>
    </row>
    <row r="364" spans="1:26" x14ac:dyDescent="0.2">
      <c r="A364" t="s">
        <v>1552</v>
      </c>
      <c r="B364" t="s">
        <v>1553</v>
      </c>
      <c r="C364">
        <v>0.46</v>
      </c>
      <c r="D364">
        <v>0.71250000000000002</v>
      </c>
      <c r="E364">
        <v>0.96733333333333305</v>
      </c>
      <c r="F364">
        <v>0.99099999999999999</v>
      </c>
      <c r="G364">
        <v>1.81866666666667</v>
      </c>
      <c r="H364">
        <v>1.0049999999999999</v>
      </c>
      <c r="I364">
        <v>1.048</v>
      </c>
      <c r="J364">
        <v>0.88500000000000001</v>
      </c>
      <c r="K364">
        <v>0.64749999999999996</v>
      </c>
      <c r="L364">
        <v>0.55449999999999999</v>
      </c>
      <c r="M364">
        <v>0.96199999999999997</v>
      </c>
      <c r="N364">
        <v>0.872</v>
      </c>
      <c r="O364">
        <v>0.63300000000000001</v>
      </c>
      <c r="P364">
        <v>0.85466666666666702</v>
      </c>
      <c r="Q364">
        <v>0.69533333333333303</v>
      </c>
      <c r="R364">
        <v>0.80266666666666697</v>
      </c>
      <c r="S364">
        <v>7.4</v>
      </c>
      <c r="T364">
        <v>25.73</v>
      </c>
      <c r="U364">
        <v>2.16</v>
      </c>
      <c r="V364">
        <v>7.9133333333333304</v>
      </c>
      <c r="W364">
        <f t="shared" si="20"/>
        <v>8</v>
      </c>
      <c r="X364">
        <f t="shared" si="21"/>
        <v>8</v>
      </c>
      <c r="Y364" t="b">
        <f t="shared" si="22"/>
        <v>0</v>
      </c>
      <c r="Z364" t="b">
        <f t="shared" si="23"/>
        <v>1</v>
      </c>
    </row>
    <row r="365" spans="1:26" x14ac:dyDescent="0.2">
      <c r="A365" t="s">
        <v>1638</v>
      </c>
      <c r="B365" t="s">
        <v>1639</v>
      </c>
      <c r="E365">
        <v>1.38933333333333</v>
      </c>
      <c r="F365">
        <v>1.75633333333333</v>
      </c>
      <c r="G365">
        <v>0.545333333333333</v>
      </c>
      <c r="H365">
        <v>1.0580000000000001</v>
      </c>
      <c r="I365">
        <v>0.9425</v>
      </c>
      <c r="J365">
        <v>0.71699999999999997</v>
      </c>
      <c r="M365">
        <v>0.921333333333333</v>
      </c>
      <c r="N365">
        <v>1.2150000000000001</v>
      </c>
      <c r="O365">
        <v>2.0089999999999999</v>
      </c>
      <c r="P365">
        <v>0.60599999999999998</v>
      </c>
      <c r="Q365">
        <v>1.4870000000000001</v>
      </c>
      <c r="R365">
        <v>0.54</v>
      </c>
      <c r="T365">
        <v>0.67</v>
      </c>
      <c r="U365">
        <v>0</v>
      </c>
      <c r="V365">
        <v>0.85499999999999998</v>
      </c>
      <c r="W365">
        <f t="shared" si="20"/>
        <v>6</v>
      </c>
      <c r="X365">
        <f t="shared" si="21"/>
        <v>6</v>
      </c>
      <c r="Y365" t="b">
        <f t="shared" si="22"/>
        <v>0</v>
      </c>
      <c r="Z365" t="b">
        <f t="shared" si="23"/>
        <v>1</v>
      </c>
    </row>
    <row r="366" spans="1:26" x14ac:dyDescent="0.2">
      <c r="A366" t="s">
        <v>1640</v>
      </c>
      <c r="B366" t="s">
        <v>1641</v>
      </c>
      <c r="C366">
        <v>0.751</v>
      </c>
      <c r="D366">
        <v>1.24</v>
      </c>
      <c r="E366">
        <v>0.67600000000000005</v>
      </c>
      <c r="F366">
        <v>0.45233333333333298</v>
      </c>
      <c r="G366">
        <v>2.42933333333333</v>
      </c>
      <c r="H366">
        <v>1.59433333333333</v>
      </c>
      <c r="I366">
        <v>0.63200000000000001</v>
      </c>
      <c r="J366">
        <v>0.34350000000000003</v>
      </c>
      <c r="K366">
        <v>0.498</v>
      </c>
      <c r="L366">
        <v>0.51900000000000002</v>
      </c>
      <c r="M366">
        <v>0.61833333333333296</v>
      </c>
      <c r="N366">
        <v>1.085</v>
      </c>
      <c r="O366">
        <v>0.56333333333333302</v>
      </c>
      <c r="P366">
        <v>0.379</v>
      </c>
      <c r="Q366">
        <v>0.66200000000000003</v>
      </c>
      <c r="R366">
        <v>0.45050000000000001</v>
      </c>
      <c r="S366">
        <v>0</v>
      </c>
      <c r="T366">
        <v>7.6366666666666703</v>
      </c>
      <c r="U366">
        <v>3.2133333333333298</v>
      </c>
      <c r="V366">
        <v>3.4950000000000001</v>
      </c>
      <c r="W366">
        <f t="shared" si="20"/>
        <v>8</v>
      </c>
      <c r="X366">
        <f t="shared" si="21"/>
        <v>8</v>
      </c>
      <c r="Y366" t="b">
        <f t="shared" si="22"/>
        <v>0</v>
      </c>
      <c r="Z366" t="b">
        <f t="shared" si="23"/>
        <v>1</v>
      </c>
    </row>
    <row r="367" spans="1:26" x14ac:dyDescent="0.2">
      <c r="A367" t="s">
        <v>1644</v>
      </c>
      <c r="B367" t="s">
        <v>1645</v>
      </c>
      <c r="C367">
        <v>1.25833333333333</v>
      </c>
      <c r="D367">
        <v>1.0596666666666701</v>
      </c>
      <c r="E367">
        <v>1.8556666666666699</v>
      </c>
      <c r="F367">
        <v>1.42366666666667</v>
      </c>
      <c r="G367">
        <v>0.51466666666666705</v>
      </c>
      <c r="H367">
        <v>0.82366666666666699</v>
      </c>
      <c r="I367">
        <v>0.98666666666666702</v>
      </c>
      <c r="J367">
        <v>1.06666666666667</v>
      </c>
      <c r="K367">
        <v>0.91266666666666696</v>
      </c>
      <c r="L367">
        <v>1.1063333333333301</v>
      </c>
      <c r="M367">
        <v>1.3856666666666699</v>
      </c>
      <c r="N367">
        <v>1.07666666666667</v>
      </c>
      <c r="O367">
        <v>1.71966666666667</v>
      </c>
      <c r="P367">
        <v>0.704666666666667</v>
      </c>
      <c r="Q367">
        <v>1.4379999999999999</v>
      </c>
      <c r="R367">
        <v>0.59066666666666701</v>
      </c>
      <c r="S367">
        <v>18.376666666666701</v>
      </c>
      <c r="T367">
        <v>25.55</v>
      </c>
      <c r="U367">
        <v>29.723333333333301</v>
      </c>
      <c r="V367">
        <v>18.6933333333333</v>
      </c>
      <c r="W367">
        <f t="shared" si="20"/>
        <v>8</v>
      </c>
      <c r="X367">
        <f t="shared" si="21"/>
        <v>8</v>
      </c>
      <c r="Y367" t="b">
        <f t="shared" si="22"/>
        <v>0</v>
      </c>
      <c r="Z367" t="b">
        <f t="shared" si="23"/>
        <v>1</v>
      </c>
    </row>
    <row r="368" spans="1:26" x14ac:dyDescent="0.2">
      <c r="A368" t="s">
        <v>1646</v>
      </c>
      <c r="B368" t="s">
        <v>1647</v>
      </c>
      <c r="C368">
        <v>0.94799999999999995</v>
      </c>
      <c r="D368">
        <v>1.4179999999999999</v>
      </c>
      <c r="H368">
        <v>0.79300000000000004</v>
      </c>
      <c r="I368">
        <v>0.95</v>
      </c>
      <c r="J368">
        <v>0.94299999999999995</v>
      </c>
      <c r="K368">
        <v>1.6919999999999999</v>
      </c>
      <c r="L368">
        <v>1.8779999999999999</v>
      </c>
      <c r="N368">
        <v>1.353</v>
      </c>
      <c r="O368">
        <v>0.94499999999999995</v>
      </c>
      <c r="P368">
        <v>0.61599999999999999</v>
      </c>
      <c r="Q368">
        <v>0.84699999999999998</v>
      </c>
      <c r="R368">
        <v>0.86199999999999999</v>
      </c>
      <c r="S368">
        <v>4.3499999999999996</v>
      </c>
      <c r="T368">
        <v>1.62</v>
      </c>
      <c r="U368">
        <v>0</v>
      </c>
      <c r="V368">
        <v>0</v>
      </c>
      <c r="W368">
        <f t="shared" si="20"/>
        <v>5</v>
      </c>
      <c r="X368">
        <f t="shared" si="21"/>
        <v>7</v>
      </c>
      <c r="Y368" t="b">
        <f t="shared" si="22"/>
        <v>0</v>
      </c>
      <c r="Z368" t="b">
        <f t="shared" si="23"/>
        <v>1</v>
      </c>
    </row>
    <row r="369" spans="1:26" x14ac:dyDescent="0.2">
      <c r="A369" t="s">
        <v>1654</v>
      </c>
      <c r="B369" t="s">
        <v>1655</v>
      </c>
      <c r="E369">
        <v>1.706</v>
      </c>
      <c r="F369">
        <v>1.18</v>
      </c>
      <c r="G369">
        <v>0.97699999999999998</v>
      </c>
      <c r="H369">
        <v>0.92900000000000005</v>
      </c>
      <c r="I369">
        <v>0.90800000000000003</v>
      </c>
      <c r="J369">
        <v>0.76500000000000001</v>
      </c>
      <c r="M369">
        <v>1.034</v>
      </c>
      <c r="N369">
        <v>2.0019999999999998</v>
      </c>
      <c r="O369">
        <v>0.67500000000000004</v>
      </c>
      <c r="P369">
        <v>0.91800000000000004</v>
      </c>
      <c r="Q369">
        <v>1.149</v>
      </c>
      <c r="R369">
        <v>1.2549999999999999</v>
      </c>
      <c r="T369">
        <v>0</v>
      </c>
      <c r="U369">
        <v>0</v>
      </c>
      <c r="V369">
        <v>2.17</v>
      </c>
      <c r="W369">
        <f t="shared" si="20"/>
        <v>6</v>
      </c>
      <c r="X369">
        <f t="shared" si="21"/>
        <v>6</v>
      </c>
      <c r="Y369" t="b">
        <f t="shared" si="22"/>
        <v>0</v>
      </c>
      <c r="Z369" t="b">
        <f t="shared" si="23"/>
        <v>1</v>
      </c>
    </row>
    <row r="370" spans="1:26" x14ac:dyDescent="0.2">
      <c r="A370" t="s">
        <v>1656</v>
      </c>
      <c r="B370" t="s">
        <v>1657</v>
      </c>
      <c r="C370">
        <v>0.70199999999999996</v>
      </c>
      <c r="D370">
        <v>1.008</v>
      </c>
      <c r="E370">
        <v>0.93500000000000005</v>
      </c>
      <c r="F370">
        <v>0.794333333333333</v>
      </c>
      <c r="G370">
        <v>1.9286666666666701</v>
      </c>
      <c r="H370">
        <v>1.2046666666666701</v>
      </c>
      <c r="I370">
        <v>0.64666666666666694</v>
      </c>
      <c r="J370">
        <v>0.53100000000000003</v>
      </c>
      <c r="K370">
        <v>0.746</v>
      </c>
      <c r="L370">
        <v>0.72499999999999998</v>
      </c>
      <c r="M370">
        <v>0.77266666666666695</v>
      </c>
      <c r="N370">
        <v>0.68300000000000005</v>
      </c>
      <c r="O370">
        <v>0.59833333333333305</v>
      </c>
      <c r="P370">
        <v>0.433</v>
      </c>
      <c r="Q370">
        <v>0.53600000000000003</v>
      </c>
      <c r="R370">
        <v>0.61499999999999999</v>
      </c>
      <c r="S370">
        <v>1.8</v>
      </c>
      <c r="T370">
        <v>13.42</v>
      </c>
      <c r="U370">
        <v>5.7433333333333296</v>
      </c>
      <c r="V370">
        <v>0</v>
      </c>
      <c r="W370">
        <f t="shared" si="20"/>
        <v>8</v>
      </c>
      <c r="X370">
        <f t="shared" si="21"/>
        <v>8</v>
      </c>
      <c r="Y370" t="b">
        <f t="shared" si="22"/>
        <v>0</v>
      </c>
      <c r="Z370" t="b">
        <f t="shared" si="23"/>
        <v>1</v>
      </c>
    </row>
    <row r="371" spans="1:26" x14ac:dyDescent="0.2">
      <c r="A371" t="s">
        <v>1586</v>
      </c>
      <c r="B371" t="s">
        <v>1587</v>
      </c>
      <c r="C371">
        <v>1.546</v>
      </c>
      <c r="D371">
        <v>1.087</v>
      </c>
      <c r="E371">
        <v>1.1476666666666699</v>
      </c>
      <c r="F371">
        <v>0.97033333333333305</v>
      </c>
      <c r="G371">
        <v>0.97266666666666701</v>
      </c>
      <c r="H371">
        <v>0.76533333333333298</v>
      </c>
      <c r="I371">
        <v>0.84599999999999997</v>
      </c>
      <c r="J371">
        <v>1.5353333333333301</v>
      </c>
      <c r="K371">
        <v>1.2533333333333301</v>
      </c>
      <c r="L371">
        <v>1.2490000000000001</v>
      </c>
      <c r="M371">
        <v>1.415</v>
      </c>
      <c r="N371">
        <v>1.1643333333333299</v>
      </c>
      <c r="O371">
        <v>0.96466666666666701</v>
      </c>
      <c r="P371">
        <v>1.4810000000000001</v>
      </c>
      <c r="Q371">
        <v>0.86066666666666702</v>
      </c>
      <c r="R371">
        <v>1.6040000000000001</v>
      </c>
      <c r="S371">
        <v>5.09</v>
      </c>
      <c r="T371">
        <v>3.4033333333333302</v>
      </c>
      <c r="U371">
        <v>2.12</v>
      </c>
      <c r="V371">
        <v>3.5166666666666702</v>
      </c>
      <c r="W371">
        <f t="shared" si="20"/>
        <v>8</v>
      </c>
      <c r="X371">
        <f t="shared" si="21"/>
        <v>8</v>
      </c>
      <c r="Y371" t="b">
        <f t="shared" si="22"/>
        <v>0</v>
      </c>
      <c r="Z371" t="b">
        <f t="shared" si="23"/>
        <v>1</v>
      </c>
    </row>
    <row r="372" spans="1:26" x14ac:dyDescent="0.2">
      <c r="A372" t="s">
        <v>1588</v>
      </c>
      <c r="B372" t="s">
        <v>1589</v>
      </c>
      <c r="C372">
        <v>0.90500000000000003</v>
      </c>
      <c r="D372">
        <v>0.78600000000000003</v>
      </c>
      <c r="E372">
        <v>0.92733333333333301</v>
      </c>
      <c r="F372">
        <v>1.1036666666666699</v>
      </c>
      <c r="G372">
        <v>1.2213333333333301</v>
      </c>
      <c r="H372">
        <v>0.96799999999999997</v>
      </c>
      <c r="I372">
        <v>1.15133333333333</v>
      </c>
      <c r="J372">
        <v>1.1125</v>
      </c>
      <c r="K372">
        <v>0.96899999999999997</v>
      </c>
      <c r="L372">
        <v>0.98499999999999999</v>
      </c>
      <c r="M372">
        <v>0.93433333333333302</v>
      </c>
      <c r="N372">
        <v>0.6</v>
      </c>
      <c r="O372">
        <v>0.82833333333333303</v>
      </c>
      <c r="P372">
        <v>0.92</v>
      </c>
      <c r="Q372">
        <v>0.69850000000000001</v>
      </c>
      <c r="R372">
        <v>1.04</v>
      </c>
      <c r="S372">
        <v>0</v>
      </c>
      <c r="T372">
        <v>2.0966666666666698</v>
      </c>
      <c r="U372">
        <v>0</v>
      </c>
      <c r="V372">
        <v>0.82499999999999996</v>
      </c>
      <c r="W372">
        <f t="shared" si="20"/>
        <v>8</v>
      </c>
      <c r="X372">
        <f t="shared" si="21"/>
        <v>8</v>
      </c>
      <c r="Y372" t="b">
        <f t="shared" si="22"/>
        <v>0</v>
      </c>
      <c r="Z372" t="b">
        <f t="shared" si="23"/>
        <v>1</v>
      </c>
    </row>
    <row r="373" spans="1:26" x14ac:dyDescent="0.2">
      <c r="A373" t="s">
        <v>1590</v>
      </c>
      <c r="B373" t="s">
        <v>1591</v>
      </c>
      <c r="C373">
        <v>1.0529999999999999</v>
      </c>
      <c r="D373">
        <v>1.0389999999999999</v>
      </c>
      <c r="E373">
        <v>1.0556666666666701</v>
      </c>
      <c r="F373">
        <v>0.78966666666666696</v>
      </c>
      <c r="G373">
        <v>0.89700000000000002</v>
      </c>
      <c r="H373">
        <v>1.0013333333333301</v>
      </c>
      <c r="I373">
        <v>1.0353333333333301</v>
      </c>
      <c r="J373">
        <v>1.0509999999999999</v>
      </c>
      <c r="K373">
        <v>0.996</v>
      </c>
      <c r="L373">
        <v>1.135</v>
      </c>
      <c r="M373">
        <v>1.14133333333333</v>
      </c>
      <c r="N373">
        <v>1.1100000000000001</v>
      </c>
      <c r="O373">
        <v>1.15133333333333</v>
      </c>
      <c r="P373">
        <v>1.1635</v>
      </c>
      <c r="Q373">
        <v>0.97150000000000003</v>
      </c>
      <c r="R373">
        <v>1.0645</v>
      </c>
      <c r="S373">
        <v>6.26</v>
      </c>
      <c r="T373">
        <v>3.5</v>
      </c>
      <c r="U373">
        <v>10.9866666666667</v>
      </c>
      <c r="V373">
        <v>6.6</v>
      </c>
      <c r="W373">
        <f t="shared" si="20"/>
        <v>8</v>
      </c>
      <c r="X373">
        <f t="shared" si="21"/>
        <v>8</v>
      </c>
      <c r="Y373" t="b">
        <f t="shared" si="22"/>
        <v>0</v>
      </c>
      <c r="Z373" t="b">
        <f t="shared" si="23"/>
        <v>1</v>
      </c>
    </row>
    <row r="374" spans="1:26" x14ac:dyDescent="0.2">
      <c r="A374" t="s">
        <v>1592</v>
      </c>
      <c r="B374" t="s">
        <v>1593</v>
      </c>
      <c r="C374">
        <v>1.20733333333333</v>
      </c>
      <c r="D374">
        <v>1.111</v>
      </c>
      <c r="E374">
        <v>1.1416666666666699</v>
      </c>
      <c r="F374">
        <v>0.915333333333333</v>
      </c>
      <c r="G374">
        <v>0.629</v>
      </c>
      <c r="H374">
        <v>0.99733333333333296</v>
      </c>
      <c r="I374">
        <v>1.01033333333333</v>
      </c>
      <c r="J374">
        <v>1.10266666666667</v>
      </c>
      <c r="K374">
        <v>1.19166666666667</v>
      </c>
      <c r="L374">
        <v>1.0089999999999999</v>
      </c>
      <c r="M374">
        <v>0.97766666666666702</v>
      </c>
      <c r="N374">
        <v>0.92100000000000004</v>
      </c>
      <c r="O374">
        <v>0.95433333333333303</v>
      </c>
      <c r="P374">
        <v>1.16333333333333</v>
      </c>
      <c r="Q374">
        <v>1.0169999999999999</v>
      </c>
      <c r="R374">
        <v>1.0716666666666701</v>
      </c>
      <c r="S374">
        <v>57.823333333333302</v>
      </c>
      <c r="T374">
        <v>45.9433333333333</v>
      </c>
      <c r="U374">
        <v>47.876666666666701</v>
      </c>
      <c r="V374">
        <v>54.223333333333301</v>
      </c>
      <c r="W374">
        <f t="shared" si="20"/>
        <v>8</v>
      </c>
      <c r="X374">
        <f t="shared" si="21"/>
        <v>8</v>
      </c>
      <c r="Y374" t="b">
        <f t="shared" si="22"/>
        <v>0</v>
      </c>
      <c r="Z374" t="b">
        <f t="shared" si="23"/>
        <v>1</v>
      </c>
    </row>
    <row r="375" spans="1:26" x14ac:dyDescent="0.2">
      <c r="A375" t="s">
        <v>1596</v>
      </c>
      <c r="B375" t="s">
        <v>1597</v>
      </c>
      <c r="C375">
        <v>1.1739999999999999</v>
      </c>
      <c r="D375">
        <v>1.016</v>
      </c>
      <c r="E375">
        <v>0.71799999999999997</v>
      </c>
      <c r="F375">
        <v>0.67800000000000005</v>
      </c>
      <c r="G375">
        <v>0.85399999999999998</v>
      </c>
      <c r="H375">
        <v>1.421</v>
      </c>
      <c r="I375">
        <v>1.0509999999999999</v>
      </c>
      <c r="J375">
        <v>0.9335</v>
      </c>
      <c r="K375">
        <v>1.0515000000000001</v>
      </c>
      <c r="L375">
        <v>1.3734999999999999</v>
      </c>
      <c r="M375">
        <v>0.93300000000000005</v>
      </c>
      <c r="N375">
        <v>1</v>
      </c>
      <c r="O375">
        <v>0.98799999999999999</v>
      </c>
      <c r="P375">
        <v>0.98050000000000004</v>
      </c>
      <c r="Q375">
        <v>1.1479999999999999</v>
      </c>
      <c r="R375">
        <v>0.90400000000000003</v>
      </c>
      <c r="S375">
        <v>2.59</v>
      </c>
      <c r="T375">
        <v>0</v>
      </c>
      <c r="U375">
        <v>2.75</v>
      </c>
      <c r="V375">
        <v>1.08</v>
      </c>
      <c r="W375">
        <f t="shared" si="20"/>
        <v>8</v>
      </c>
      <c r="X375">
        <f t="shared" si="21"/>
        <v>8</v>
      </c>
      <c r="Y375" t="b">
        <f t="shared" si="22"/>
        <v>0</v>
      </c>
      <c r="Z375" t="b">
        <f t="shared" si="23"/>
        <v>1</v>
      </c>
    </row>
    <row r="376" spans="1:26" x14ac:dyDescent="0.2">
      <c r="A376" t="s">
        <v>1675</v>
      </c>
      <c r="B376" t="s">
        <v>1676</v>
      </c>
      <c r="C376">
        <v>0.55900000000000005</v>
      </c>
      <c r="D376">
        <v>0.872</v>
      </c>
      <c r="E376">
        <v>0.93066666666666698</v>
      </c>
      <c r="F376">
        <v>1.0126666666666699</v>
      </c>
      <c r="G376">
        <v>2.2133333333333298</v>
      </c>
      <c r="H376">
        <v>0.82333333333333303</v>
      </c>
      <c r="I376">
        <v>0.80866666666666698</v>
      </c>
      <c r="K376">
        <v>0.76800000000000002</v>
      </c>
      <c r="L376">
        <v>0.72699999999999998</v>
      </c>
      <c r="M376">
        <v>0.82</v>
      </c>
      <c r="N376">
        <v>0.42866666666666697</v>
      </c>
      <c r="O376">
        <v>0.53866666666666696</v>
      </c>
      <c r="S376">
        <v>0</v>
      </c>
      <c r="T376">
        <v>2.08</v>
      </c>
      <c r="U376">
        <v>1.18</v>
      </c>
      <c r="W376">
        <f t="shared" si="20"/>
        <v>7</v>
      </c>
      <c r="X376">
        <f t="shared" si="21"/>
        <v>5</v>
      </c>
      <c r="Y376" t="b">
        <f t="shared" si="22"/>
        <v>0</v>
      </c>
      <c r="Z376" t="b">
        <f t="shared" si="23"/>
        <v>1</v>
      </c>
    </row>
    <row r="377" spans="1:26" x14ac:dyDescent="0.2">
      <c r="A377" t="s">
        <v>1677</v>
      </c>
      <c r="B377" t="s">
        <v>1678</v>
      </c>
      <c r="C377">
        <v>1.3943333333333301</v>
      </c>
      <c r="D377">
        <v>1.12133333333333</v>
      </c>
      <c r="E377">
        <v>1.3093333333333299</v>
      </c>
      <c r="F377">
        <v>0.80466666666666697</v>
      </c>
      <c r="G377">
        <v>0.90866666666666696</v>
      </c>
      <c r="H377">
        <v>1.016</v>
      </c>
      <c r="I377">
        <v>1.26233333333333</v>
      </c>
      <c r="J377">
        <v>1.0385</v>
      </c>
      <c r="K377">
        <v>0.92600000000000005</v>
      </c>
      <c r="L377">
        <v>1.2653333333333301</v>
      </c>
      <c r="M377">
        <v>0.93933333333333302</v>
      </c>
      <c r="N377">
        <v>1.6839999999999999</v>
      </c>
      <c r="O377">
        <v>1.1439999999999999</v>
      </c>
      <c r="P377">
        <v>1.0044999999999999</v>
      </c>
      <c r="Q377">
        <v>1.1185</v>
      </c>
      <c r="R377">
        <v>0.96199999999999997</v>
      </c>
      <c r="S377">
        <v>4.8499999999999996</v>
      </c>
      <c r="T377">
        <v>4.43333333333333</v>
      </c>
      <c r="U377">
        <v>4.9466666666666699</v>
      </c>
      <c r="V377">
        <v>1.925</v>
      </c>
      <c r="W377">
        <f t="shared" si="20"/>
        <v>8</v>
      </c>
      <c r="X377">
        <f t="shared" si="21"/>
        <v>8</v>
      </c>
      <c r="Y377" t="b">
        <f t="shared" si="22"/>
        <v>0</v>
      </c>
      <c r="Z377" t="b">
        <f t="shared" si="23"/>
        <v>1</v>
      </c>
    </row>
    <row r="378" spans="1:26" x14ac:dyDescent="0.2">
      <c r="A378" t="s">
        <v>1679</v>
      </c>
      <c r="B378" t="s">
        <v>1680</v>
      </c>
      <c r="C378">
        <v>0.958666666666667</v>
      </c>
      <c r="D378">
        <v>0.93066666666666698</v>
      </c>
      <c r="E378">
        <v>1.27833333333333</v>
      </c>
      <c r="F378">
        <v>0.82166666666666699</v>
      </c>
      <c r="G378">
        <v>0.63066666666666704</v>
      </c>
      <c r="H378">
        <v>1.093</v>
      </c>
      <c r="I378">
        <v>1.141</v>
      </c>
      <c r="J378">
        <v>1.05866666666667</v>
      </c>
      <c r="K378">
        <v>1.335</v>
      </c>
      <c r="L378">
        <v>1.46966666666667</v>
      </c>
      <c r="M378">
        <v>0.90166666666666695</v>
      </c>
      <c r="N378">
        <v>1.149</v>
      </c>
      <c r="O378">
        <v>1.20933333333333</v>
      </c>
      <c r="P378">
        <v>1.2163333333333299</v>
      </c>
      <c r="Q378">
        <v>1.1160000000000001</v>
      </c>
      <c r="R378">
        <v>1.02433333333333</v>
      </c>
      <c r="S378">
        <v>50.28</v>
      </c>
      <c r="T378">
        <v>41.863333333333301</v>
      </c>
      <c r="U378">
        <v>45.3</v>
      </c>
      <c r="V378">
        <v>42.046666666666702</v>
      </c>
      <c r="W378">
        <f t="shared" si="20"/>
        <v>8</v>
      </c>
      <c r="X378">
        <f t="shared" si="21"/>
        <v>8</v>
      </c>
      <c r="Y378" t="b">
        <f t="shared" si="22"/>
        <v>0</v>
      </c>
      <c r="Z378" t="b">
        <f t="shared" si="23"/>
        <v>1</v>
      </c>
    </row>
    <row r="379" spans="1:26" x14ac:dyDescent="0.2">
      <c r="A379" t="s">
        <v>1681</v>
      </c>
      <c r="B379" t="s">
        <v>1682</v>
      </c>
      <c r="C379">
        <v>1.1456666666666699</v>
      </c>
      <c r="D379">
        <v>0.77500000000000002</v>
      </c>
      <c r="E379">
        <v>0.96666666666666701</v>
      </c>
      <c r="F379">
        <v>1.04266666666667</v>
      </c>
      <c r="G379">
        <v>0.62633333333333296</v>
      </c>
      <c r="H379">
        <v>0.99266666666666703</v>
      </c>
      <c r="I379">
        <v>1.01233333333333</v>
      </c>
      <c r="J379">
        <v>1.3196666666666701</v>
      </c>
      <c r="K379">
        <v>1.3983333333333301</v>
      </c>
      <c r="L379">
        <v>1.1890000000000001</v>
      </c>
      <c r="M379">
        <v>0.88</v>
      </c>
      <c r="N379">
        <v>1.36466666666667</v>
      </c>
      <c r="O379">
        <v>1.0416666666666701</v>
      </c>
      <c r="P379">
        <v>0.94366666666666699</v>
      </c>
      <c r="Q379">
        <v>1.3533333333333299</v>
      </c>
      <c r="R379">
        <v>1.1356666666666699</v>
      </c>
      <c r="S379">
        <v>200.2</v>
      </c>
      <c r="T379">
        <v>158.606666666667</v>
      </c>
      <c r="U379">
        <v>173.34666666666701</v>
      </c>
      <c r="V379">
        <v>195.99666666666701</v>
      </c>
      <c r="W379">
        <f t="shared" si="20"/>
        <v>8</v>
      </c>
      <c r="X379">
        <f t="shared" si="21"/>
        <v>8</v>
      </c>
      <c r="Y379" t="b">
        <f t="shared" si="22"/>
        <v>0</v>
      </c>
      <c r="Z379" t="b">
        <f t="shared" si="23"/>
        <v>1</v>
      </c>
    </row>
    <row r="380" spans="1:26" x14ac:dyDescent="0.2">
      <c r="A380" t="s">
        <v>1683</v>
      </c>
      <c r="B380" t="s">
        <v>1684</v>
      </c>
      <c r="C380">
        <v>0.98099999999999998</v>
      </c>
      <c r="D380">
        <v>0.92349999999999999</v>
      </c>
      <c r="E380">
        <v>0.86433333333333295</v>
      </c>
      <c r="F380">
        <v>1.06266666666667</v>
      </c>
      <c r="G380">
        <v>0.957666666666667</v>
      </c>
      <c r="H380">
        <v>1.2856666666666701</v>
      </c>
      <c r="I380">
        <v>0.96866666666666701</v>
      </c>
      <c r="J380">
        <v>1.2283333333333299</v>
      </c>
      <c r="K380">
        <v>1.0974999999999999</v>
      </c>
      <c r="L380">
        <v>1.2515000000000001</v>
      </c>
      <c r="M380">
        <v>1.3616666666666699</v>
      </c>
      <c r="N380">
        <v>1.1023333333333301</v>
      </c>
      <c r="O380">
        <v>1.079</v>
      </c>
      <c r="P380">
        <v>1.3643333333333301</v>
      </c>
      <c r="Q380">
        <v>0.88166666666666704</v>
      </c>
      <c r="R380">
        <v>1.2533333333333301</v>
      </c>
      <c r="S380">
        <v>3.36</v>
      </c>
      <c r="T380">
        <v>2.3233333333333301</v>
      </c>
      <c r="U380">
        <v>0.55666666666666698</v>
      </c>
      <c r="V380">
        <v>2.4233333333333298</v>
      </c>
      <c r="W380">
        <f t="shared" si="20"/>
        <v>8</v>
      </c>
      <c r="X380">
        <f t="shared" si="21"/>
        <v>8</v>
      </c>
      <c r="Y380" t="b">
        <f t="shared" si="22"/>
        <v>0</v>
      </c>
      <c r="Z380" t="b">
        <f t="shared" si="23"/>
        <v>1</v>
      </c>
    </row>
    <row r="381" spans="1:26" x14ac:dyDescent="0.2">
      <c r="A381" t="s">
        <v>1685</v>
      </c>
      <c r="B381" t="s">
        <v>1686</v>
      </c>
      <c r="C381">
        <v>1.0853333333333299</v>
      </c>
      <c r="D381">
        <v>0.89433333333333298</v>
      </c>
      <c r="H381">
        <v>0.78900000000000003</v>
      </c>
      <c r="I381">
        <v>0.83799999999999997</v>
      </c>
      <c r="J381">
        <v>0.876</v>
      </c>
      <c r="K381">
        <v>0.98933333333333295</v>
      </c>
      <c r="L381">
        <v>1.30033333333333</v>
      </c>
      <c r="N381">
        <v>1.40566666666667</v>
      </c>
      <c r="O381">
        <v>1.74</v>
      </c>
      <c r="P381">
        <v>0.9</v>
      </c>
      <c r="Q381">
        <v>1.135</v>
      </c>
      <c r="R381">
        <v>0.73299999999999998</v>
      </c>
      <c r="S381">
        <v>6.5</v>
      </c>
      <c r="U381">
        <v>1.95</v>
      </c>
      <c r="V381">
        <v>0</v>
      </c>
      <c r="W381">
        <f t="shared" si="20"/>
        <v>5</v>
      </c>
      <c r="X381">
        <f t="shared" si="21"/>
        <v>7</v>
      </c>
      <c r="Y381" t="b">
        <f t="shared" si="22"/>
        <v>0</v>
      </c>
      <c r="Z381" t="b">
        <f t="shared" si="23"/>
        <v>1</v>
      </c>
    </row>
    <row r="382" spans="1:26" x14ac:dyDescent="0.2">
      <c r="A382" t="s">
        <v>1687</v>
      </c>
      <c r="B382" t="s">
        <v>1688</v>
      </c>
      <c r="C382">
        <v>1.7230000000000001</v>
      </c>
      <c r="D382">
        <v>0.85633333333333295</v>
      </c>
      <c r="E382">
        <v>1.2023333333333299</v>
      </c>
      <c r="F382">
        <v>0.80266666666666697</v>
      </c>
      <c r="G382">
        <v>0.57233333333333303</v>
      </c>
      <c r="H382">
        <v>0.88700000000000001</v>
      </c>
      <c r="I382">
        <v>0.917333333333333</v>
      </c>
      <c r="J382">
        <v>1.3963333333333301</v>
      </c>
      <c r="K382">
        <v>1.2756666666666701</v>
      </c>
      <c r="L382">
        <v>1.30433333333333</v>
      </c>
      <c r="M382">
        <v>1.00033333333333</v>
      </c>
      <c r="N382">
        <v>1.351</v>
      </c>
      <c r="O382">
        <v>1.38733333333333</v>
      </c>
      <c r="P382">
        <v>1.099</v>
      </c>
      <c r="Q382">
        <v>0.97833333333333306</v>
      </c>
      <c r="R382">
        <v>0.788333333333333</v>
      </c>
      <c r="S382">
        <v>41.496666666666698</v>
      </c>
      <c r="T382">
        <v>30.533333333333299</v>
      </c>
      <c r="U382">
        <v>34.783333333333303</v>
      </c>
      <c r="V382">
        <v>35.413333333333298</v>
      </c>
      <c r="W382">
        <f t="shared" si="20"/>
        <v>8</v>
      </c>
      <c r="X382">
        <f t="shared" si="21"/>
        <v>8</v>
      </c>
      <c r="Y382" t="b">
        <f t="shared" si="22"/>
        <v>0</v>
      </c>
      <c r="Z382" t="b">
        <f t="shared" si="23"/>
        <v>1</v>
      </c>
    </row>
    <row r="383" spans="1:26" x14ac:dyDescent="0.2">
      <c r="A383" t="s">
        <v>1622</v>
      </c>
      <c r="B383" t="s">
        <v>1623</v>
      </c>
      <c r="C383">
        <v>0.72933333333333294</v>
      </c>
      <c r="D383">
        <v>0.88300000000000001</v>
      </c>
      <c r="E383">
        <v>0.83799999999999997</v>
      </c>
      <c r="F383">
        <v>1.1823333333333299</v>
      </c>
      <c r="G383">
        <v>1.17</v>
      </c>
      <c r="H383">
        <v>0.89933333333333298</v>
      </c>
      <c r="I383">
        <v>1.03066666666667</v>
      </c>
      <c r="J383">
        <v>0.98333333333333295</v>
      </c>
      <c r="K383">
        <v>0.73533333333333295</v>
      </c>
      <c r="L383">
        <v>0.56999999999999995</v>
      </c>
      <c r="M383">
        <v>1.0373333333333301</v>
      </c>
      <c r="N383">
        <v>0.57933333333333303</v>
      </c>
      <c r="O383">
        <v>0.71666666666666701</v>
      </c>
      <c r="P383">
        <v>0.76900000000000002</v>
      </c>
      <c r="Q383">
        <v>0.88266666666666704</v>
      </c>
      <c r="R383">
        <v>0.99666666666666703</v>
      </c>
      <c r="S383">
        <v>4.5866666666666696</v>
      </c>
      <c r="T383">
        <v>13.446666666666699</v>
      </c>
      <c r="U383">
        <v>5.0933333333333302</v>
      </c>
      <c r="V383">
        <v>10.4333333333333</v>
      </c>
      <c r="W383">
        <f t="shared" si="20"/>
        <v>8</v>
      </c>
      <c r="X383">
        <f t="shared" si="21"/>
        <v>8</v>
      </c>
      <c r="Y383" t="b">
        <f t="shared" si="22"/>
        <v>0</v>
      </c>
      <c r="Z383" t="b">
        <f t="shared" si="23"/>
        <v>1</v>
      </c>
    </row>
    <row r="384" spans="1:26" x14ac:dyDescent="0.2">
      <c r="A384" t="s">
        <v>1624</v>
      </c>
      <c r="B384" t="s">
        <v>1625</v>
      </c>
      <c r="C384">
        <v>1.3759999999999999</v>
      </c>
      <c r="D384">
        <v>0.90100000000000002</v>
      </c>
      <c r="E384">
        <v>2.33266666666667</v>
      </c>
      <c r="F384">
        <v>0.91066666666666696</v>
      </c>
      <c r="G384">
        <v>0.70399999999999996</v>
      </c>
      <c r="H384">
        <v>1.0189999999999999</v>
      </c>
      <c r="I384">
        <v>1.7090000000000001</v>
      </c>
      <c r="J384">
        <v>1.5820000000000001</v>
      </c>
      <c r="K384">
        <v>0.86599999999999999</v>
      </c>
      <c r="L384">
        <v>0.88600000000000001</v>
      </c>
      <c r="M384">
        <v>1.1850000000000001</v>
      </c>
      <c r="N384">
        <v>4.4266666666666703</v>
      </c>
      <c r="O384">
        <v>3.569</v>
      </c>
      <c r="P384">
        <v>1.3440000000000001</v>
      </c>
      <c r="Q384">
        <v>1.17733333333333</v>
      </c>
      <c r="R384">
        <v>1.6879999999999999</v>
      </c>
      <c r="S384">
        <v>1.82</v>
      </c>
      <c r="T384">
        <v>4.3866666666666703</v>
      </c>
      <c r="U384">
        <v>11.7733333333333</v>
      </c>
      <c r="V384">
        <v>2.94</v>
      </c>
      <c r="W384">
        <f t="shared" si="20"/>
        <v>8</v>
      </c>
      <c r="X384">
        <f t="shared" si="21"/>
        <v>8</v>
      </c>
      <c r="Y384" t="b">
        <f t="shared" si="22"/>
        <v>0</v>
      </c>
      <c r="Z384" t="b">
        <f t="shared" si="23"/>
        <v>1</v>
      </c>
    </row>
    <row r="385" spans="1:26" x14ac:dyDescent="0.2">
      <c r="A385" t="s">
        <v>1626</v>
      </c>
      <c r="B385" t="s">
        <v>1627</v>
      </c>
      <c r="C385">
        <v>1.0009999999999999</v>
      </c>
      <c r="D385">
        <v>0.98966666666666703</v>
      </c>
      <c r="E385">
        <v>1.0149999999999999</v>
      </c>
      <c r="F385">
        <v>1.0286666666666699</v>
      </c>
      <c r="G385">
        <v>1.0716666666666701</v>
      </c>
      <c r="H385">
        <v>0.89433333333333298</v>
      </c>
      <c r="I385">
        <v>0.81866666666666699</v>
      </c>
      <c r="J385">
        <v>1.0773333333333299</v>
      </c>
      <c r="K385">
        <v>1.34066666666667</v>
      </c>
      <c r="L385">
        <v>1.08233333333333</v>
      </c>
      <c r="M385">
        <v>1.3136666666666701</v>
      </c>
      <c r="N385">
        <v>0.86933333333333296</v>
      </c>
      <c r="O385">
        <v>0.88300000000000001</v>
      </c>
      <c r="P385">
        <v>1.07266666666667</v>
      </c>
      <c r="Q385">
        <v>2.0150000000000001</v>
      </c>
      <c r="R385">
        <v>1.2123333333333299</v>
      </c>
      <c r="S385">
        <v>49.076666666666704</v>
      </c>
      <c r="T385">
        <v>98.39</v>
      </c>
      <c r="U385">
        <v>67.846666666666707</v>
      </c>
      <c r="V385">
        <v>94.656666666666695</v>
      </c>
      <c r="W385">
        <f t="shared" si="20"/>
        <v>8</v>
      </c>
      <c r="X385">
        <f t="shared" si="21"/>
        <v>8</v>
      </c>
      <c r="Y385" t="b">
        <f t="shared" si="22"/>
        <v>0</v>
      </c>
      <c r="Z385" t="b">
        <f t="shared" si="23"/>
        <v>1</v>
      </c>
    </row>
    <row r="386" spans="1:26" x14ac:dyDescent="0.2">
      <c r="A386" t="s">
        <v>1628</v>
      </c>
      <c r="B386" t="s">
        <v>1629</v>
      </c>
      <c r="C386">
        <v>0.76600000000000001</v>
      </c>
      <c r="D386">
        <v>0.84</v>
      </c>
      <c r="E386">
        <v>1.32</v>
      </c>
      <c r="F386">
        <v>0.65500000000000003</v>
      </c>
      <c r="G386">
        <v>1.242</v>
      </c>
      <c r="H386">
        <v>1.3149999999999999</v>
      </c>
      <c r="I386">
        <v>0.74399999999999999</v>
      </c>
      <c r="J386">
        <v>1.087</v>
      </c>
      <c r="K386">
        <v>1.214</v>
      </c>
      <c r="L386">
        <v>1.0840000000000001</v>
      </c>
      <c r="M386">
        <v>0.67500000000000004</v>
      </c>
      <c r="N386">
        <v>1.014</v>
      </c>
      <c r="O386">
        <v>0.86899999999999999</v>
      </c>
      <c r="P386">
        <v>1.105</v>
      </c>
      <c r="Q386">
        <v>1.0649999999999999</v>
      </c>
      <c r="R386">
        <v>1.2949999999999999</v>
      </c>
      <c r="S386">
        <v>6.11</v>
      </c>
      <c r="T386">
        <v>2.75</v>
      </c>
      <c r="U386">
        <v>2.5299999999999998</v>
      </c>
      <c r="V386">
        <v>4.1500000000000004</v>
      </c>
      <c r="W386">
        <f t="shared" si="20"/>
        <v>8</v>
      </c>
      <c r="X386">
        <f t="shared" si="21"/>
        <v>8</v>
      </c>
      <c r="Y386" t="b">
        <f t="shared" si="22"/>
        <v>0</v>
      </c>
      <c r="Z386" t="b">
        <f t="shared" si="23"/>
        <v>1</v>
      </c>
    </row>
    <row r="387" spans="1:26" x14ac:dyDescent="0.2">
      <c r="A387" t="s">
        <v>1630</v>
      </c>
      <c r="B387" t="s">
        <v>1631</v>
      </c>
      <c r="C387">
        <v>0.88900000000000001</v>
      </c>
      <c r="D387">
        <v>1.0720000000000001</v>
      </c>
      <c r="E387">
        <v>0.98699999999999999</v>
      </c>
      <c r="F387">
        <v>0.88</v>
      </c>
      <c r="G387">
        <v>0.85399999999999998</v>
      </c>
      <c r="H387">
        <v>1.623</v>
      </c>
      <c r="I387">
        <v>0.72299999999999998</v>
      </c>
      <c r="J387">
        <v>1.589</v>
      </c>
      <c r="K387">
        <v>1.034</v>
      </c>
      <c r="L387">
        <v>1.165</v>
      </c>
      <c r="M387">
        <v>0.94899999999999995</v>
      </c>
      <c r="N387">
        <v>1.2270000000000001</v>
      </c>
      <c r="O387">
        <v>0.94099999999999995</v>
      </c>
      <c r="P387">
        <v>1.3140000000000001</v>
      </c>
      <c r="Q387">
        <v>1.899</v>
      </c>
      <c r="R387">
        <v>1.335</v>
      </c>
      <c r="S387">
        <v>2.41</v>
      </c>
      <c r="T387">
        <v>2.91</v>
      </c>
      <c r="U387">
        <v>2.15</v>
      </c>
      <c r="V387">
        <v>0</v>
      </c>
      <c r="W387">
        <f t="shared" si="20"/>
        <v>8</v>
      </c>
      <c r="X387">
        <f t="shared" si="21"/>
        <v>8</v>
      </c>
      <c r="Y387" t="b">
        <f t="shared" si="22"/>
        <v>0</v>
      </c>
      <c r="Z387" t="b">
        <f t="shared" si="23"/>
        <v>1</v>
      </c>
    </row>
    <row r="388" spans="1:26" x14ac:dyDescent="0.2">
      <c r="A388" t="s">
        <v>1709</v>
      </c>
      <c r="B388" t="s">
        <v>1710</v>
      </c>
      <c r="C388">
        <v>0.94599999999999995</v>
      </c>
      <c r="D388">
        <v>1.052</v>
      </c>
      <c r="E388">
        <v>1.08833333333333</v>
      </c>
      <c r="F388">
        <v>1.11066666666667</v>
      </c>
      <c r="G388">
        <v>0.65333333333333299</v>
      </c>
      <c r="H388">
        <v>0.88866666666666705</v>
      </c>
      <c r="I388">
        <v>1.10266666666667</v>
      </c>
      <c r="J388">
        <v>1.01366666666667</v>
      </c>
      <c r="K388">
        <v>0.85199999999999998</v>
      </c>
      <c r="L388">
        <v>1.302</v>
      </c>
      <c r="M388">
        <v>1.085</v>
      </c>
      <c r="N388">
        <v>1.0896666666666699</v>
      </c>
      <c r="O388">
        <v>0.93</v>
      </c>
      <c r="P388">
        <v>0.97966666666666702</v>
      </c>
      <c r="Q388">
        <v>0.96199999999999997</v>
      </c>
      <c r="R388">
        <v>0.95533333333333303</v>
      </c>
      <c r="S388">
        <v>10.3</v>
      </c>
      <c r="T388">
        <v>9.1999999999999993</v>
      </c>
      <c r="U388">
        <v>9.6300000000000008</v>
      </c>
      <c r="V388">
        <v>9.3566666666666691</v>
      </c>
      <c r="W388">
        <f t="shared" si="20"/>
        <v>8</v>
      </c>
      <c r="X388">
        <f t="shared" si="21"/>
        <v>8</v>
      </c>
      <c r="Y388" t="b">
        <f t="shared" si="22"/>
        <v>0</v>
      </c>
      <c r="Z388" t="b">
        <f t="shared" si="23"/>
        <v>1</v>
      </c>
    </row>
    <row r="389" spans="1:26" x14ac:dyDescent="0.2">
      <c r="A389" t="s">
        <v>1711</v>
      </c>
      <c r="B389" t="s">
        <v>1712</v>
      </c>
      <c r="C389">
        <v>1.117</v>
      </c>
      <c r="D389">
        <v>0.94499999999999995</v>
      </c>
      <c r="E389">
        <v>1.0336666666666701</v>
      </c>
      <c r="F389">
        <v>1.65333333333333</v>
      </c>
      <c r="G389">
        <v>0.72633333333333305</v>
      </c>
      <c r="J389">
        <v>1.1499999999999999</v>
      </c>
      <c r="K389">
        <v>1.052</v>
      </c>
      <c r="L389">
        <v>1.325</v>
      </c>
      <c r="M389">
        <v>3.6613333333333302</v>
      </c>
      <c r="P389">
        <v>1.9530000000000001</v>
      </c>
      <c r="Q389">
        <v>1.0860000000000001</v>
      </c>
      <c r="R389">
        <v>1.0029999999999999</v>
      </c>
      <c r="S389">
        <v>0</v>
      </c>
      <c r="T389">
        <v>1.89</v>
      </c>
      <c r="V389">
        <v>0</v>
      </c>
      <c r="W389">
        <f t="shared" ref="W389:W452" si="24">COUNTIF(C389:J389,"&gt;0")</f>
        <v>6</v>
      </c>
      <c r="X389">
        <f t="shared" ref="X389:X452" si="25">COUNTIF(K389:R389,"&gt;0")</f>
        <v>6</v>
      </c>
      <c r="Y389" t="b">
        <f t="shared" ref="Y389:Y452" si="26">OR(AND(W389&lt;3,X389&gt;5),AND(W389&gt;5,X389&lt;3))</f>
        <v>0</v>
      </c>
      <c r="Z389" t="b">
        <f t="shared" ref="Z389:Z452" si="27">AND(X389&gt;4,W389&gt;4)</f>
        <v>1</v>
      </c>
    </row>
    <row r="390" spans="1:26" x14ac:dyDescent="0.2">
      <c r="A390" t="s">
        <v>1713</v>
      </c>
      <c r="B390" t="s">
        <v>1714</v>
      </c>
      <c r="C390">
        <v>0.63533333333333297</v>
      </c>
      <c r="D390">
        <v>0.74666666666666703</v>
      </c>
      <c r="E390">
        <v>1.222</v>
      </c>
      <c r="F390">
        <v>1.2936666666666701</v>
      </c>
      <c r="G390">
        <v>1.24766666666667</v>
      </c>
      <c r="H390">
        <v>1.0046666666666699</v>
      </c>
      <c r="I390">
        <v>0.81033333333333302</v>
      </c>
      <c r="J390">
        <v>0.97499999999999998</v>
      </c>
      <c r="K390">
        <v>0.73499999999999999</v>
      </c>
      <c r="L390">
        <v>0.92800000000000005</v>
      </c>
      <c r="M390">
        <v>1.1599999999999999</v>
      </c>
      <c r="N390">
        <v>0.64300000000000002</v>
      </c>
      <c r="O390">
        <v>0.753</v>
      </c>
      <c r="P390">
        <v>0.77933333333333299</v>
      </c>
      <c r="Q390">
        <v>0.82666666666666699</v>
      </c>
      <c r="R390">
        <v>1.111</v>
      </c>
      <c r="S390">
        <v>11.37</v>
      </c>
      <c r="T390">
        <v>38.1666666666667</v>
      </c>
      <c r="U390">
        <v>5.51</v>
      </c>
      <c r="V390">
        <v>4.41</v>
      </c>
      <c r="W390">
        <f t="shared" si="24"/>
        <v>8</v>
      </c>
      <c r="X390">
        <f t="shared" si="25"/>
        <v>8</v>
      </c>
      <c r="Y390" t="b">
        <f t="shared" si="26"/>
        <v>0</v>
      </c>
      <c r="Z390" t="b">
        <f t="shared" si="27"/>
        <v>1</v>
      </c>
    </row>
    <row r="391" spans="1:26" x14ac:dyDescent="0.2">
      <c r="A391" t="s">
        <v>1721</v>
      </c>
      <c r="B391" t="s">
        <v>1722</v>
      </c>
      <c r="C391">
        <v>0.9335</v>
      </c>
      <c r="D391">
        <v>0.93400000000000005</v>
      </c>
      <c r="E391">
        <v>1.04033333333333</v>
      </c>
      <c r="F391">
        <v>1.1763333333333299</v>
      </c>
      <c r="G391">
        <v>0.68266666666666698</v>
      </c>
      <c r="H391">
        <v>1.0276666666666701</v>
      </c>
      <c r="I391">
        <v>1.2913333333333299</v>
      </c>
      <c r="J391">
        <v>0.75449999999999995</v>
      </c>
      <c r="K391">
        <v>1.075</v>
      </c>
      <c r="L391">
        <v>1.1695</v>
      </c>
      <c r="M391">
        <v>1.3333333333333299</v>
      </c>
      <c r="N391">
        <v>1.4763333333333299</v>
      </c>
      <c r="O391">
        <v>1.274</v>
      </c>
      <c r="P391">
        <v>0.97699999999999998</v>
      </c>
      <c r="Q391">
        <v>0.71150000000000002</v>
      </c>
      <c r="R391">
        <v>0.90249999999999997</v>
      </c>
      <c r="S391">
        <v>5.9349999999999996</v>
      </c>
      <c r="T391">
        <v>9.74</v>
      </c>
      <c r="U391">
        <v>8.5966666666666693</v>
      </c>
      <c r="V391">
        <v>5.5750000000000002</v>
      </c>
      <c r="W391">
        <f t="shared" si="24"/>
        <v>8</v>
      </c>
      <c r="X391">
        <f t="shared" si="25"/>
        <v>8</v>
      </c>
      <c r="Y391" t="b">
        <f t="shared" si="26"/>
        <v>0</v>
      </c>
      <c r="Z391" t="b">
        <f t="shared" si="27"/>
        <v>1</v>
      </c>
    </row>
    <row r="392" spans="1:26" x14ac:dyDescent="0.2">
      <c r="A392" t="s">
        <v>1725</v>
      </c>
      <c r="B392" t="s">
        <v>1658</v>
      </c>
      <c r="C392">
        <v>0.69799999999999995</v>
      </c>
      <c r="D392">
        <v>0.86699999999999999</v>
      </c>
      <c r="E392">
        <v>1.0685</v>
      </c>
      <c r="F392">
        <v>1.006</v>
      </c>
      <c r="G392">
        <v>0.95399999999999996</v>
      </c>
      <c r="H392">
        <v>1.3416666666666699</v>
      </c>
      <c r="I392">
        <v>1.1603333333333301</v>
      </c>
      <c r="J392">
        <v>1.145</v>
      </c>
      <c r="K392">
        <v>0.96199999999999997</v>
      </c>
      <c r="L392">
        <v>1.1080000000000001</v>
      </c>
      <c r="M392">
        <v>1.1365000000000001</v>
      </c>
      <c r="N392">
        <v>1.538</v>
      </c>
      <c r="O392">
        <v>1.13533333333333</v>
      </c>
      <c r="P392">
        <v>1.32866666666667</v>
      </c>
      <c r="Q392">
        <v>1.0436666666666701</v>
      </c>
      <c r="R392">
        <v>1.2669999999999999</v>
      </c>
      <c r="S392">
        <v>3.89</v>
      </c>
      <c r="T392">
        <v>3.585</v>
      </c>
      <c r="U392">
        <v>18.836666666666702</v>
      </c>
      <c r="V392">
        <v>6.2833333333333297</v>
      </c>
      <c r="W392">
        <f t="shared" si="24"/>
        <v>8</v>
      </c>
      <c r="X392">
        <f t="shared" si="25"/>
        <v>8</v>
      </c>
      <c r="Y392" t="b">
        <f t="shared" si="26"/>
        <v>0</v>
      </c>
      <c r="Z392" t="b">
        <f t="shared" si="27"/>
        <v>1</v>
      </c>
    </row>
    <row r="393" spans="1:26" x14ac:dyDescent="0.2">
      <c r="A393" t="s">
        <v>1665</v>
      </c>
      <c r="B393" t="s">
        <v>1666</v>
      </c>
      <c r="E393">
        <v>0.94399999999999995</v>
      </c>
      <c r="F393">
        <v>1.319</v>
      </c>
      <c r="G393">
        <v>1.1140000000000001</v>
      </c>
      <c r="H393">
        <v>1.0720000000000001</v>
      </c>
      <c r="I393">
        <v>1.04</v>
      </c>
      <c r="J393">
        <v>1.4370000000000001</v>
      </c>
      <c r="M393">
        <v>0.94899999999999995</v>
      </c>
      <c r="N393">
        <v>1.2595000000000001</v>
      </c>
      <c r="O393">
        <v>1.1884999999999999</v>
      </c>
      <c r="P393">
        <v>1.0369999999999999</v>
      </c>
      <c r="Q393">
        <v>1.135</v>
      </c>
      <c r="R393">
        <v>1.0489999999999999</v>
      </c>
      <c r="S393">
        <v>4.62</v>
      </c>
      <c r="T393">
        <v>6.03</v>
      </c>
      <c r="U393">
        <v>4.4400000000000004</v>
      </c>
      <c r="V393">
        <v>5.6</v>
      </c>
      <c r="W393">
        <f t="shared" si="24"/>
        <v>6</v>
      </c>
      <c r="X393">
        <f t="shared" si="25"/>
        <v>6</v>
      </c>
      <c r="Y393" t="b">
        <f t="shared" si="26"/>
        <v>0</v>
      </c>
      <c r="Z393" t="b">
        <f t="shared" si="27"/>
        <v>1</v>
      </c>
    </row>
    <row r="394" spans="1:26" x14ac:dyDescent="0.2">
      <c r="A394" t="s">
        <v>1669</v>
      </c>
      <c r="B394" t="s">
        <v>1670</v>
      </c>
      <c r="C394">
        <v>1.2524999999999999</v>
      </c>
      <c r="D394">
        <v>1.03</v>
      </c>
      <c r="E394">
        <v>1.008</v>
      </c>
      <c r="F394">
        <v>0.86633333333333296</v>
      </c>
      <c r="G394">
        <v>0.873</v>
      </c>
      <c r="H394">
        <v>0.91900000000000004</v>
      </c>
      <c r="I394">
        <v>0.94833333333333303</v>
      </c>
      <c r="J394">
        <v>1.1865000000000001</v>
      </c>
      <c r="K394">
        <v>0.97399999999999998</v>
      </c>
      <c r="L394">
        <v>1.0465</v>
      </c>
      <c r="M394">
        <v>1.1323333333333301</v>
      </c>
      <c r="N394">
        <v>0.96133333333333304</v>
      </c>
      <c r="O394">
        <v>0.82399999999999995</v>
      </c>
      <c r="P394">
        <v>0.53200000000000003</v>
      </c>
      <c r="Q394">
        <v>1.9850000000000001</v>
      </c>
      <c r="R394">
        <v>0.996</v>
      </c>
      <c r="S394">
        <v>5.6</v>
      </c>
      <c r="T394">
        <v>3.6566666666666698</v>
      </c>
      <c r="U394">
        <v>2.93</v>
      </c>
      <c r="V394">
        <v>1.69333333333333</v>
      </c>
      <c r="W394">
        <f t="shared" si="24"/>
        <v>8</v>
      </c>
      <c r="X394">
        <f t="shared" si="25"/>
        <v>8</v>
      </c>
      <c r="Y394" t="b">
        <f t="shared" si="26"/>
        <v>0</v>
      </c>
      <c r="Z394" t="b">
        <f t="shared" si="27"/>
        <v>1</v>
      </c>
    </row>
    <row r="395" spans="1:26" x14ac:dyDescent="0.2">
      <c r="A395" t="s">
        <v>1671</v>
      </c>
      <c r="B395" t="s">
        <v>1672</v>
      </c>
      <c r="C395">
        <v>0.84599999999999997</v>
      </c>
      <c r="D395">
        <v>0.65300000000000002</v>
      </c>
      <c r="E395">
        <v>1.0289999999999999</v>
      </c>
      <c r="F395">
        <v>0.85199999999999998</v>
      </c>
      <c r="G395">
        <v>1.546</v>
      </c>
      <c r="H395">
        <v>1.117</v>
      </c>
      <c r="I395">
        <v>0.752</v>
      </c>
      <c r="J395">
        <v>0.876</v>
      </c>
      <c r="K395">
        <v>0.72599999999999998</v>
      </c>
      <c r="L395">
        <v>0.70299999999999996</v>
      </c>
      <c r="M395">
        <v>0.69299999999999995</v>
      </c>
      <c r="N395">
        <v>0.69099999999999995</v>
      </c>
      <c r="O395">
        <v>0.92300000000000004</v>
      </c>
      <c r="P395">
        <v>0.69299999999999995</v>
      </c>
      <c r="Q395">
        <v>1.097</v>
      </c>
      <c r="R395">
        <v>0.65700000000000003</v>
      </c>
      <c r="S395">
        <v>0</v>
      </c>
      <c r="T395">
        <v>0</v>
      </c>
      <c r="U395">
        <v>0</v>
      </c>
      <c r="V395">
        <v>0</v>
      </c>
      <c r="W395">
        <f t="shared" si="24"/>
        <v>8</v>
      </c>
      <c r="X395">
        <f t="shared" si="25"/>
        <v>8</v>
      </c>
      <c r="Y395" t="b">
        <f t="shared" si="26"/>
        <v>0</v>
      </c>
      <c r="Z395" t="b">
        <f t="shared" si="27"/>
        <v>1</v>
      </c>
    </row>
    <row r="396" spans="1:26" x14ac:dyDescent="0.2">
      <c r="A396" t="s">
        <v>1745</v>
      </c>
      <c r="B396" t="s">
        <v>1746</v>
      </c>
      <c r="C396">
        <v>1.393</v>
      </c>
      <c r="D396">
        <v>1.2144999999999999</v>
      </c>
      <c r="E396">
        <v>0.63</v>
      </c>
      <c r="F396">
        <v>0.54600000000000004</v>
      </c>
      <c r="H396">
        <v>1.4359999999999999</v>
      </c>
      <c r="I396">
        <v>1.4330000000000001</v>
      </c>
      <c r="J396">
        <v>0.96733333333333305</v>
      </c>
      <c r="K396">
        <v>1.107</v>
      </c>
      <c r="L396">
        <v>1.0960000000000001</v>
      </c>
      <c r="M396">
        <v>0.376</v>
      </c>
      <c r="N396">
        <v>0.76400000000000001</v>
      </c>
      <c r="O396">
        <v>0.95</v>
      </c>
      <c r="P396">
        <v>1.16733333333333</v>
      </c>
      <c r="Q396">
        <v>0.667333333333333</v>
      </c>
      <c r="R396">
        <v>0.56599999999999995</v>
      </c>
      <c r="S396">
        <v>2.1349999999999998</v>
      </c>
      <c r="T396">
        <v>0</v>
      </c>
      <c r="U396">
        <v>0</v>
      </c>
      <c r="V396">
        <v>0</v>
      </c>
      <c r="W396">
        <f t="shared" si="24"/>
        <v>7</v>
      </c>
      <c r="X396">
        <f t="shared" si="25"/>
        <v>8</v>
      </c>
      <c r="Y396" t="b">
        <f t="shared" si="26"/>
        <v>0</v>
      </c>
      <c r="Z396" t="b">
        <f t="shared" si="27"/>
        <v>1</v>
      </c>
    </row>
    <row r="397" spans="1:26" x14ac:dyDescent="0.2">
      <c r="A397" t="s">
        <v>1759</v>
      </c>
      <c r="B397" t="s">
        <v>1760</v>
      </c>
      <c r="C397">
        <v>1.4830000000000001</v>
      </c>
      <c r="D397">
        <v>1.2649999999999999</v>
      </c>
      <c r="E397">
        <v>0.79200000000000004</v>
      </c>
      <c r="F397">
        <v>1.1455</v>
      </c>
      <c r="G397">
        <v>1.6125</v>
      </c>
      <c r="H397">
        <v>2.262</v>
      </c>
      <c r="I397">
        <v>1.726</v>
      </c>
      <c r="J397">
        <v>0.995</v>
      </c>
      <c r="K397">
        <v>0.879</v>
      </c>
      <c r="L397">
        <v>1.0369999999999999</v>
      </c>
      <c r="M397">
        <v>1.704</v>
      </c>
      <c r="N397">
        <v>1.4944999999999999</v>
      </c>
      <c r="O397">
        <v>0.76600000000000001</v>
      </c>
      <c r="P397">
        <v>0.9425</v>
      </c>
      <c r="Q397">
        <v>0.8085</v>
      </c>
      <c r="R397">
        <v>1.0395000000000001</v>
      </c>
      <c r="S397">
        <v>0</v>
      </c>
      <c r="T397">
        <v>0</v>
      </c>
      <c r="U397">
        <v>0</v>
      </c>
      <c r="V397">
        <v>2.7566666666666699</v>
      </c>
      <c r="W397">
        <f t="shared" si="24"/>
        <v>8</v>
      </c>
      <c r="X397">
        <f t="shared" si="25"/>
        <v>8</v>
      </c>
      <c r="Y397" t="b">
        <f t="shared" si="26"/>
        <v>0</v>
      </c>
      <c r="Z397" t="b">
        <f t="shared" si="27"/>
        <v>1</v>
      </c>
    </row>
    <row r="398" spans="1:26" x14ac:dyDescent="0.2">
      <c r="A398" t="s">
        <v>1761</v>
      </c>
      <c r="B398" t="s">
        <v>1692</v>
      </c>
      <c r="C398">
        <v>0.50549999999999995</v>
      </c>
      <c r="D398">
        <v>0.4415</v>
      </c>
      <c r="E398">
        <v>1.1779999999999999</v>
      </c>
      <c r="F398">
        <v>0.624</v>
      </c>
      <c r="G398">
        <v>6.8029999999999999</v>
      </c>
      <c r="H398">
        <v>2.145</v>
      </c>
      <c r="I398">
        <v>0.308</v>
      </c>
      <c r="K398">
        <v>0.97799999999999998</v>
      </c>
      <c r="L398">
        <v>0.49399999999999999</v>
      </c>
      <c r="M398">
        <v>0.91200000000000003</v>
      </c>
      <c r="N398">
        <v>0.48349999999999999</v>
      </c>
      <c r="O398">
        <v>0.90049999999999997</v>
      </c>
      <c r="S398">
        <v>0.82</v>
      </c>
      <c r="T398">
        <v>1.72</v>
      </c>
      <c r="U398">
        <v>1.64</v>
      </c>
      <c r="W398">
        <f t="shared" si="24"/>
        <v>7</v>
      </c>
      <c r="X398">
        <f t="shared" si="25"/>
        <v>5</v>
      </c>
      <c r="Y398" t="b">
        <f t="shared" si="26"/>
        <v>0</v>
      </c>
      <c r="Z398" t="b">
        <f t="shared" si="27"/>
        <v>1</v>
      </c>
    </row>
    <row r="399" spans="1:26" x14ac:dyDescent="0.2">
      <c r="A399" t="s">
        <v>1693</v>
      </c>
      <c r="B399" t="s">
        <v>1694</v>
      </c>
      <c r="C399">
        <v>0.87450000000000006</v>
      </c>
      <c r="D399">
        <v>1.5720000000000001</v>
      </c>
      <c r="E399">
        <v>1.147</v>
      </c>
      <c r="F399">
        <v>1.2203333333333299</v>
      </c>
      <c r="G399">
        <v>2.052</v>
      </c>
      <c r="H399">
        <v>1.2</v>
      </c>
      <c r="I399">
        <v>0.78</v>
      </c>
      <c r="J399">
        <v>0.85466666666666702</v>
      </c>
      <c r="K399">
        <v>0.76449999999999996</v>
      </c>
      <c r="L399">
        <v>1.099</v>
      </c>
      <c r="M399">
        <v>1.0006666666666699</v>
      </c>
      <c r="N399">
        <v>1.1850000000000001</v>
      </c>
      <c r="O399">
        <v>0.60199999999999998</v>
      </c>
      <c r="P399">
        <v>0.68066666666666698</v>
      </c>
      <c r="Q399">
        <v>0.91366666666666696</v>
      </c>
      <c r="R399">
        <v>0.98499999999999999</v>
      </c>
      <c r="S399">
        <v>3.31</v>
      </c>
      <c r="T399">
        <v>12.866666666666699</v>
      </c>
      <c r="U399">
        <v>2.7066666666666701</v>
      </c>
      <c r="V399">
        <v>2.25</v>
      </c>
      <c r="W399">
        <f t="shared" si="24"/>
        <v>8</v>
      </c>
      <c r="X399">
        <f t="shared" si="25"/>
        <v>8</v>
      </c>
      <c r="Y399" t="b">
        <f t="shared" si="26"/>
        <v>0</v>
      </c>
      <c r="Z399" t="b">
        <f t="shared" si="27"/>
        <v>1</v>
      </c>
    </row>
    <row r="400" spans="1:26" x14ac:dyDescent="0.2">
      <c r="A400" t="s">
        <v>1697</v>
      </c>
      <c r="B400" t="s">
        <v>1698</v>
      </c>
      <c r="C400">
        <v>1.1655</v>
      </c>
      <c r="D400">
        <v>1.139</v>
      </c>
      <c r="E400">
        <v>1.24233333333333</v>
      </c>
      <c r="F400">
        <v>0.80333333333333301</v>
      </c>
      <c r="G400">
        <v>0.93633333333333302</v>
      </c>
      <c r="H400">
        <v>1.04666666666667</v>
      </c>
      <c r="I400">
        <v>1.0913333333333299</v>
      </c>
      <c r="J400">
        <v>0.99399999999999999</v>
      </c>
      <c r="K400">
        <v>1.5725</v>
      </c>
      <c r="L400">
        <v>1.3879999999999999</v>
      </c>
      <c r="M400">
        <v>1.121</v>
      </c>
      <c r="N400">
        <v>1.498</v>
      </c>
      <c r="O400">
        <v>1.38733333333333</v>
      </c>
      <c r="P400">
        <v>1.3069999999999999</v>
      </c>
      <c r="Q400">
        <v>1.284</v>
      </c>
      <c r="R400">
        <v>1.0720000000000001</v>
      </c>
      <c r="S400">
        <v>4.96</v>
      </c>
      <c r="T400">
        <v>7.81</v>
      </c>
      <c r="U400">
        <v>5.1666666666666696</v>
      </c>
      <c r="V400">
        <v>1.61</v>
      </c>
      <c r="W400">
        <f t="shared" si="24"/>
        <v>8</v>
      </c>
      <c r="X400">
        <f t="shared" si="25"/>
        <v>8</v>
      </c>
      <c r="Y400" t="b">
        <f t="shared" si="26"/>
        <v>0</v>
      </c>
      <c r="Z400" t="b">
        <f t="shared" si="27"/>
        <v>1</v>
      </c>
    </row>
    <row r="401" spans="1:26" x14ac:dyDescent="0.2">
      <c r="A401" t="s">
        <v>1701</v>
      </c>
      <c r="B401" t="s">
        <v>1702</v>
      </c>
      <c r="C401">
        <v>0.47099999999999997</v>
      </c>
      <c r="D401">
        <v>0.66766666666666696</v>
      </c>
      <c r="E401">
        <v>0.83</v>
      </c>
      <c r="F401">
        <v>1.046</v>
      </c>
      <c r="G401">
        <v>2.0640000000000001</v>
      </c>
      <c r="H401">
        <v>0.68066666666666698</v>
      </c>
      <c r="I401">
        <v>0.708666666666667</v>
      </c>
      <c r="J401">
        <v>0.81633333333333302</v>
      </c>
      <c r="K401">
        <v>0.64333333333333298</v>
      </c>
      <c r="L401">
        <v>0.45733333333333298</v>
      </c>
      <c r="M401">
        <v>0.83333333333333304</v>
      </c>
      <c r="N401">
        <v>0.32700000000000001</v>
      </c>
      <c r="O401">
        <v>0.43733333333333302</v>
      </c>
      <c r="P401">
        <v>0.55566666666666698</v>
      </c>
      <c r="Q401">
        <v>0.67733333333333301</v>
      </c>
      <c r="R401">
        <v>0.73866666666666703</v>
      </c>
      <c r="S401">
        <v>11.5033333333333</v>
      </c>
      <c r="T401">
        <v>53.336666666666702</v>
      </c>
      <c r="U401">
        <v>10.206666666666701</v>
      </c>
      <c r="V401">
        <v>20.399999999999999</v>
      </c>
      <c r="W401">
        <f t="shared" si="24"/>
        <v>8</v>
      </c>
      <c r="X401">
        <f t="shared" si="25"/>
        <v>8</v>
      </c>
      <c r="Y401" t="b">
        <f t="shared" si="26"/>
        <v>0</v>
      </c>
      <c r="Z401" t="b">
        <f t="shared" si="27"/>
        <v>1</v>
      </c>
    </row>
    <row r="402" spans="1:26" x14ac:dyDescent="0.2">
      <c r="A402" t="s">
        <v>1703</v>
      </c>
      <c r="B402" t="s">
        <v>1704</v>
      </c>
      <c r="C402">
        <v>0.46850000000000003</v>
      </c>
      <c r="D402">
        <v>0.9425</v>
      </c>
      <c r="E402">
        <v>1.1120000000000001</v>
      </c>
      <c r="F402">
        <v>1.0620000000000001</v>
      </c>
      <c r="G402">
        <v>0.71533333333333304</v>
      </c>
      <c r="H402">
        <v>0.997</v>
      </c>
      <c r="I402">
        <v>1.369</v>
      </c>
      <c r="J402">
        <v>1.3025</v>
      </c>
      <c r="K402">
        <v>1.361</v>
      </c>
      <c r="L402">
        <v>0.97299999999999998</v>
      </c>
      <c r="M402">
        <v>1.20966666666667</v>
      </c>
      <c r="N402">
        <v>0.89849999999999997</v>
      </c>
      <c r="O402">
        <v>0.89749999999999996</v>
      </c>
      <c r="P402">
        <v>1.629</v>
      </c>
      <c r="Q402">
        <v>1.0465</v>
      </c>
      <c r="R402">
        <v>1.3465</v>
      </c>
      <c r="S402">
        <v>0</v>
      </c>
      <c r="T402">
        <v>0</v>
      </c>
      <c r="U402">
        <v>0</v>
      </c>
      <c r="V402">
        <v>0</v>
      </c>
      <c r="W402">
        <f t="shared" si="24"/>
        <v>8</v>
      </c>
      <c r="X402">
        <f t="shared" si="25"/>
        <v>8</v>
      </c>
      <c r="Y402" t="b">
        <f t="shared" si="26"/>
        <v>0</v>
      </c>
      <c r="Z402" t="b">
        <f t="shared" si="27"/>
        <v>1</v>
      </c>
    </row>
    <row r="403" spans="1:26" x14ac:dyDescent="0.2">
      <c r="A403" t="s">
        <v>1705</v>
      </c>
      <c r="B403" t="s">
        <v>1775</v>
      </c>
      <c r="E403">
        <v>0.9385</v>
      </c>
      <c r="F403">
        <v>1.1120000000000001</v>
      </c>
      <c r="G403">
        <v>0.92200000000000004</v>
      </c>
      <c r="H403">
        <v>0.91400000000000003</v>
      </c>
      <c r="I403">
        <v>1.1805000000000001</v>
      </c>
      <c r="J403">
        <v>1.167</v>
      </c>
      <c r="M403">
        <v>1.1545000000000001</v>
      </c>
      <c r="N403">
        <v>0.71199999999999997</v>
      </c>
      <c r="O403">
        <v>0.66300000000000003</v>
      </c>
      <c r="P403">
        <v>1.3480000000000001</v>
      </c>
      <c r="Q403">
        <v>0.93600000000000005</v>
      </c>
      <c r="R403">
        <v>1.3420000000000001</v>
      </c>
      <c r="T403">
        <v>1.0549999999999999</v>
      </c>
      <c r="U403">
        <v>1.415</v>
      </c>
      <c r="V403">
        <v>0</v>
      </c>
      <c r="W403">
        <f t="shared" si="24"/>
        <v>6</v>
      </c>
      <c r="X403">
        <f t="shared" si="25"/>
        <v>6</v>
      </c>
      <c r="Y403" t="b">
        <f t="shared" si="26"/>
        <v>0</v>
      </c>
      <c r="Z403" t="b">
        <f t="shared" si="27"/>
        <v>1</v>
      </c>
    </row>
    <row r="404" spans="1:26" x14ac:dyDescent="0.2">
      <c r="A404" t="s">
        <v>1782</v>
      </c>
      <c r="B404" t="s">
        <v>1783</v>
      </c>
      <c r="E404">
        <v>0.92200000000000004</v>
      </c>
      <c r="F404">
        <v>0.82799999999999996</v>
      </c>
      <c r="G404">
        <v>1.3839999999999999</v>
      </c>
      <c r="H404">
        <v>1.1659999999999999</v>
      </c>
      <c r="I404">
        <v>1.0549999999999999</v>
      </c>
      <c r="J404">
        <v>1.02</v>
      </c>
      <c r="M404">
        <v>0.93300000000000005</v>
      </c>
      <c r="N404">
        <v>0.81</v>
      </c>
      <c r="O404">
        <v>0.81499999999999995</v>
      </c>
      <c r="P404">
        <v>0.95</v>
      </c>
      <c r="Q404">
        <v>0.749</v>
      </c>
      <c r="R404">
        <v>1.1970000000000001</v>
      </c>
      <c r="S404">
        <v>6.7050000000000001</v>
      </c>
      <c r="T404">
        <v>60.31</v>
      </c>
      <c r="U404">
        <v>35.43</v>
      </c>
      <c r="V404">
        <v>39.909999999999997</v>
      </c>
      <c r="W404">
        <f t="shared" si="24"/>
        <v>6</v>
      </c>
      <c r="X404">
        <f t="shared" si="25"/>
        <v>6</v>
      </c>
      <c r="Y404" t="b">
        <f t="shared" si="26"/>
        <v>0</v>
      </c>
      <c r="Z404" t="b">
        <f t="shared" si="27"/>
        <v>1</v>
      </c>
    </row>
    <row r="405" spans="1:26" x14ac:dyDescent="0.2">
      <c r="A405" t="s">
        <v>1786</v>
      </c>
      <c r="B405" t="s">
        <v>1787</v>
      </c>
      <c r="C405">
        <v>0.90600000000000003</v>
      </c>
      <c r="D405">
        <v>0.93733333333333302</v>
      </c>
      <c r="E405">
        <v>0.86566666666666703</v>
      </c>
      <c r="F405">
        <v>1.2003333333333299</v>
      </c>
      <c r="G405">
        <v>0.89300000000000002</v>
      </c>
      <c r="H405">
        <v>1.0193333333333301</v>
      </c>
      <c r="I405">
        <v>1.115</v>
      </c>
      <c r="J405">
        <v>1.0309999999999999</v>
      </c>
      <c r="K405">
        <v>0.97266666666666701</v>
      </c>
      <c r="L405">
        <v>0.72299999999999998</v>
      </c>
      <c r="M405">
        <v>1.25833333333333</v>
      </c>
      <c r="N405">
        <v>0.79100000000000004</v>
      </c>
      <c r="O405">
        <v>1.06233333333333</v>
      </c>
      <c r="P405">
        <v>0.99966666666666704</v>
      </c>
      <c r="Q405">
        <v>0.92600000000000005</v>
      </c>
      <c r="R405">
        <v>1.2776666666666701</v>
      </c>
      <c r="S405">
        <v>10.66</v>
      </c>
      <c r="T405">
        <v>28.713333333333299</v>
      </c>
      <c r="U405">
        <v>20.57</v>
      </c>
      <c r="V405">
        <v>25.8533333333333</v>
      </c>
      <c r="W405">
        <f t="shared" si="24"/>
        <v>8</v>
      </c>
      <c r="X405">
        <f t="shared" si="25"/>
        <v>8</v>
      </c>
      <c r="Y405" t="b">
        <f t="shared" si="26"/>
        <v>0</v>
      </c>
      <c r="Z405" t="b">
        <f t="shared" si="27"/>
        <v>1</v>
      </c>
    </row>
    <row r="406" spans="1:26" x14ac:dyDescent="0.2">
      <c r="A406" t="s">
        <v>1788</v>
      </c>
      <c r="B406" t="s">
        <v>1789</v>
      </c>
      <c r="E406">
        <v>1.042</v>
      </c>
      <c r="F406">
        <v>1.0960000000000001</v>
      </c>
      <c r="G406">
        <v>1.2915000000000001</v>
      </c>
      <c r="H406">
        <v>0.64600000000000002</v>
      </c>
      <c r="I406">
        <v>0.79549999999999998</v>
      </c>
      <c r="J406">
        <v>0.99099999999999999</v>
      </c>
      <c r="M406">
        <v>1.0549999999999999</v>
      </c>
      <c r="N406">
        <v>0.65600000000000003</v>
      </c>
      <c r="O406">
        <v>0.63800000000000001</v>
      </c>
      <c r="P406">
        <v>0.93600000000000005</v>
      </c>
      <c r="Q406">
        <v>1.0269999999999999</v>
      </c>
      <c r="R406">
        <v>0.82650000000000001</v>
      </c>
      <c r="T406">
        <v>1.115</v>
      </c>
      <c r="U406">
        <v>0</v>
      </c>
      <c r="V406">
        <v>0</v>
      </c>
      <c r="W406">
        <f t="shared" si="24"/>
        <v>6</v>
      </c>
      <c r="X406">
        <f t="shared" si="25"/>
        <v>6</v>
      </c>
      <c r="Y406" t="b">
        <f t="shared" si="26"/>
        <v>0</v>
      </c>
      <c r="Z406" t="b">
        <f t="shared" si="27"/>
        <v>1</v>
      </c>
    </row>
    <row r="407" spans="1:26" x14ac:dyDescent="0.2">
      <c r="A407" t="s">
        <v>1790</v>
      </c>
      <c r="B407" t="s">
        <v>1726</v>
      </c>
      <c r="C407">
        <v>1.1565000000000001</v>
      </c>
      <c r="D407">
        <v>0.91500000000000004</v>
      </c>
      <c r="E407">
        <v>1.3180000000000001</v>
      </c>
      <c r="F407">
        <v>1.0089999999999999</v>
      </c>
      <c r="G407">
        <v>0.72799999999999998</v>
      </c>
      <c r="H407">
        <v>0.94950000000000001</v>
      </c>
      <c r="I407">
        <v>1.0734999999999999</v>
      </c>
      <c r="J407">
        <v>1.216</v>
      </c>
      <c r="K407">
        <v>1.3254999999999999</v>
      </c>
      <c r="L407">
        <v>0.88249999999999995</v>
      </c>
      <c r="M407">
        <v>1.179</v>
      </c>
      <c r="N407">
        <v>1.0745</v>
      </c>
      <c r="O407">
        <v>0.90600000000000003</v>
      </c>
      <c r="P407">
        <v>1.5425</v>
      </c>
      <c r="Q407">
        <v>1.151</v>
      </c>
      <c r="R407">
        <v>1.2410000000000001</v>
      </c>
      <c r="S407">
        <v>0</v>
      </c>
      <c r="T407">
        <v>0</v>
      </c>
      <c r="U407">
        <v>0</v>
      </c>
      <c r="V407">
        <v>0</v>
      </c>
      <c r="W407">
        <f t="shared" si="24"/>
        <v>8</v>
      </c>
      <c r="X407">
        <f t="shared" si="25"/>
        <v>8</v>
      </c>
      <c r="Y407" t="b">
        <f t="shared" si="26"/>
        <v>0</v>
      </c>
      <c r="Z407" t="b">
        <f t="shared" si="27"/>
        <v>1</v>
      </c>
    </row>
    <row r="408" spans="1:26" x14ac:dyDescent="0.2">
      <c r="A408" t="s">
        <v>1729</v>
      </c>
      <c r="B408" t="s">
        <v>1730</v>
      </c>
      <c r="C408">
        <v>1.744</v>
      </c>
      <c r="D408">
        <v>1.079</v>
      </c>
      <c r="H408">
        <v>1.0845</v>
      </c>
      <c r="I408">
        <v>0.78400000000000003</v>
      </c>
      <c r="J408">
        <v>1.0555000000000001</v>
      </c>
      <c r="K408">
        <v>1.2095</v>
      </c>
      <c r="L408">
        <v>1.079</v>
      </c>
      <c r="N408">
        <v>0.82450000000000001</v>
      </c>
      <c r="O408">
        <v>0.85650000000000004</v>
      </c>
      <c r="P408">
        <v>1.1220000000000001</v>
      </c>
      <c r="Q408">
        <v>1.032</v>
      </c>
      <c r="R408">
        <v>1.1759999999999999</v>
      </c>
      <c r="S408">
        <v>2.3450000000000002</v>
      </c>
      <c r="U408">
        <v>0.71</v>
      </c>
      <c r="V408">
        <v>4.2050000000000001</v>
      </c>
      <c r="W408">
        <f t="shared" si="24"/>
        <v>5</v>
      </c>
      <c r="X408">
        <f t="shared" si="25"/>
        <v>7</v>
      </c>
      <c r="Y408" t="b">
        <f t="shared" si="26"/>
        <v>0</v>
      </c>
      <c r="Z408" t="b">
        <f t="shared" si="27"/>
        <v>1</v>
      </c>
    </row>
    <row r="409" spans="1:26" x14ac:dyDescent="0.2">
      <c r="A409" t="s">
        <v>1805</v>
      </c>
      <c r="B409" t="s">
        <v>1806</v>
      </c>
      <c r="C409">
        <v>0.61699999999999999</v>
      </c>
      <c r="D409">
        <v>0.879</v>
      </c>
      <c r="E409">
        <v>0.76600000000000001</v>
      </c>
      <c r="F409">
        <v>0.61766666666666703</v>
      </c>
      <c r="G409">
        <v>2.11866666666667</v>
      </c>
      <c r="H409">
        <v>1.2913333333333299</v>
      </c>
      <c r="I409">
        <v>0.63966666666666705</v>
      </c>
      <c r="J409">
        <v>0.51400000000000001</v>
      </c>
      <c r="K409">
        <v>0.60299999999999998</v>
      </c>
      <c r="L409">
        <v>0.67100000000000004</v>
      </c>
      <c r="M409">
        <v>0.83399999999999996</v>
      </c>
      <c r="N409">
        <v>0.54700000000000004</v>
      </c>
      <c r="O409">
        <v>0.48666666666666702</v>
      </c>
      <c r="P409">
        <v>0.59799999999999998</v>
      </c>
      <c r="Q409">
        <v>0.70899999999999996</v>
      </c>
      <c r="R409">
        <v>0.55800000000000005</v>
      </c>
      <c r="S409">
        <v>0</v>
      </c>
      <c r="T409">
        <v>5.3266666666666698</v>
      </c>
      <c r="U409">
        <v>4.7666666666666702</v>
      </c>
      <c r="V409">
        <v>1.63</v>
      </c>
      <c r="W409">
        <f t="shared" si="24"/>
        <v>8</v>
      </c>
      <c r="X409">
        <f t="shared" si="25"/>
        <v>8</v>
      </c>
      <c r="Y409" t="b">
        <f t="shared" si="26"/>
        <v>0</v>
      </c>
      <c r="Z409" t="b">
        <f t="shared" si="27"/>
        <v>1</v>
      </c>
    </row>
    <row r="410" spans="1:26" x14ac:dyDescent="0.2">
      <c r="A410" t="s">
        <v>1811</v>
      </c>
      <c r="B410" t="s">
        <v>1812</v>
      </c>
      <c r="E410">
        <v>1.36066666666667</v>
      </c>
      <c r="F410">
        <v>0.76366666666666705</v>
      </c>
      <c r="G410">
        <v>2.00566666666667</v>
      </c>
      <c r="H410">
        <v>1.5994999999999999</v>
      </c>
      <c r="I410">
        <v>0.61650000000000005</v>
      </c>
      <c r="J410">
        <v>0.63100000000000001</v>
      </c>
      <c r="M410">
        <v>0.80366666666666697</v>
      </c>
      <c r="N410">
        <v>0.95199999999999996</v>
      </c>
      <c r="O410">
        <v>0.57550000000000001</v>
      </c>
      <c r="P410">
        <v>0.51600000000000001</v>
      </c>
      <c r="Q410">
        <v>0.86</v>
      </c>
      <c r="R410">
        <v>0.74399999999999999</v>
      </c>
      <c r="T410">
        <v>1.39</v>
      </c>
      <c r="U410">
        <v>0</v>
      </c>
      <c r="V410">
        <v>0</v>
      </c>
      <c r="W410">
        <f t="shared" si="24"/>
        <v>6</v>
      </c>
      <c r="X410">
        <f t="shared" si="25"/>
        <v>6</v>
      </c>
      <c r="Y410" t="b">
        <f t="shared" si="26"/>
        <v>0</v>
      </c>
      <c r="Z410" t="b">
        <f t="shared" si="27"/>
        <v>1</v>
      </c>
    </row>
    <row r="411" spans="1:26" x14ac:dyDescent="0.2">
      <c r="A411" t="s">
        <v>1813</v>
      </c>
      <c r="B411" t="s">
        <v>1814</v>
      </c>
      <c r="E411">
        <v>0.5635</v>
      </c>
      <c r="F411">
        <v>0.79549999999999998</v>
      </c>
      <c r="G411">
        <v>0.90200000000000002</v>
      </c>
      <c r="H411">
        <v>1.2845</v>
      </c>
      <c r="I411">
        <v>1.0914999999999999</v>
      </c>
      <c r="J411">
        <v>0.89200000000000002</v>
      </c>
      <c r="M411">
        <v>0.66249999999999998</v>
      </c>
      <c r="N411">
        <v>1.101</v>
      </c>
      <c r="O411">
        <v>1.1299999999999999</v>
      </c>
      <c r="P411">
        <v>0.79400000000000004</v>
      </c>
      <c r="Q411">
        <v>1.498</v>
      </c>
      <c r="R411">
        <v>1.0089999999999999</v>
      </c>
      <c r="T411">
        <v>2.19</v>
      </c>
      <c r="U411">
        <v>2.145</v>
      </c>
      <c r="V411">
        <v>0</v>
      </c>
      <c r="W411">
        <f t="shared" si="24"/>
        <v>6</v>
      </c>
      <c r="X411">
        <f t="shared" si="25"/>
        <v>6</v>
      </c>
      <c r="Y411" t="b">
        <f t="shared" si="26"/>
        <v>0</v>
      </c>
      <c r="Z411" t="b">
        <f t="shared" si="27"/>
        <v>1</v>
      </c>
    </row>
    <row r="412" spans="1:26" x14ac:dyDescent="0.2">
      <c r="A412" t="s">
        <v>1769</v>
      </c>
      <c r="B412" t="s">
        <v>1770</v>
      </c>
      <c r="C412">
        <v>0.60399999999999998</v>
      </c>
      <c r="D412">
        <v>0.92700000000000005</v>
      </c>
      <c r="E412">
        <v>1.3340000000000001</v>
      </c>
      <c r="F412">
        <v>1.216</v>
      </c>
      <c r="G412">
        <v>0.754</v>
      </c>
      <c r="H412">
        <v>0.85299999999999998</v>
      </c>
      <c r="I412">
        <v>0.82599999999999996</v>
      </c>
      <c r="J412">
        <v>0.95499999999999996</v>
      </c>
      <c r="K412">
        <v>1.778</v>
      </c>
      <c r="L412">
        <v>1.534</v>
      </c>
      <c r="M412">
        <v>1.4059999999999999</v>
      </c>
      <c r="N412">
        <v>0.82199999999999995</v>
      </c>
      <c r="O412">
        <v>0.81</v>
      </c>
      <c r="P412">
        <v>0.96899999999999997</v>
      </c>
      <c r="Q412">
        <v>1.839</v>
      </c>
      <c r="R412">
        <v>1.238</v>
      </c>
      <c r="S412">
        <v>4.79</v>
      </c>
      <c r="T412">
        <v>7.57</v>
      </c>
      <c r="U412">
        <v>2.1800000000000002</v>
      </c>
      <c r="V412">
        <v>6.32</v>
      </c>
      <c r="W412">
        <f t="shared" si="24"/>
        <v>8</v>
      </c>
      <c r="X412">
        <f t="shared" si="25"/>
        <v>8</v>
      </c>
      <c r="Y412" t="b">
        <f t="shared" si="26"/>
        <v>0</v>
      </c>
      <c r="Z412" t="b">
        <f t="shared" si="27"/>
        <v>1</v>
      </c>
    </row>
    <row r="413" spans="1:26" x14ac:dyDescent="0.2">
      <c r="A413" t="s">
        <v>1840</v>
      </c>
      <c r="B413" t="s">
        <v>1841</v>
      </c>
      <c r="C413">
        <v>1.111</v>
      </c>
      <c r="D413">
        <v>1.1884999999999999</v>
      </c>
      <c r="E413">
        <v>0.90233333333333299</v>
      </c>
      <c r="F413">
        <v>1.1003333333333301</v>
      </c>
      <c r="G413">
        <v>0.74</v>
      </c>
      <c r="H413">
        <v>0.92300000000000004</v>
      </c>
      <c r="I413">
        <v>1.339</v>
      </c>
      <c r="J413">
        <v>0.93933333333333302</v>
      </c>
      <c r="K413">
        <v>0.91749999999999998</v>
      </c>
      <c r="L413">
        <v>1.0285</v>
      </c>
      <c r="M413">
        <v>1.2969999999999999</v>
      </c>
      <c r="N413">
        <v>1.0053333333333301</v>
      </c>
      <c r="O413">
        <v>0.85499999999999998</v>
      </c>
      <c r="P413">
        <v>1.18766666666667</v>
      </c>
      <c r="Q413">
        <v>0.82299999999999995</v>
      </c>
      <c r="R413">
        <v>1.0456666666666701</v>
      </c>
      <c r="S413">
        <v>4.6399999999999997</v>
      </c>
      <c r="T413">
        <v>4.3366666666666696</v>
      </c>
      <c r="U413">
        <v>4.3433333333333302</v>
      </c>
      <c r="V413">
        <v>3.26</v>
      </c>
      <c r="W413">
        <f t="shared" si="24"/>
        <v>8</v>
      </c>
      <c r="X413">
        <f t="shared" si="25"/>
        <v>8</v>
      </c>
      <c r="Y413" t="b">
        <f t="shared" si="26"/>
        <v>0</v>
      </c>
      <c r="Z413" t="b">
        <f t="shared" si="27"/>
        <v>1</v>
      </c>
    </row>
    <row r="414" spans="1:26" x14ac:dyDescent="0.2">
      <c r="A414" t="s">
        <v>1842</v>
      </c>
      <c r="B414" t="s">
        <v>1843</v>
      </c>
      <c r="E414">
        <v>0.70099999999999996</v>
      </c>
      <c r="F414">
        <v>1.1379999999999999</v>
      </c>
      <c r="G414">
        <v>0.69299999999999995</v>
      </c>
      <c r="H414">
        <v>0.85</v>
      </c>
      <c r="I414">
        <v>1.071</v>
      </c>
      <c r="J414">
        <v>0.99399999999999999</v>
      </c>
      <c r="M414">
        <v>1.1499999999999999</v>
      </c>
      <c r="N414">
        <v>0.88800000000000001</v>
      </c>
      <c r="O414">
        <v>1.002</v>
      </c>
      <c r="P414">
        <v>1.5129999999999999</v>
      </c>
      <c r="Q414">
        <v>0.78600000000000003</v>
      </c>
      <c r="R414">
        <v>1.306</v>
      </c>
      <c r="T414">
        <v>0</v>
      </c>
      <c r="U414">
        <v>0</v>
      </c>
      <c r="V414">
        <v>0</v>
      </c>
      <c r="W414">
        <f t="shared" si="24"/>
        <v>6</v>
      </c>
      <c r="X414">
        <f t="shared" si="25"/>
        <v>6</v>
      </c>
      <c r="Y414" t="b">
        <f t="shared" si="26"/>
        <v>0</v>
      </c>
      <c r="Z414" t="b">
        <f t="shared" si="27"/>
        <v>1</v>
      </c>
    </row>
    <row r="415" spans="1:26" x14ac:dyDescent="0.2">
      <c r="A415" t="s">
        <v>1848</v>
      </c>
      <c r="B415" t="s">
        <v>1849</v>
      </c>
      <c r="C415">
        <v>1.2829999999999999</v>
      </c>
      <c r="D415">
        <v>1.2490000000000001</v>
      </c>
      <c r="E415">
        <v>3.4146666666666698</v>
      </c>
      <c r="F415">
        <v>1.02033333333333</v>
      </c>
      <c r="G415">
        <v>0.81833333333333302</v>
      </c>
      <c r="H415">
        <v>1.12066666666667</v>
      </c>
      <c r="I415">
        <v>1.1823333333333299</v>
      </c>
      <c r="J415">
        <v>0.57433333333333303</v>
      </c>
      <c r="K415">
        <v>0.75966666666666705</v>
      </c>
      <c r="L415">
        <v>1.147</v>
      </c>
      <c r="M415">
        <v>0.96199999999999997</v>
      </c>
      <c r="N415">
        <v>2.4933333333333301</v>
      </c>
      <c r="O415">
        <v>1.3320000000000001</v>
      </c>
      <c r="P415">
        <v>0.60299999999999998</v>
      </c>
      <c r="Q415">
        <v>2.2913333333333301</v>
      </c>
      <c r="R415">
        <v>0.76300000000000001</v>
      </c>
      <c r="S415">
        <v>5.15</v>
      </c>
      <c r="T415">
        <v>24.45</v>
      </c>
      <c r="U415">
        <v>19.29</v>
      </c>
      <c r="V415">
        <v>20.203333333333301</v>
      </c>
      <c r="W415">
        <f t="shared" si="24"/>
        <v>8</v>
      </c>
      <c r="X415">
        <f t="shared" si="25"/>
        <v>8</v>
      </c>
      <c r="Y415" t="b">
        <f t="shared" si="26"/>
        <v>0</v>
      </c>
      <c r="Z415" t="b">
        <f t="shared" si="27"/>
        <v>1</v>
      </c>
    </row>
    <row r="416" spans="1:26" x14ac:dyDescent="0.2">
      <c r="A416" t="s">
        <v>1850</v>
      </c>
      <c r="B416" t="s">
        <v>1851</v>
      </c>
      <c r="C416">
        <v>0.46899999999999997</v>
      </c>
      <c r="D416">
        <v>0.83550000000000002</v>
      </c>
      <c r="E416">
        <v>0.59333333333333305</v>
      </c>
      <c r="F416">
        <v>0.94233333333333302</v>
      </c>
      <c r="G416">
        <v>0.59833333333333305</v>
      </c>
      <c r="H416">
        <v>1.4644999999999999</v>
      </c>
      <c r="I416">
        <v>0.88749999999999996</v>
      </c>
      <c r="J416">
        <v>1.00566666666667</v>
      </c>
      <c r="K416">
        <v>1.105</v>
      </c>
      <c r="L416">
        <v>0.90449999999999997</v>
      </c>
      <c r="M416">
        <v>0.77800000000000002</v>
      </c>
      <c r="N416">
        <v>0.5605</v>
      </c>
      <c r="O416">
        <v>0.69650000000000001</v>
      </c>
      <c r="P416">
        <v>1.079</v>
      </c>
      <c r="Q416">
        <v>0.99233333333333296</v>
      </c>
      <c r="R416">
        <v>0.88166666666666704</v>
      </c>
      <c r="S416">
        <v>0.85499999999999998</v>
      </c>
      <c r="T416">
        <v>1.1100000000000001</v>
      </c>
      <c r="U416">
        <v>0</v>
      </c>
      <c r="V416">
        <v>1.99</v>
      </c>
      <c r="W416">
        <f t="shared" si="24"/>
        <v>8</v>
      </c>
      <c r="X416">
        <f t="shared" si="25"/>
        <v>8</v>
      </c>
      <c r="Y416" t="b">
        <f t="shared" si="26"/>
        <v>0</v>
      </c>
      <c r="Z416" t="b">
        <f t="shared" si="27"/>
        <v>1</v>
      </c>
    </row>
    <row r="417" spans="1:26" x14ac:dyDescent="0.2">
      <c r="A417" t="s">
        <v>1791</v>
      </c>
      <c r="B417" t="s">
        <v>1792</v>
      </c>
      <c r="C417">
        <v>1.25166666666667</v>
      </c>
      <c r="D417">
        <v>0.80133333333333301</v>
      </c>
      <c r="E417">
        <v>1.0209999999999999</v>
      </c>
      <c r="F417">
        <v>1.04</v>
      </c>
      <c r="G417">
        <v>0.76700000000000002</v>
      </c>
      <c r="H417">
        <v>1.258</v>
      </c>
      <c r="I417">
        <v>1.794</v>
      </c>
      <c r="J417">
        <v>0.95699999999999996</v>
      </c>
      <c r="K417">
        <v>1.6456666666666699</v>
      </c>
      <c r="L417">
        <v>0.87233333333333296</v>
      </c>
      <c r="M417">
        <v>1.0044999999999999</v>
      </c>
      <c r="N417">
        <v>1.3979999999999999</v>
      </c>
      <c r="O417">
        <v>1.2589999999999999</v>
      </c>
      <c r="P417">
        <v>0.60399999999999998</v>
      </c>
      <c r="Q417">
        <v>1.8220000000000001</v>
      </c>
      <c r="R417">
        <v>1.1579999999999999</v>
      </c>
      <c r="S417">
        <v>274.85000000000002</v>
      </c>
      <c r="T417">
        <v>245.12333333333299</v>
      </c>
      <c r="U417">
        <v>215.84333333333299</v>
      </c>
      <c r="V417">
        <v>329.39333333333298</v>
      </c>
      <c r="W417">
        <f t="shared" si="24"/>
        <v>8</v>
      </c>
      <c r="X417">
        <f t="shared" si="25"/>
        <v>8</v>
      </c>
      <c r="Y417" t="b">
        <f t="shared" si="26"/>
        <v>0</v>
      </c>
      <c r="Z417" t="b">
        <f t="shared" si="27"/>
        <v>1</v>
      </c>
    </row>
    <row r="418" spans="1:26" x14ac:dyDescent="0.2">
      <c r="A418" t="s">
        <v>1793</v>
      </c>
      <c r="B418" t="s">
        <v>1794</v>
      </c>
      <c r="C418">
        <v>0.918333333333333</v>
      </c>
      <c r="D418">
        <v>0.88400000000000001</v>
      </c>
      <c r="E418">
        <v>1.01566666666667</v>
      </c>
      <c r="F418">
        <v>1.0963333333333301</v>
      </c>
      <c r="G418">
        <v>0.71</v>
      </c>
      <c r="H418">
        <v>1.075</v>
      </c>
      <c r="I418">
        <v>0.96566666666666701</v>
      </c>
      <c r="J418">
        <v>1.20133333333333</v>
      </c>
      <c r="K418">
        <v>1.4670000000000001</v>
      </c>
      <c r="L418">
        <v>1.25166666666667</v>
      </c>
      <c r="M418">
        <v>1.0673333333333299</v>
      </c>
      <c r="N418">
        <v>0.82066666666666699</v>
      </c>
      <c r="O418">
        <v>0.95799999999999996</v>
      </c>
      <c r="P418">
        <v>1.12866666666667</v>
      </c>
      <c r="Q418">
        <v>1.07266666666667</v>
      </c>
      <c r="R418">
        <v>1.5166666666666699</v>
      </c>
      <c r="S418">
        <v>334.69</v>
      </c>
      <c r="T418">
        <v>298.946666666667</v>
      </c>
      <c r="U418">
        <v>253.75</v>
      </c>
      <c r="V418">
        <v>396.48666666666702</v>
      </c>
      <c r="W418">
        <f t="shared" si="24"/>
        <v>8</v>
      </c>
      <c r="X418">
        <f t="shared" si="25"/>
        <v>8</v>
      </c>
      <c r="Y418" t="b">
        <f t="shared" si="26"/>
        <v>0</v>
      </c>
      <c r="Z418" t="b">
        <f t="shared" si="27"/>
        <v>1</v>
      </c>
    </row>
    <row r="419" spans="1:26" x14ac:dyDescent="0.2">
      <c r="A419" t="s">
        <v>1795</v>
      </c>
      <c r="B419" t="s">
        <v>1796</v>
      </c>
      <c r="C419">
        <v>1.17133333333333</v>
      </c>
      <c r="D419">
        <v>0.66866666666666696</v>
      </c>
      <c r="E419">
        <v>1.073</v>
      </c>
      <c r="F419">
        <v>0.67433333333333301</v>
      </c>
      <c r="G419">
        <v>0.65100000000000002</v>
      </c>
      <c r="H419">
        <v>1.5356666666666701</v>
      </c>
      <c r="I419">
        <v>0.95333333333333303</v>
      </c>
      <c r="J419">
        <v>1.196</v>
      </c>
      <c r="K419">
        <v>1.20766666666667</v>
      </c>
      <c r="L419">
        <v>1.1396666666666699</v>
      </c>
      <c r="M419">
        <v>0.71866666666666701</v>
      </c>
      <c r="N419">
        <v>1.0213333333333301</v>
      </c>
      <c r="O419">
        <v>0.81100000000000005</v>
      </c>
      <c r="P419">
        <v>1.4306666666666701</v>
      </c>
      <c r="Q419">
        <v>1.1416666666666699</v>
      </c>
      <c r="R419">
        <v>1.22366666666667</v>
      </c>
      <c r="S419">
        <v>8.0433333333333294</v>
      </c>
      <c r="T419">
        <v>4.1566666666666698</v>
      </c>
      <c r="U419">
        <v>5.0866666666666696</v>
      </c>
      <c r="V419">
        <v>4.8066666666666702</v>
      </c>
      <c r="W419">
        <f t="shared" si="24"/>
        <v>8</v>
      </c>
      <c r="X419">
        <f t="shared" si="25"/>
        <v>8</v>
      </c>
      <c r="Y419" t="b">
        <f t="shared" si="26"/>
        <v>0</v>
      </c>
      <c r="Z419" t="b">
        <f t="shared" si="27"/>
        <v>1</v>
      </c>
    </row>
    <row r="420" spans="1:26" x14ac:dyDescent="0.2">
      <c r="A420" t="s">
        <v>1873</v>
      </c>
      <c r="B420" t="s">
        <v>1874</v>
      </c>
      <c r="E420">
        <v>0.89</v>
      </c>
      <c r="F420">
        <v>0.76300000000000001</v>
      </c>
      <c r="G420">
        <v>0.50800000000000001</v>
      </c>
      <c r="H420">
        <v>0.80900000000000005</v>
      </c>
      <c r="I420">
        <v>1.1870000000000001</v>
      </c>
      <c r="J420">
        <v>1.8554999999999999</v>
      </c>
      <c r="M420">
        <v>1.0469999999999999</v>
      </c>
      <c r="N420">
        <v>0.6825</v>
      </c>
      <c r="O420">
        <v>0.94650000000000001</v>
      </c>
      <c r="P420">
        <v>2.0840000000000001</v>
      </c>
      <c r="Q420">
        <v>1.1659999999999999</v>
      </c>
      <c r="R420">
        <v>2.298</v>
      </c>
      <c r="T420">
        <v>2.0699999999999998</v>
      </c>
      <c r="U420">
        <v>2.2400000000000002</v>
      </c>
      <c r="V420">
        <v>2.0449999999999999</v>
      </c>
      <c r="W420">
        <f t="shared" si="24"/>
        <v>6</v>
      </c>
      <c r="X420">
        <f t="shared" si="25"/>
        <v>6</v>
      </c>
      <c r="Y420" t="b">
        <f t="shared" si="26"/>
        <v>0</v>
      </c>
      <c r="Z420" t="b">
        <f t="shared" si="27"/>
        <v>1</v>
      </c>
    </row>
    <row r="421" spans="1:26" x14ac:dyDescent="0.2">
      <c r="A421" t="s">
        <v>1877</v>
      </c>
      <c r="B421" t="s">
        <v>1878</v>
      </c>
      <c r="C421">
        <v>1.3560000000000001</v>
      </c>
      <c r="D421">
        <v>0.64449999999999996</v>
      </c>
      <c r="E421">
        <v>1.2030000000000001</v>
      </c>
      <c r="F421">
        <v>0.746</v>
      </c>
      <c r="G421">
        <v>1.9419999999999999</v>
      </c>
      <c r="H421">
        <v>1.0249999999999999</v>
      </c>
      <c r="I421">
        <v>0.74299999999999999</v>
      </c>
      <c r="J421">
        <v>1.0169999999999999</v>
      </c>
      <c r="K421">
        <v>0.64700000000000002</v>
      </c>
      <c r="L421">
        <v>0.66500000000000004</v>
      </c>
      <c r="M421">
        <v>0.90500000000000003</v>
      </c>
      <c r="N421">
        <v>1.294</v>
      </c>
      <c r="O421">
        <v>1.2989999999999999</v>
      </c>
      <c r="P421">
        <v>0.56699999999999995</v>
      </c>
      <c r="Q421">
        <v>1.5920000000000001</v>
      </c>
      <c r="R421">
        <v>0.73699999999999999</v>
      </c>
      <c r="S421">
        <v>1.7949999999999999</v>
      </c>
      <c r="T421">
        <v>2.04</v>
      </c>
      <c r="U421">
        <v>1.67</v>
      </c>
      <c r="V421">
        <v>1.93</v>
      </c>
      <c r="W421">
        <f t="shared" si="24"/>
        <v>8</v>
      </c>
      <c r="X421">
        <f t="shared" si="25"/>
        <v>8</v>
      </c>
      <c r="Y421" t="b">
        <f t="shared" si="26"/>
        <v>0</v>
      </c>
      <c r="Z421" t="b">
        <f t="shared" si="27"/>
        <v>1</v>
      </c>
    </row>
    <row r="422" spans="1:26" x14ac:dyDescent="0.2">
      <c r="A422" t="s">
        <v>1879</v>
      </c>
      <c r="B422" t="s">
        <v>1880</v>
      </c>
      <c r="C422">
        <v>9.4625000000000004</v>
      </c>
      <c r="D422">
        <v>5.399</v>
      </c>
      <c r="E422">
        <v>1.206</v>
      </c>
      <c r="F422">
        <v>1.0269999999999999</v>
      </c>
      <c r="G422">
        <v>0.57899999999999996</v>
      </c>
      <c r="H422">
        <v>0.80200000000000005</v>
      </c>
      <c r="I422">
        <v>0.64400000000000002</v>
      </c>
      <c r="J422">
        <v>0.73099999999999998</v>
      </c>
      <c r="K422">
        <v>0.70899999999999996</v>
      </c>
      <c r="L422">
        <v>1.3885000000000001</v>
      </c>
      <c r="M422">
        <v>1.474</v>
      </c>
      <c r="N422">
        <v>4.0229999999999997</v>
      </c>
      <c r="O422">
        <v>1.012</v>
      </c>
      <c r="P422">
        <v>0.24099999999999999</v>
      </c>
      <c r="Q422">
        <v>0.45500000000000002</v>
      </c>
      <c r="R422">
        <v>1.1020000000000001</v>
      </c>
      <c r="S422">
        <v>1.96</v>
      </c>
      <c r="T422">
        <v>1.92</v>
      </c>
      <c r="U422">
        <v>0</v>
      </c>
      <c r="V422">
        <v>4.3499999999999996</v>
      </c>
      <c r="W422">
        <f t="shared" si="24"/>
        <v>8</v>
      </c>
      <c r="X422">
        <f t="shared" si="25"/>
        <v>8</v>
      </c>
      <c r="Y422" t="b">
        <f t="shared" si="26"/>
        <v>0</v>
      </c>
      <c r="Z422" t="b">
        <f t="shared" si="27"/>
        <v>1</v>
      </c>
    </row>
    <row r="423" spans="1:26" x14ac:dyDescent="0.2">
      <c r="A423" t="s">
        <v>1881</v>
      </c>
      <c r="B423" t="s">
        <v>1882</v>
      </c>
      <c r="C423">
        <v>1.353</v>
      </c>
      <c r="D423">
        <v>1.0874999999999999</v>
      </c>
      <c r="E423">
        <v>1.345</v>
      </c>
      <c r="F423">
        <v>0.84950000000000003</v>
      </c>
      <c r="G423">
        <v>1.0195000000000001</v>
      </c>
      <c r="H423">
        <v>0.81200000000000006</v>
      </c>
      <c r="I423">
        <v>1.3725000000000001</v>
      </c>
      <c r="J423">
        <v>0.89700000000000002</v>
      </c>
      <c r="K423">
        <v>0.95550000000000002</v>
      </c>
      <c r="L423">
        <v>1.0985</v>
      </c>
      <c r="M423">
        <v>1.6615</v>
      </c>
      <c r="N423">
        <v>1.0275000000000001</v>
      </c>
      <c r="O423">
        <v>1.1890000000000001</v>
      </c>
      <c r="P423">
        <v>1.1915</v>
      </c>
      <c r="Q423">
        <v>0.69550000000000001</v>
      </c>
      <c r="R423">
        <v>0.75249999999999995</v>
      </c>
      <c r="S423">
        <v>0</v>
      </c>
      <c r="T423">
        <v>0</v>
      </c>
      <c r="U423">
        <v>1.21</v>
      </c>
      <c r="V423">
        <v>0</v>
      </c>
      <c r="W423">
        <f t="shared" si="24"/>
        <v>8</v>
      </c>
      <c r="X423">
        <f t="shared" si="25"/>
        <v>8</v>
      </c>
      <c r="Y423" t="b">
        <f t="shared" si="26"/>
        <v>0</v>
      </c>
      <c r="Z423" t="b">
        <f t="shared" si="27"/>
        <v>1</v>
      </c>
    </row>
    <row r="424" spans="1:26" x14ac:dyDescent="0.2">
      <c r="A424" t="s">
        <v>1825</v>
      </c>
      <c r="B424" t="s">
        <v>1826</v>
      </c>
      <c r="C424">
        <v>1.5049999999999999</v>
      </c>
      <c r="D424">
        <v>1.355</v>
      </c>
      <c r="E424">
        <v>1.127</v>
      </c>
      <c r="F424">
        <v>0.95599999999999996</v>
      </c>
      <c r="G424">
        <v>0.58399999999999996</v>
      </c>
      <c r="J424">
        <v>1.0860000000000001</v>
      </c>
      <c r="K424">
        <v>1.171</v>
      </c>
      <c r="L424">
        <v>1.4610000000000001</v>
      </c>
      <c r="M424">
        <v>0.95899999999999996</v>
      </c>
      <c r="P424">
        <v>0.85299999999999998</v>
      </c>
      <c r="Q424">
        <v>1.5580000000000001</v>
      </c>
      <c r="R424">
        <v>1.119</v>
      </c>
      <c r="S424">
        <v>1.68</v>
      </c>
      <c r="T424">
        <v>0</v>
      </c>
      <c r="V424">
        <v>0</v>
      </c>
      <c r="W424">
        <f t="shared" si="24"/>
        <v>6</v>
      </c>
      <c r="X424">
        <f t="shared" si="25"/>
        <v>6</v>
      </c>
      <c r="Y424" t="b">
        <f t="shared" si="26"/>
        <v>0</v>
      </c>
      <c r="Z424" t="b">
        <f t="shared" si="27"/>
        <v>1</v>
      </c>
    </row>
    <row r="425" spans="1:26" x14ac:dyDescent="0.2">
      <c r="A425" t="s">
        <v>1831</v>
      </c>
      <c r="B425" t="s">
        <v>1832</v>
      </c>
      <c r="C425">
        <v>1.379</v>
      </c>
      <c r="D425">
        <v>1.105</v>
      </c>
      <c r="E425">
        <v>1.0516666666666701</v>
      </c>
      <c r="F425">
        <v>0.95799999999999996</v>
      </c>
      <c r="G425">
        <v>0.71466666666666701</v>
      </c>
      <c r="H425">
        <v>1.02633333333333</v>
      </c>
      <c r="I425">
        <v>1.2350000000000001</v>
      </c>
      <c r="J425">
        <v>1.069</v>
      </c>
      <c r="K425">
        <v>1.3554999999999999</v>
      </c>
      <c r="L425">
        <v>1.2695000000000001</v>
      </c>
      <c r="M425">
        <v>1.046</v>
      </c>
      <c r="N425">
        <v>0.911333333333333</v>
      </c>
      <c r="O425">
        <v>1.2769999999999999</v>
      </c>
      <c r="P425">
        <v>1.37066666666667</v>
      </c>
      <c r="Q425">
        <v>0.78233333333333299</v>
      </c>
      <c r="R425">
        <v>1.15766666666667</v>
      </c>
      <c r="S425">
        <v>2.2450000000000001</v>
      </c>
      <c r="T425">
        <v>2.0133333333333301</v>
      </c>
      <c r="U425">
        <v>5.81</v>
      </c>
      <c r="V425">
        <v>5.43</v>
      </c>
      <c r="W425">
        <f t="shared" si="24"/>
        <v>8</v>
      </c>
      <c r="X425">
        <f t="shared" si="25"/>
        <v>8</v>
      </c>
      <c r="Y425" t="b">
        <f t="shared" si="26"/>
        <v>0</v>
      </c>
      <c r="Z425" t="b">
        <f t="shared" si="27"/>
        <v>1</v>
      </c>
    </row>
    <row r="426" spans="1:26" x14ac:dyDescent="0.2">
      <c r="A426" t="s">
        <v>1833</v>
      </c>
      <c r="B426" t="s">
        <v>1834</v>
      </c>
      <c r="C426">
        <v>1.1425000000000001</v>
      </c>
      <c r="D426">
        <v>0.95899999999999996</v>
      </c>
      <c r="E426">
        <v>1.03633333333333</v>
      </c>
      <c r="F426">
        <v>0.838666666666667</v>
      </c>
      <c r="G426">
        <v>0.91100000000000003</v>
      </c>
      <c r="H426">
        <v>0.86299999999999999</v>
      </c>
      <c r="I426">
        <v>0.87433333333333296</v>
      </c>
      <c r="J426">
        <v>0.88166666666666704</v>
      </c>
      <c r="K426">
        <v>1.0985</v>
      </c>
      <c r="L426">
        <v>0.96199999999999997</v>
      </c>
      <c r="M426">
        <v>0.98133333333333295</v>
      </c>
      <c r="N426">
        <v>0.91600000000000004</v>
      </c>
      <c r="O426">
        <v>0.91866666666666696</v>
      </c>
      <c r="P426">
        <v>0.85633333333333295</v>
      </c>
      <c r="Q426">
        <v>1.1539999999999999</v>
      </c>
      <c r="R426">
        <v>0.89100000000000001</v>
      </c>
      <c r="S426">
        <v>1.125</v>
      </c>
      <c r="T426">
        <v>1.45</v>
      </c>
      <c r="U426">
        <v>2.1800000000000002</v>
      </c>
      <c r="V426">
        <v>3.18333333333333</v>
      </c>
      <c r="W426">
        <f t="shared" si="24"/>
        <v>8</v>
      </c>
      <c r="X426">
        <f t="shared" si="25"/>
        <v>8</v>
      </c>
      <c r="Y426" t="b">
        <f t="shared" si="26"/>
        <v>0</v>
      </c>
      <c r="Z426" t="b">
        <f t="shared" si="27"/>
        <v>1</v>
      </c>
    </row>
    <row r="427" spans="1:26" x14ac:dyDescent="0.2">
      <c r="A427" t="s">
        <v>1902</v>
      </c>
      <c r="B427" t="s">
        <v>1903</v>
      </c>
      <c r="C427">
        <v>1.139</v>
      </c>
      <c r="D427">
        <v>1.099</v>
      </c>
      <c r="E427">
        <v>1.1083333333333301</v>
      </c>
      <c r="F427">
        <v>0.916333333333333</v>
      </c>
      <c r="G427">
        <v>0.94099999999999995</v>
      </c>
      <c r="H427">
        <v>1.046</v>
      </c>
      <c r="I427">
        <v>0.91200000000000003</v>
      </c>
      <c r="J427">
        <v>0.83550000000000002</v>
      </c>
      <c r="K427">
        <v>0.93799999999999994</v>
      </c>
      <c r="L427">
        <v>1.0874999999999999</v>
      </c>
      <c r="M427">
        <v>1.06633333333333</v>
      </c>
      <c r="N427">
        <v>0.97733333333333305</v>
      </c>
      <c r="O427">
        <v>0.96633333333333304</v>
      </c>
      <c r="P427">
        <v>1.002</v>
      </c>
      <c r="Q427">
        <v>1.1105</v>
      </c>
      <c r="R427">
        <v>1.05</v>
      </c>
      <c r="S427">
        <v>5.5250000000000004</v>
      </c>
      <c r="T427">
        <v>2.3233333333333301</v>
      </c>
      <c r="U427">
        <v>3.2866666666666702</v>
      </c>
      <c r="V427">
        <v>3.36</v>
      </c>
      <c r="W427">
        <f t="shared" si="24"/>
        <v>8</v>
      </c>
      <c r="X427">
        <f t="shared" si="25"/>
        <v>8</v>
      </c>
      <c r="Y427" t="b">
        <f t="shared" si="26"/>
        <v>0</v>
      </c>
      <c r="Z427" t="b">
        <f t="shared" si="27"/>
        <v>1</v>
      </c>
    </row>
    <row r="428" spans="1:26" x14ac:dyDescent="0.2">
      <c r="A428" t="s">
        <v>1904</v>
      </c>
      <c r="B428" t="s">
        <v>1905</v>
      </c>
      <c r="C428">
        <v>9.0105000000000004</v>
      </c>
      <c r="D428">
        <v>3.0045000000000002</v>
      </c>
      <c r="E428">
        <v>0.77049999999999996</v>
      </c>
      <c r="F428">
        <v>1.46</v>
      </c>
      <c r="G428">
        <v>0.4985</v>
      </c>
      <c r="H428">
        <v>0.503</v>
      </c>
      <c r="I428">
        <v>0.753</v>
      </c>
      <c r="J428">
        <v>1.0734999999999999</v>
      </c>
      <c r="K428">
        <v>1.1399999999999999</v>
      </c>
      <c r="L428">
        <v>1.2845</v>
      </c>
      <c r="M428">
        <v>1.9735</v>
      </c>
      <c r="N428">
        <v>1.9584999999999999</v>
      </c>
      <c r="O428">
        <v>1.1214999999999999</v>
      </c>
      <c r="P428">
        <v>0.34549999999999997</v>
      </c>
      <c r="Q428">
        <v>0.65900000000000003</v>
      </c>
      <c r="R428">
        <v>1.3654999999999999</v>
      </c>
      <c r="S428">
        <v>0</v>
      </c>
      <c r="T428">
        <v>0</v>
      </c>
      <c r="U428">
        <v>0</v>
      </c>
      <c r="V428">
        <v>0</v>
      </c>
      <c r="W428">
        <f t="shared" si="24"/>
        <v>8</v>
      </c>
      <c r="X428">
        <f t="shared" si="25"/>
        <v>8</v>
      </c>
      <c r="Y428" t="b">
        <f t="shared" si="26"/>
        <v>0</v>
      </c>
      <c r="Z428" t="b">
        <f t="shared" si="27"/>
        <v>1</v>
      </c>
    </row>
    <row r="429" spans="1:26" x14ac:dyDescent="0.2">
      <c r="A429" t="s">
        <v>1910</v>
      </c>
      <c r="B429" t="s">
        <v>1911</v>
      </c>
      <c r="E429">
        <v>0.56599999999999995</v>
      </c>
      <c r="F429">
        <v>1.218</v>
      </c>
      <c r="G429">
        <v>0.89700000000000002</v>
      </c>
      <c r="H429">
        <v>0.67300000000000004</v>
      </c>
      <c r="I429">
        <v>0.98699999999999999</v>
      </c>
      <c r="J429">
        <v>1.212</v>
      </c>
      <c r="M429">
        <v>1.175</v>
      </c>
      <c r="N429">
        <v>0.59499999999999997</v>
      </c>
      <c r="O429">
        <v>0.94199999999999995</v>
      </c>
      <c r="P429">
        <v>1.1459999999999999</v>
      </c>
      <c r="Q429">
        <v>0.753</v>
      </c>
      <c r="R429">
        <v>1.349</v>
      </c>
      <c r="T429">
        <v>0</v>
      </c>
      <c r="U429">
        <v>0</v>
      </c>
      <c r="V429">
        <v>0</v>
      </c>
      <c r="W429">
        <f t="shared" si="24"/>
        <v>6</v>
      </c>
      <c r="X429">
        <f t="shared" si="25"/>
        <v>6</v>
      </c>
      <c r="Y429" t="b">
        <f t="shared" si="26"/>
        <v>0</v>
      </c>
      <c r="Z429" t="b">
        <f t="shared" si="27"/>
        <v>1</v>
      </c>
    </row>
    <row r="430" spans="1:26" x14ac:dyDescent="0.2">
      <c r="A430" t="s">
        <v>1869</v>
      </c>
      <c r="B430" t="s">
        <v>1933</v>
      </c>
      <c r="C430">
        <v>1.496</v>
      </c>
      <c r="D430">
        <v>1.1506666666666701</v>
      </c>
      <c r="E430">
        <v>1.2470000000000001</v>
      </c>
      <c r="F430">
        <v>0.99866666666666704</v>
      </c>
      <c r="G430">
        <v>0.69933333333333303</v>
      </c>
      <c r="H430">
        <v>0.80066666666666697</v>
      </c>
      <c r="I430">
        <v>1.03266666666667</v>
      </c>
      <c r="J430">
        <v>1.1723333333333299</v>
      </c>
      <c r="K430">
        <v>0.95099999999999996</v>
      </c>
      <c r="L430">
        <v>1.6819999999999999</v>
      </c>
      <c r="M430">
        <v>1.1343333333333301</v>
      </c>
      <c r="N430">
        <v>1.23566666666667</v>
      </c>
      <c r="O430">
        <v>1.0053333333333301</v>
      </c>
      <c r="P430">
        <v>0.98966666666666703</v>
      </c>
      <c r="Q430">
        <v>0.97399999999999998</v>
      </c>
      <c r="R430">
        <v>0.94099999999999995</v>
      </c>
      <c r="S430">
        <v>2.5366666666666702</v>
      </c>
      <c r="T430">
        <v>2.54</v>
      </c>
      <c r="U430">
        <v>2.92</v>
      </c>
      <c r="V430">
        <v>0.69666666666666699</v>
      </c>
      <c r="W430">
        <f t="shared" si="24"/>
        <v>8</v>
      </c>
      <c r="X430">
        <f t="shared" si="25"/>
        <v>8</v>
      </c>
      <c r="Y430" t="b">
        <f t="shared" si="26"/>
        <v>0</v>
      </c>
      <c r="Z430" t="b">
        <f t="shared" si="27"/>
        <v>1</v>
      </c>
    </row>
    <row r="431" spans="1:26" x14ac:dyDescent="0.2">
      <c r="A431" t="s">
        <v>1934</v>
      </c>
      <c r="B431" t="s">
        <v>1935</v>
      </c>
      <c r="C431">
        <v>0.94899999999999995</v>
      </c>
      <c r="D431">
        <v>0.82299999999999995</v>
      </c>
      <c r="E431">
        <v>1.0720000000000001</v>
      </c>
      <c r="F431">
        <v>0.90200000000000002</v>
      </c>
      <c r="G431">
        <v>0.84199999999999997</v>
      </c>
      <c r="J431">
        <v>1.2015</v>
      </c>
      <c r="K431">
        <v>1.0289999999999999</v>
      </c>
      <c r="L431">
        <v>0.86599999999999999</v>
      </c>
      <c r="M431">
        <v>0.99199999999999999</v>
      </c>
      <c r="P431">
        <v>1.1014999999999999</v>
      </c>
      <c r="Q431">
        <v>1.3939999999999999</v>
      </c>
      <c r="R431">
        <v>1.1719999999999999</v>
      </c>
      <c r="S431">
        <v>0</v>
      </c>
      <c r="T431">
        <v>2.42</v>
      </c>
      <c r="V431">
        <v>1.0549999999999999</v>
      </c>
      <c r="W431">
        <f t="shared" si="24"/>
        <v>6</v>
      </c>
      <c r="X431">
        <f t="shared" si="25"/>
        <v>6</v>
      </c>
      <c r="Y431" t="b">
        <f t="shared" si="26"/>
        <v>0</v>
      </c>
      <c r="Z431" t="b">
        <f t="shared" si="27"/>
        <v>1</v>
      </c>
    </row>
    <row r="432" spans="1:26" x14ac:dyDescent="0.2">
      <c r="A432" t="s">
        <v>1936</v>
      </c>
      <c r="B432" t="s">
        <v>1937</v>
      </c>
      <c r="C432">
        <v>1.6435</v>
      </c>
      <c r="D432">
        <v>1.246</v>
      </c>
      <c r="E432">
        <v>1.3180000000000001</v>
      </c>
      <c r="F432">
        <v>1.0189999999999999</v>
      </c>
      <c r="G432">
        <v>0.97</v>
      </c>
      <c r="J432">
        <v>0.96650000000000003</v>
      </c>
      <c r="K432">
        <v>0.871</v>
      </c>
      <c r="L432">
        <v>0.86</v>
      </c>
      <c r="M432">
        <v>1.145</v>
      </c>
      <c r="P432">
        <v>0.752</v>
      </c>
      <c r="Q432">
        <v>0.83599999999999997</v>
      </c>
      <c r="R432">
        <v>1.0665</v>
      </c>
      <c r="S432">
        <v>1.04</v>
      </c>
      <c r="T432">
        <v>3.36</v>
      </c>
      <c r="V432">
        <v>1.075</v>
      </c>
      <c r="W432">
        <f t="shared" si="24"/>
        <v>6</v>
      </c>
      <c r="X432">
        <f t="shared" si="25"/>
        <v>6</v>
      </c>
      <c r="Y432" t="b">
        <f t="shared" si="26"/>
        <v>0</v>
      </c>
      <c r="Z432" t="b">
        <f t="shared" si="27"/>
        <v>1</v>
      </c>
    </row>
    <row r="433" spans="1:26" x14ac:dyDescent="0.2">
      <c r="A433" t="s">
        <v>1891</v>
      </c>
      <c r="B433" t="s">
        <v>1892</v>
      </c>
      <c r="C433">
        <v>1.554</v>
      </c>
      <c r="D433">
        <v>0.84050000000000002</v>
      </c>
      <c r="E433">
        <v>1.3340000000000001</v>
      </c>
      <c r="F433">
        <v>1.0569999999999999</v>
      </c>
      <c r="G433">
        <v>0.90100000000000002</v>
      </c>
      <c r="H433">
        <v>1.0625</v>
      </c>
      <c r="I433">
        <v>1.2124999999999999</v>
      </c>
      <c r="J433">
        <v>1.157</v>
      </c>
      <c r="K433">
        <v>1.2484999999999999</v>
      </c>
      <c r="L433">
        <v>1.0920000000000001</v>
      </c>
      <c r="M433">
        <v>1.24</v>
      </c>
      <c r="N433">
        <v>1.2295</v>
      </c>
      <c r="O433">
        <v>1.2104999999999999</v>
      </c>
      <c r="P433">
        <v>1.1200000000000001</v>
      </c>
      <c r="Q433">
        <v>0.74</v>
      </c>
      <c r="R433">
        <v>0.97099999999999997</v>
      </c>
      <c r="S433">
        <v>0.98499999999999999</v>
      </c>
      <c r="T433">
        <v>0</v>
      </c>
      <c r="U433">
        <v>1.5649999999999999</v>
      </c>
      <c r="V433">
        <v>1.68</v>
      </c>
      <c r="W433">
        <f t="shared" si="24"/>
        <v>8</v>
      </c>
      <c r="X433">
        <f t="shared" si="25"/>
        <v>8</v>
      </c>
      <c r="Y433" t="b">
        <f t="shared" si="26"/>
        <v>0</v>
      </c>
      <c r="Z433" t="b">
        <f t="shared" si="27"/>
        <v>1</v>
      </c>
    </row>
    <row r="434" spans="1:26" x14ac:dyDescent="0.2">
      <c r="A434" t="s">
        <v>1965</v>
      </c>
      <c r="B434" t="s">
        <v>1966</v>
      </c>
      <c r="C434">
        <v>1.1850000000000001</v>
      </c>
      <c r="D434">
        <v>1.1416666666666699</v>
      </c>
      <c r="E434">
        <v>0.95333333333333303</v>
      </c>
      <c r="F434">
        <v>0.93133333333333301</v>
      </c>
      <c r="G434">
        <v>0.58899999999999997</v>
      </c>
      <c r="H434">
        <v>0.75666666666666704</v>
      </c>
      <c r="I434">
        <v>0.91600000000000004</v>
      </c>
      <c r="J434">
        <v>1.0189999999999999</v>
      </c>
      <c r="K434">
        <v>0.88866666666666705</v>
      </c>
      <c r="L434">
        <v>1.36533333333333</v>
      </c>
      <c r="M434">
        <v>1.0289999999999999</v>
      </c>
      <c r="N434">
        <v>1.27233333333333</v>
      </c>
      <c r="O434">
        <v>0.89266666666666705</v>
      </c>
      <c r="P434">
        <v>0.95333333333333303</v>
      </c>
      <c r="Q434">
        <v>0.86833333333333296</v>
      </c>
      <c r="R434">
        <v>1.00766666666667</v>
      </c>
      <c r="S434">
        <v>8.4233333333333302</v>
      </c>
      <c r="T434">
        <v>6.60666666666667</v>
      </c>
      <c r="U434">
        <v>2.79666666666667</v>
      </c>
      <c r="V434">
        <v>5.9833333333333298</v>
      </c>
      <c r="W434">
        <f t="shared" si="24"/>
        <v>8</v>
      </c>
      <c r="X434">
        <f t="shared" si="25"/>
        <v>8</v>
      </c>
      <c r="Y434" t="b">
        <f t="shared" si="26"/>
        <v>0</v>
      </c>
      <c r="Z434" t="b">
        <f t="shared" si="27"/>
        <v>1</v>
      </c>
    </row>
    <row r="435" spans="1:26" x14ac:dyDescent="0.2">
      <c r="A435" t="s">
        <v>1969</v>
      </c>
      <c r="B435" t="s">
        <v>1970</v>
      </c>
      <c r="C435">
        <v>1.0896666666666699</v>
      </c>
      <c r="D435">
        <v>0.95733333333333304</v>
      </c>
      <c r="E435">
        <v>1.1023333333333301</v>
      </c>
      <c r="F435">
        <v>1.0473333333333299</v>
      </c>
      <c r="G435">
        <v>0.73433333333333295</v>
      </c>
      <c r="H435">
        <v>1.087</v>
      </c>
      <c r="I435">
        <v>1.129</v>
      </c>
      <c r="J435">
        <v>1.0653333333333299</v>
      </c>
      <c r="K435">
        <v>1.0780000000000001</v>
      </c>
      <c r="L435">
        <v>1.39333333333333</v>
      </c>
      <c r="M435">
        <v>1.5106666666666699</v>
      </c>
      <c r="N435">
        <v>0.88266666666666704</v>
      </c>
      <c r="O435">
        <v>1.0073333333333301</v>
      </c>
      <c r="P435">
        <v>1.1830000000000001</v>
      </c>
      <c r="Q435">
        <v>1.0569999999999999</v>
      </c>
      <c r="R435">
        <v>1.17933333333333</v>
      </c>
      <c r="S435">
        <v>1.6566666666666701</v>
      </c>
      <c r="T435">
        <v>13.0833333333333</v>
      </c>
      <c r="U435">
        <v>13.8966666666667</v>
      </c>
      <c r="V435">
        <v>11.703333333333299</v>
      </c>
      <c r="W435">
        <f t="shared" si="24"/>
        <v>8</v>
      </c>
      <c r="X435">
        <f t="shared" si="25"/>
        <v>8</v>
      </c>
      <c r="Y435" t="b">
        <f t="shared" si="26"/>
        <v>0</v>
      </c>
      <c r="Z435" t="b">
        <f t="shared" si="27"/>
        <v>1</v>
      </c>
    </row>
    <row r="436" spans="1:26" x14ac:dyDescent="0.2">
      <c r="A436" t="s">
        <v>1977</v>
      </c>
      <c r="B436" t="s">
        <v>1978</v>
      </c>
      <c r="C436">
        <v>0.97799999999999998</v>
      </c>
      <c r="D436">
        <v>0.999</v>
      </c>
      <c r="H436">
        <v>1.544</v>
      </c>
      <c r="I436">
        <v>1.605</v>
      </c>
      <c r="J436">
        <v>0.57599999999999996</v>
      </c>
      <c r="K436">
        <v>0.86899999999999999</v>
      </c>
      <c r="L436">
        <v>0.92300000000000004</v>
      </c>
      <c r="N436">
        <v>1.9804999999999999</v>
      </c>
      <c r="O436">
        <v>2.3155000000000001</v>
      </c>
      <c r="P436">
        <v>0.64200000000000002</v>
      </c>
      <c r="Q436">
        <v>1.151</v>
      </c>
      <c r="R436">
        <v>0.92500000000000004</v>
      </c>
      <c r="S436">
        <v>2.02</v>
      </c>
      <c r="U436">
        <v>5.3949999999999996</v>
      </c>
      <c r="V436">
        <v>2.37</v>
      </c>
      <c r="W436">
        <f t="shared" si="24"/>
        <v>5</v>
      </c>
      <c r="X436">
        <f t="shared" si="25"/>
        <v>7</v>
      </c>
      <c r="Y436" t="b">
        <f t="shared" si="26"/>
        <v>0</v>
      </c>
      <c r="Z436" t="b">
        <f t="shared" si="27"/>
        <v>1</v>
      </c>
    </row>
    <row r="437" spans="1:26" x14ac:dyDescent="0.2">
      <c r="A437" t="s">
        <v>1981</v>
      </c>
      <c r="B437" t="s">
        <v>1917</v>
      </c>
      <c r="C437">
        <v>0.69850000000000001</v>
      </c>
      <c r="D437">
        <v>0.97550000000000003</v>
      </c>
      <c r="E437">
        <v>0.67949999999999999</v>
      </c>
      <c r="F437">
        <v>0.83899999999999997</v>
      </c>
      <c r="G437">
        <v>1.8365</v>
      </c>
      <c r="H437">
        <v>0.86599999999999999</v>
      </c>
      <c r="I437">
        <v>1.7010000000000001</v>
      </c>
      <c r="J437">
        <v>0.69550000000000001</v>
      </c>
      <c r="K437">
        <v>0.92849999999999999</v>
      </c>
      <c r="L437">
        <v>0.72650000000000003</v>
      </c>
      <c r="M437">
        <v>0.94750000000000001</v>
      </c>
      <c r="N437">
        <v>1.0529999999999999</v>
      </c>
      <c r="O437">
        <v>1.1125</v>
      </c>
      <c r="P437">
        <v>0.94499999999999995</v>
      </c>
      <c r="Q437">
        <v>1.5044999999999999</v>
      </c>
      <c r="R437">
        <v>0.96750000000000003</v>
      </c>
      <c r="S437">
        <v>3.02</v>
      </c>
      <c r="T437">
        <v>1.89</v>
      </c>
      <c r="U437">
        <v>0.95</v>
      </c>
      <c r="V437">
        <v>1.66</v>
      </c>
      <c r="W437">
        <f t="shared" si="24"/>
        <v>8</v>
      </c>
      <c r="X437">
        <f t="shared" si="25"/>
        <v>8</v>
      </c>
      <c r="Y437" t="b">
        <f t="shared" si="26"/>
        <v>0</v>
      </c>
      <c r="Z437" t="b">
        <f t="shared" si="27"/>
        <v>1</v>
      </c>
    </row>
    <row r="438" spans="1:26" x14ac:dyDescent="0.2">
      <c r="A438" t="s">
        <v>1918</v>
      </c>
      <c r="B438" t="s">
        <v>1919</v>
      </c>
      <c r="C438">
        <v>0.707666666666667</v>
      </c>
      <c r="D438">
        <v>0.998</v>
      </c>
      <c r="E438">
        <v>0.95033333333333303</v>
      </c>
      <c r="F438">
        <v>1.2163333333333299</v>
      </c>
      <c r="G438">
        <v>1.7023333333333299</v>
      </c>
      <c r="H438">
        <v>0.69466666666666699</v>
      </c>
      <c r="I438">
        <v>0.86399999999999999</v>
      </c>
      <c r="J438">
        <v>0.94599999999999995</v>
      </c>
      <c r="K438">
        <v>0.713666666666667</v>
      </c>
      <c r="L438">
        <v>0.66900000000000004</v>
      </c>
      <c r="M438">
        <v>0.955666666666667</v>
      </c>
      <c r="N438">
        <v>0.65833333333333299</v>
      </c>
      <c r="O438">
        <v>0.61266666666666703</v>
      </c>
      <c r="P438">
        <v>0.75800000000000001</v>
      </c>
      <c r="Q438">
        <v>0.95599999999999996</v>
      </c>
      <c r="R438">
        <v>0.912333333333333</v>
      </c>
      <c r="S438">
        <v>4.4933333333333296</v>
      </c>
      <c r="T438">
        <v>17.526666666666699</v>
      </c>
      <c r="U438">
        <v>4.5466666666666704</v>
      </c>
      <c r="V438">
        <v>7.10666666666667</v>
      </c>
      <c r="W438">
        <f t="shared" si="24"/>
        <v>8</v>
      </c>
      <c r="X438">
        <f t="shared" si="25"/>
        <v>8</v>
      </c>
      <c r="Y438" t="b">
        <f t="shared" si="26"/>
        <v>0</v>
      </c>
      <c r="Z438" t="b">
        <f t="shared" si="27"/>
        <v>1</v>
      </c>
    </row>
    <row r="439" spans="1:26" x14ac:dyDescent="0.2">
      <c r="A439" t="s">
        <v>1928</v>
      </c>
      <c r="B439" t="s">
        <v>1929</v>
      </c>
      <c r="C439">
        <v>1.38666666666667</v>
      </c>
      <c r="D439">
        <v>1.085</v>
      </c>
      <c r="E439">
        <v>1.0653333333333299</v>
      </c>
      <c r="F439">
        <v>0.96433333333333304</v>
      </c>
      <c r="G439">
        <v>0.73599999999999999</v>
      </c>
      <c r="H439">
        <v>0.89233333333333298</v>
      </c>
      <c r="I439">
        <v>0.98133333333333295</v>
      </c>
      <c r="J439">
        <v>1.1990000000000001</v>
      </c>
      <c r="K439">
        <v>1.10933333333333</v>
      </c>
      <c r="L439">
        <v>1.2446666666666699</v>
      </c>
      <c r="M439">
        <v>1.0489999999999999</v>
      </c>
      <c r="N439">
        <v>1.0900000000000001</v>
      </c>
      <c r="O439">
        <v>1.0086666666666699</v>
      </c>
      <c r="P439">
        <v>1.22</v>
      </c>
      <c r="Q439">
        <v>1.06433333333333</v>
      </c>
      <c r="R439">
        <v>1.1176666666666699</v>
      </c>
      <c r="S439">
        <v>27.3466666666667</v>
      </c>
      <c r="T439">
        <v>22.676666666666701</v>
      </c>
      <c r="U439">
        <v>24.7</v>
      </c>
      <c r="V439">
        <v>29.33</v>
      </c>
      <c r="W439">
        <f t="shared" si="24"/>
        <v>8</v>
      </c>
      <c r="X439">
        <f t="shared" si="25"/>
        <v>8</v>
      </c>
      <c r="Y439" t="b">
        <f t="shared" si="26"/>
        <v>0</v>
      </c>
      <c r="Z439" t="b">
        <f t="shared" si="27"/>
        <v>1</v>
      </c>
    </row>
    <row r="440" spans="1:26" x14ac:dyDescent="0.2">
      <c r="A440" t="s">
        <v>1930</v>
      </c>
      <c r="B440" t="s">
        <v>1931</v>
      </c>
      <c r="C440">
        <v>1.3473333333333299</v>
      </c>
      <c r="D440">
        <v>1.073</v>
      </c>
      <c r="E440">
        <v>0.88500000000000001</v>
      </c>
      <c r="F440">
        <v>0.79700000000000004</v>
      </c>
      <c r="G440">
        <v>0.74033333333333295</v>
      </c>
      <c r="H440">
        <v>1.0049999999999999</v>
      </c>
      <c r="I440">
        <v>0.74199999999999999</v>
      </c>
      <c r="J440">
        <v>1.36066666666667</v>
      </c>
      <c r="K440">
        <v>2.4063333333333299</v>
      </c>
      <c r="L440">
        <v>1.1946666666666701</v>
      </c>
      <c r="M440">
        <v>1.3616666666666699</v>
      </c>
      <c r="N440">
        <v>1.331</v>
      </c>
      <c r="O440">
        <v>0.68066666666666698</v>
      </c>
      <c r="P440">
        <v>1.01166666666667</v>
      </c>
      <c r="Q440">
        <v>1.56833333333333</v>
      </c>
      <c r="R440">
        <v>1.4006666666666701</v>
      </c>
      <c r="S440">
        <v>12.643333333333301</v>
      </c>
      <c r="T440">
        <v>10.8266666666667</v>
      </c>
      <c r="U440">
        <v>12.803333333333301</v>
      </c>
      <c r="V440">
        <v>23.113333333333301</v>
      </c>
      <c r="W440">
        <f t="shared" si="24"/>
        <v>8</v>
      </c>
      <c r="X440">
        <f t="shared" si="25"/>
        <v>8</v>
      </c>
      <c r="Y440" t="b">
        <f t="shared" si="26"/>
        <v>0</v>
      </c>
      <c r="Z440" t="b">
        <f t="shared" si="27"/>
        <v>1</v>
      </c>
    </row>
    <row r="441" spans="1:26" x14ac:dyDescent="0.2">
      <c r="A441" t="s">
        <v>2004</v>
      </c>
      <c r="B441" t="s">
        <v>2005</v>
      </c>
      <c r="C441">
        <v>0.99833333333333296</v>
      </c>
      <c r="D441">
        <v>0.92666666666666697</v>
      </c>
      <c r="E441">
        <v>0.87466666666666704</v>
      </c>
      <c r="F441">
        <v>1.0680000000000001</v>
      </c>
      <c r="G441">
        <v>0.61933333333333296</v>
      </c>
      <c r="H441">
        <v>0.98099999999999998</v>
      </c>
      <c r="I441">
        <v>0.89600000000000002</v>
      </c>
      <c r="J441">
        <v>0.84866666666666701</v>
      </c>
      <c r="K441">
        <v>0.68200000000000005</v>
      </c>
      <c r="L441">
        <v>0.76266666666666705</v>
      </c>
      <c r="M441">
        <v>1.50633333333333</v>
      </c>
      <c r="N441">
        <v>0.46666666666666701</v>
      </c>
      <c r="O441">
        <v>0.78233333333333299</v>
      </c>
      <c r="P441">
        <v>2.1366666666666698</v>
      </c>
      <c r="Q441">
        <v>0.709666666666667</v>
      </c>
      <c r="R441">
        <v>1.00033333333333</v>
      </c>
      <c r="S441">
        <v>0</v>
      </c>
      <c r="T441">
        <v>2.0433333333333299</v>
      </c>
      <c r="U441">
        <v>2.5166666666666702</v>
      </c>
      <c r="V441">
        <v>1.59666666666667</v>
      </c>
      <c r="W441">
        <f t="shared" si="24"/>
        <v>8</v>
      </c>
      <c r="X441">
        <f t="shared" si="25"/>
        <v>8</v>
      </c>
      <c r="Y441" t="b">
        <f t="shared" si="26"/>
        <v>0</v>
      </c>
      <c r="Z441" t="b">
        <f t="shared" si="27"/>
        <v>1</v>
      </c>
    </row>
    <row r="442" spans="1:26" x14ac:dyDescent="0.2">
      <c r="A442" t="s">
        <v>2006</v>
      </c>
      <c r="B442" t="s">
        <v>2007</v>
      </c>
      <c r="C442">
        <v>0.91249999999999998</v>
      </c>
      <c r="D442">
        <v>0.94</v>
      </c>
      <c r="E442">
        <v>1.3193333333333299</v>
      </c>
      <c r="F442">
        <v>1.08</v>
      </c>
      <c r="G442">
        <v>1.1456666666666699</v>
      </c>
      <c r="H442">
        <v>1.228</v>
      </c>
      <c r="I442">
        <v>0.80100000000000005</v>
      </c>
      <c r="J442">
        <v>0.97933333333333294</v>
      </c>
      <c r="K442">
        <v>1.2889999999999999</v>
      </c>
      <c r="L442">
        <v>0.98399999999999999</v>
      </c>
      <c r="M442">
        <v>1.8460000000000001</v>
      </c>
      <c r="N442">
        <v>1.1383333333333301</v>
      </c>
      <c r="O442">
        <v>0.79766666666666697</v>
      </c>
      <c r="P442">
        <v>0.81499999999999995</v>
      </c>
      <c r="Q442">
        <v>3.5956666666666699</v>
      </c>
      <c r="R442">
        <v>1.0640000000000001</v>
      </c>
      <c r="S442">
        <v>10.18</v>
      </c>
      <c r="T442">
        <v>33.116666666666703</v>
      </c>
      <c r="U442">
        <v>9.8433333333333302</v>
      </c>
      <c r="V442">
        <v>35.316666666666698</v>
      </c>
      <c r="W442">
        <f t="shared" si="24"/>
        <v>8</v>
      </c>
      <c r="X442">
        <f t="shared" si="25"/>
        <v>8</v>
      </c>
      <c r="Y442" t="b">
        <f t="shared" si="26"/>
        <v>0</v>
      </c>
      <c r="Z442" t="b">
        <f t="shared" si="27"/>
        <v>1</v>
      </c>
    </row>
    <row r="443" spans="1:26" x14ac:dyDescent="0.2">
      <c r="A443" t="s">
        <v>2010</v>
      </c>
      <c r="B443" t="s">
        <v>2011</v>
      </c>
      <c r="C443">
        <v>0.95266666666666699</v>
      </c>
      <c r="D443">
        <v>1.49966666666667</v>
      </c>
      <c r="E443">
        <v>1.659</v>
      </c>
      <c r="F443">
        <v>0.92900000000000005</v>
      </c>
      <c r="G443">
        <v>1.004</v>
      </c>
      <c r="H443">
        <v>0.79200000000000004</v>
      </c>
      <c r="I443">
        <v>0.92</v>
      </c>
      <c r="J443">
        <v>1.121</v>
      </c>
      <c r="K443">
        <v>1.1543333333333301</v>
      </c>
      <c r="L443">
        <v>1.15766666666667</v>
      </c>
      <c r="M443">
        <v>1.1890000000000001</v>
      </c>
      <c r="N443">
        <v>1.099</v>
      </c>
      <c r="O443">
        <v>0.78600000000000003</v>
      </c>
      <c r="P443">
        <v>1.016</v>
      </c>
      <c r="Q443">
        <v>1.7969999999999999</v>
      </c>
      <c r="R443">
        <v>1.1830000000000001</v>
      </c>
      <c r="S443">
        <v>3.09</v>
      </c>
      <c r="T443">
        <v>2.93</v>
      </c>
      <c r="U443">
        <v>3.69</v>
      </c>
      <c r="V443">
        <v>3.32</v>
      </c>
      <c r="W443">
        <f t="shared" si="24"/>
        <v>8</v>
      </c>
      <c r="X443">
        <f t="shared" si="25"/>
        <v>8</v>
      </c>
      <c r="Y443" t="b">
        <f t="shared" si="26"/>
        <v>0</v>
      </c>
      <c r="Z443" t="b">
        <f t="shared" si="27"/>
        <v>1</v>
      </c>
    </row>
    <row r="444" spans="1:26" x14ac:dyDescent="0.2">
      <c r="A444" t="s">
        <v>2014</v>
      </c>
      <c r="B444" t="s">
        <v>2015</v>
      </c>
      <c r="C444">
        <v>2.0590000000000002</v>
      </c>
      <c r="D444">
        <v>1.5980000000000001</v>
      </c>
      <c r="E444">
        <v>0.747</v>
      </c>
      <c r="F444">
        <v>0.97266666666666701</v>
      </c>
      <c r="G444">
        <v>1.0353333333333301</v>
      </c>
      <c r="H444">
        <v>0.84599999999999997</v>
      </c>
      <c r="I444">
        <v>1.8029999999999999</v>
      </c>
      <c r="J444">
        <v>2.2505000000000002</v>
      </c>
      <c r="K444">
        <v>0.78600000000000003</v>
      </c>
      <c r="L444">
        <v>1.1870000000000001</v>
      </c>
      <c r="M444">
        <v>1.56266666666667</v>
      </c>
      <c r="N444">
        <v>2.024</v>
      </c>
      <c r="O444">
        <v>1.466</v>
      </c>
      <c r="P444">
        <v>1.3759999999999999</v>
      </c>
      <c r="Q444">
        <v>0.99350000000000005</v>
      </c>
      <c r="R444">
        <v>1.1154999999999999</v>
      </c>
      <c r="S444">
        <v>4.6399999999999997</v>
      </c>
      <c r="T444">
        <v>1.8333333333333299</v>
      </c>
      <c r="U444">
        <v>1.19</v>
      </c>
      <c r="V444">
        <v>1.2549999999999999</v>
      </c>
      <c r="W444">
        <f t="shared" si="24"/>
        <v>8</v>
      </c>
      <c r="X444">
        <f t="shared" si="25"/>
        <v>8</v>
      </c>
      <c r="Y444" t="b">
        <f t="shared" si="26"/>
        <v>0</v>
      </c>
      <c r="Z444" t="b">
        <f t="shared" si="27"/>
        <v>1</v>
      </c>
    </row>
    <row r="445" spans="1:26" x14ac:dyDescent="0.2">
      <c r="A445" t="s">
        <v>1951</v>
      </c>
      <c r="B445" t="s">
        <v>1952</v>
      </c>
      <c r="C445">
        <v>1.5429999999999999</v>
      </c>
      <c r="D445">
        <v>1.1220000000000001</v>
      </c>
      <c r="E445">
        <v>1.151</v>
      </c>
      <c r="F445">
        <v>1.113</v>
      </c>
      <c r="G445">
        <v>1.411</v>
      </c>
      <c r="H445">
        <v>1.72</v>
      </c>
      <c r="I445">
        <v>0.91800000000000004</v>
      </c>
      <c r="K445">
        <v>1.048</v>
      </c>
      <c r="L445">
        <v>0.73299999999999998</v>
      </c>
      <c r="M445">
        <v>0.878</v>
      </c>
      <c r="N445">
        <v>0.45900000000000002</v>
      </c>
      <c r="O445">
        <v>0.79</v>
      </c>
      <c r="S445">
        <v>0</v>
      </c>
      <c r="T445">
        <v>2.1800000000000002</v>
      </c>
      <c r="U445">
        <v>2.13</v>
      </c>
      <c r="W445">
        <f t="shared" si="24"/>
        <v>7</v>
      </c>
      <c r="X445">
        <f t="shared" si="25"/>
        <v>5</v>
      </c>
      <c r="Y445" t="b">
        <f t="shared" si="26"/>
        <v>0</v>
      </c>
      <c r="Z445" t="b">
        <f t="shared" si="27"/>
        <v>1</v>
      </c>
    </row>
    <row r="446" spans="1:26" x14ac:dyDescent="0.2">
      <c r="A446" t="s">
        <v>1953</v>
      </c>
      <c r="B446" t="s">
        <v>1954</v>
      </c>
      <c r="C446">
        <v>1.1183333333333301</v>
      </c>
      <c r="D446">
        <v>1.0496666666666701</v>
      </c>
      <c r="E446">
        <v>1.06833333333333</v>
      </c>
      <c r="F446">
        <v>0.96966666666666701</v>
      </c>
      <c r="G446">
        <v>0.71799999999999997</v>
      </c>
      <c r="H446">
        <v>1.08466666666667</v>
      </c>
      <c r="I446">
        <v>1.18933333333333</v>
      </c>
      <c r="J446">
        <v>0.97933333333333294</v>
      </c>
      <c r="K446">
        <v>1.08266666666667</v>
      </c>
      <c r="L446">
        <v>1.1403333333333301</v>
      </c>
      <c r="M446">
        <v>1.1606666666666701</v>
      </c>
      <c r="N446">
        <v>1.13266666666667</v>
      </c>
      <c r="O446">
        <v>1.12533333333333</v>
      </c>
      <c r="P446">
        <v>1.12466666666667</v>
      </c>
      <c r="Q446">
        <v>1.01566666666667</v>
      </c>
      <c r="R446">
        <v>1.0753333333333299</v>
      </c>
      <c r="S446">
        <v>9.2799999999999994</v>
      </c>
      <c r="T446">
        <v>7.3766666666666696</v>
      </c>
      <c r="U446">
        <v>13.7533333333333</v>
      </c>
      <c r="V446">
        <v>14.383333333333301</v>
      </c>
      <c r="W446">
        <f t="shared" si="24"/>
        <v>8</v>
      </c>
      <c r="X446">
        <f t="shared" si="25"/>
        <v>8</v>
      </c>
      <c r="Y446" t="b">
        <f t="shared" si="26"/>
        <v>0</v>
      </c>
      <c r="Z446" t="b">
        <f t="shared" si="27"/>
        <v>1</v>
      </c>
    </row>
    <row r="447" spans="1:26" x14ac:dyDescent="0.2">
      <c r="A447" t="s">
        <v>1957</v>
      </c>
      <c r="B447" t="s">
        <v>1958</v>
      </c>
      <c r="C447">
        <v>1.0145</v>
      </c>
      <c r="D447">
        <v>0.98850000000000005</v>
      </c>
      <c r="E447">
        <v>0.89966666666666695</v>
      </c>
      <c r="F447">
        <v>0.669333333333333</v>
      </c>
      <c r="G447">
        <v>0.94199999999999995</v>
      </c>
      <c r="H447">
        <v>1.24033333333333</v>
      </c>
      <c r="I447">
        <v>0.98566666666666702</v>
      </c>
      <c r="J447">
        <v>1.31</v>
      </c>
      <c r="K447">
        <v>1.1214999999999999</v>
      </c>
      <c r="L447">
        <v>0.91600000000000004</v>
      </c>
      <c r="M447">
        <v>1.13333333333333</v>
      </c>
      <c r="N447">
        <v>0.80800000000000005</v>
      </c>
      <c r="O447">
        <v>0.96766666666666701</v>
      </c>
      <c r="P447">
        <v>1.2816666666666701</v>
      </c>
      <c r="Q447">
        <v>0.91700000000000004</v>
      </c>
      <c r="R447">
        <v>1.0676666666666701</v>
      </c>
      <c r="S447">
        <v>3.96</v>
      </c>
      <c r="T447">
        <v>2.31</v>
      </c>
      <c r="U447">
        <v>3.5066666666666699</v>
      </c>
      <c r="V447">
        <v>0.7</v>
      </c>
      <c r="W447">
        <f t="shared" si="24"/>
        <v>8</v>
      </c>
      <c r="X447">
        <f t="shared" si="25"/>
        <v>8</v>
      </c>
      <c r="Y447" t="b">
        <f t="shared" si="26"/>
        <v>0</v>
      </c>
      <c r="Z447" t="b">
        <f t="shared" si="27"/>
        <v>1</v>
      </c>
    </row>
    <row r="448" spans="1:26" x14ac:dyDescent="0.2">
      <c r="A448" t="s">
        <v>1959</v>
      </c>
      <c r="B448" t="s">
        <v>1960</v>
      </c>
      <c r="C448">
        <v>1.238</v>
      </c>
      <c r="D448">
        <v>1.1546666666666701</v>
      </c>
      <c r="E448">
        <v>0.92533333333333301</v>
      </c>
      <c r="F448">
        <v>0.97666666666666702</v>
      </c>
      <c r="G448">
        <v>0.57766666666666699</v>
      </c>
      <c r="H448">
        <v>1.2573333333333301</v>
      </c>
      <c r="I448">
        <v>1.10866666666667</v>
      </c>
      <c r="J448">
        <v>1.2569999999999999</v>
      </c>
      <c r="K448">
        <v>1.0680000000000001</v>
      </c>
      <c r="L448">
        <v>1.2083333333333299</v>
      </c>
      <c r="M448">
        <v>0.90033333333333299</v>
      </c>
      <c r="N448">
        <v>0.77333333333333298</v>
      </c>
      <c r="O448">
        <v>1.03066666666667</v>
      </c>
      <c r="P448">
        <v>1.14933333333333</v>
      </c>
      <c r="Q448">
        <v>1.2206666666666699</v>
      </c>
      <c r="R448">
        <v>0.80433333333333301</v>
      </c>
      <c r="S448">
        <v>11.16</v>
      </c>
      <c r="T448">
        <v>8.1433333333333309</v>
      </c>
      <c r="U448">
        <v>11.1</v>
      </c>
      <c r="V448">
        <v>6.3</v>
      </c>
      <c r="W448">
        <f t="shared" si="24"/>
        <v>8</v>
      </c>
      <c r="X448">
        <f t="shared" si="25"/>
        <v>8</v>
      </c>
      <c r="Y448" t="b">
        <f t="shared" si="26"/>
        <v>0</v>
      </c>
      <c r="Z448" t="b">
        <f t="shared" si="27"/>
        <v>1</v>
      </c>
    </row>
    <row r="449" spans="1:26" x14ac:dyDescent="0.2">
      <c r="A449" t="s">
        <v>1961</v>
      </c>
      <c r="B449" t="s">
        <v>1962</v>
      </c>
      <c r="C449">
        <v>1.1539999999999999</v>
      </c>
      <c r="D449">
        <v>0.95450000000000002</v>
      </c>
      <c r="E449">
        <v>0.96899999999999997</v>
      </c>
      <c r="F449">
        <v>1.0449999999999999</v>
      </c>
      <c r="G449">
        <v>0.95599999999999996</v>
      </c>
      <c r="H449">
        <v>1.2010000000000001</v>
      </c>
      <c r="I449">
        <v>1.4935</v>
      </c>
      <c r="J449">
        <v>1.0175000000000001</v>
      </c>
      <c r="K449">
        <v>1.2749999999999999</v>
      </c>
      <c r="L449">
        <v>1.6254999999999999</v>
      </c>
      <c r="M449">
        <v>1.3220000000000001</v>
      </c>
      <c r="N449">
        <v>1.1294999999999999</v>
      </c>
      <c r="O449">
        <v>1.2869999999999999</v>
      </c>
      <c r="P449">
        <v>1.3394999999999999</v>
      </c>
      <c r="Q449">
        <v>1.046</v>
      </c>
      <c r="R449">
        <v>1.0375000000000001</v>
      </c>
      <c r="S449">
        <v>1.96</v>
      </c>
      <c r="T449">
        <v>0</v>
      </c>
      <c r="U449">
        <v>1.9</v>
      </c>
      <c r="V449">
        <v>1.0249999999999999</v>
      </c>
      <c r="W449">
        <f t="shared" si="24"/>
        <v>8</v>
      </c>
      <c r="X449">
        <f t="shared" si="25"/>
        <v>8</v>
      </c>
      <c r="Y449" t="b">
        <f t="shared" si="26"/>
        <v>0</v>
      </c>
      <c r="Z449" t="b">
        <f t="shared" si="27"/>
        <v>1</v>
      </c>
    </row>
    <row r="450" spans="1:26" x14ac:dyDescent="0.2">
      <c r="A450" t="s">
        <v>2032</v>
      </c>
      <c r="B450" t="s">
        <v>2033</v>
      </c>
      <c r="C450">
        <v>1.0155000000000001</v>
      </c>
      <c r="D450">
        <v>0.82599999999999996</v>
      </c>
      <c r="E450">
        <v>0.88700000000000001</v>
      </c>
      <c r="F450">
        <v>0.99650000000000005</v>
      </c>
      <c r="G450">
        <v>0.65849999999999997</v>
      </c>
      <c r="H450">
        <v>1.0449999999999999</v>
      </c>
      <c r="I450">
        <v>1.194</v>
      </c>
      <c r="J450">
        <v>1.1154999999999999</v>
      </c>
      <c r="K450">
        <v>1.2144999999999999</v>
      </c>
      <c r="L450">
        <v>1.41</v>
      </c>
      <c r="M450">
        <v>0.92600000000000005</v>
      </c>
      <c r="N450">
        <v>0.84899999999999998</v>
      </c>
      <c r="O450">
        <v>0.9405</v>
      </c>
      <c r="P450">
        <v>1.139</v>
      </c>
      <c r="Q450">
        <v>0.8155</v>
      </c>
      <c r="R450">
        <v>1.226</v>
      </c>
      <c r="S450">
        <v>2.3650000000000002</v>
      </c>
      <c r="T450">
        <v>5.03</v>
      </c>
      <c r="U450">
        <v>1.0349999999999999</v>
      </c>
      <c r="V450">
        <v>6.0750000000000002</v>
      </c>
      <c r="W450">
        <f t="shared" si="24"/>
        <v>8</v>
      </c>
      <c r="X450">
        <f t="shared" si="25"/>
        <v>8</v>
      </c>
      <c r="Y450" t="b">
        <f t="shared" si="26"/>
        <v>0</v>
      </c>
      <c r="Z450" t="b">
        <f t="shared" si="27"/>
        <v>1</v>
      </c>
    </row>
    <row r="451" spans="1:26" x14ac:dyDescent="0.2">
      <c r="A451" t="s">
        <v>2036</v>
      </c>
      <c r="B451" t="s">
        <v>2037</v>
      </c>
      <c r="C451">
        <v>1.2935000000000001</v>
      </c>
      <c r="D451">
        <v>1.1805000000000001</v>
      </c>
      <c r="E451">
        <v>1.2195</v>
      </c>
      <c r="F451">
        <v>1.2010000000000001</v>
      </c>
      <c r="G451">
        <v>0.84150000000000003</v>
      </c>
      <c r="H451">
        <v>0.94599999999999995</v>
      </c>
      <c r="I451">
        <v>0.90149999999999997</v>
      </c>
      <c r="J451">
        <v>1.0569999999999999</v>
      </c>
      <c r="K451">
        <v>2.0979999999999999</v>
      </c>
      <c r="L451">
        <v>1.601</v>
      </c>
      <c r="M451">
        <v>1.3075000000000001</v>
      </c>
      <c r="N451">
        <v>0.87949999999999995</v>
      </c>
      <c r="O451">
        <v>0.87949999999999995</v>
      </c>
      <c r="P451">
        <v>0.99550000000000005</v>
      </c>
      <c r="Q451">
        <v>1.5680000000000001</v>
      </c>
      <c r="R451">
        <v>1.32</v>
      </c>
      <c r="S451">
        <v>1.325</v>
      </c>
      <c r="T451">
        <v>6.9749999999999996</v>
      </c>
      <c r="U451">
        <v>4.8550000000000004</v>
      </c>
      <c r="V451">
        <v>8.31</v>
      </c>
      <c r="W451">
        <f t="shared" si="24"/>
        <v>8</v>
      </c>
      <c r="X451">
        <f t="shared" si="25"/>
        <v>8</v>
      </c>
      <c r="Y451" t="b">
        <f t="shared" si="26"/>
        <v>0</v>
      </c>
      <c r="Z451" t="b">
        <f t="shared" si="27"/>
        <v>1</v>
      </c>
    </row>
    <row r="452" spans="1:26" x14ac:dyDescent="0.2">
      <c r="A452" t="s">
        <v>2038</v>
      </c>
      <c r="B452" t="s">
        <v>2039</v>
      </c>
      <c r="C452">
        <v>1.159</v>
      </c>
      <c r="D452">
        <v>1.2769999999999999</v>
      </c>
      <c r="E452">
        <v>0.95399999999999996</v>
      </c>
      <c r="F452">
        <v>0.751</v>
      </c>
      <c r="G452">
        <v>1.0349999999999999</v>
      </c>
      <c r="J452">
        <v>1.097</v>
      </c>
      <c r="K452">
        <v>0.95399999999999996</v>
      </c>
      <c r="L452">
        <v>1.19</v>
      </c>
      <c r="M452">
        <v>1.0109999999999999</v>
      </c>
      <c r="P452">
        <v>1.6085</v>
      </c>
      <c r="Q452">
        <v>1.4724999999999999</v>
      </c>
      <c r="R452">
        <v>1.3594999999999999</v>
      </c>
      <c r="S452">
        <v>0</v>
      </c>
      <c r="T452">
        <v>0</v>
      </c>
      <c r="V452">
        <v>2.56</v>
      </c>
      <c r="W452">
        <f t="shared" si="24"/>
        <v>6</v>
      </c>
      <c r="X452">
        <f t="shared" si="25"/>
        <v>6</v>
      </c>
      <c r="Y452" t="b">
        <f t="shared" si="26"/>
        <v>0</v>
      </c>
      <c r="Z452" t="b">
        <f t="shared" si="27"/>
        <v>1</v>
      </c>
    </row>
    <row r="453" spans="1:26" x14ac:dyDescent="0.2">
      <c r="A453" t="s">
        <v>2046</v>
      </c>
      <c r="B453" t="s">
        <v>1982</v>
      </c>
      <c r="C453">
        <v>1.389</v>
      </c>
      <c r="D453">
        <v>1.24433333333333</v>
      </c>
      <c r="E453">
        <v>0.83099999999999996</v>
      </c>
      <c r="F453">
        <v>1.3096666666666701</v>
      </c>
      <c r="G453">
        <v>1.1519999999999999</v>
      </c>
      <c r="H453">
        <v>1.0725</v>
      </c>
      <c r="I453">
        <v>0.86199999999999999</v>
      </c>
      <c r="J453">
        <v>1.0860000000000001</v>
      </c>
      <c r="K453">
        <v>0.98666666666666702</v>
      </c>
      <c r="L453">
        <v>0.87566666666666704</v>
      </c>
      <c r="M453">
        <v>0.95899999999999996</v>
      </c>
      <c r="N453">
        <v>1.4115</v>
      </c>
      <c r="O453">
        <v>1.3154999999999999</v>
      </c>
      <c r="P453">
        <v>1.10266666666667</v>
      </c>
      <c r="Q453">
        <v>0.91866666666666696</v>
      </c>
      <c r="R453">
        <v>1.1336666666666699</v>
      </c>
      <c r="S453">
        <v>4.99</v>
      </c>
      <c r="T453">
        <v>2.2733333333333299</v>
      </c>
      <c r="U453">
        <v>1.4350000000000001</v>
      </c>
      <c r="V453">
        <v>1.68333333333333</v>
      </c>
      <c r="W453">
        <f t="shared" ref="W453:W516" si="28">COUNTIF(C453:J453,"&gt;0")</f>
        <v>8</v>
      </c>
      <c r="X453">
        <f t="shared" ref="X453:X516" si="29">COUNTIF(K453:R453,"&gt;0")</f>
        <v>8</v>
      </c>
      <c r="Y453" t="b">
        <f t="shared" ref="Y453:Y516" si="30">OR(AND(W453&lt;3,X453&gt;5),AND(W453&gt;5,X453&lt;3))</f>
        <v>0</v>
      </c>
      <c r="Z453" t="b">
        <f t="shared" ref="Z453:Z516" si="31">AND(X453&gt;4,W453&gt;4)</f>
        <v>1</v>
      </c>
    </row>
    <row r="454" spans="1:26" x14ac:dyDescent="0.2">
      <c r="A454" t="s">
        <v>1983</v>
      </c>
      <c r="B454" t="s">
        <v>1984</v>
      </c>
      <c r="C454">
        <v>0.72799999999999998</v>
      </c>
      <c r="D454">
        <v>1.3049999999999999</v>
      </c>
      <c r="E454">
        <v>0.88900000000000001</v>
      </c>
      <c r="F454">
        <v>1.367</v>
      </c>
      <c r="G454">
        <v>0.63700000000000001</v>
      </c>
      <c r="H454">
        <v>0.86499999999999999</v>
      </c>
      <c r="I454">
        <v>0.98166666666666702</v>
      </c>
      <c r="J454">
        <v>0.97833333333333306</v>
      </c>
      <c r="K454">
        <v>0.73899999999999999</v>
      </c>
      <c r="L454">
        <v>1.9770000000000001</v>
      </c>
      <c r="M454">
        <v>0.91400000000000003</v>
      </c>
      <c r="N454">
        <v>2.105</v>
      </c>
      <c r="O454">
        <v>1.2816666666666701</v>
      </c>
      <c r="P454">
        <v>0.89966666666666695</v>
      </c>
      <c r="Q454">
        <v>3.2366666666666699</v>
      </c>
      <c r="R454">
        <v>1.0086666666666699</v>
      </c>
      <c r="S454">
        <v>7.625</v>
      </c>
      <c r="T454">
        <v>0</v>
      </c>
      <c r="U454">
        <v>23.503333333333298</v>
      </c>
      <c r="V454">
        <v>17.456666666666699</v>
      </c>
      <c r="W454">
        <f t="shared" si="28"/>
        <v>8</v>
      </c>
      <c r="X454">
        <f t="shared" si="29"/>
        <v>8</v>
      </c>
      <c r="Y454" t="b">
        <f t="shared" si="30"/>
        <v>0</v>
      </c>
      <c r="Z454" t="b">
        <f t="shared" si="31"/>
        <v>1</v>
      </c>
    </row>
    <row r="455" spans="1:26" x14ac:dyDescent="0.2">
      <c r="A455" t="s">
        <v>1989</v>
      </c>
      <c r="B455" t="s">
        <v>1990</v>
      </c>
      <c r="C455">
        <v>0.94533333333333303</v>
      </c>
      <c r="D455">
        <v>1.0820000000000001</v>
      </c>
      <c r="E455">
        <v>1.0509999999999999</v>
      </c>
      <c r="F455">
        <v>1.07033333333333</v>
      </c>
      <c r="G455">
        <v>1.0753333333333299</v>
      </c>
      <c r="H455">
        <v>0.94766666666666699</v>
      </c>
      <c r="I455">
        <v>0.98266666666666702</v>
      </c>
      <c r="J455">
        <v>1.3253333333333299</v>
      </c>
      <c r="K455">
        <v>1.2433333333333301</v>
      </c>
      <c r="L455">
        <v>1.1043333333333301</v>
      </c>
      <c r="M455">
        <v>1.4986666666666699</v>
      </c>
      <c r="N455">
        <v>0.68600000000000005</v>
      </c>
      <c r="O455">
        <v>0.96333333333333304</v>
      </c>
      <c r="P455">
        <v>1.2283333333333299</v>
      </c>
      <c r="Q455">
        <v>1.5983333333333301</v>
      </c>
      <c r="R455">
        <v>1.1559999999999999</v>
      </c>
      <c r="S455">
        <v>1.95</v>
      </c>
      <c r="T455">
        <v>12.0866666666667</v>
      </c>
      <c r="U455">
        <v>2.0266666666666699</v>
      </c>
      <c r="V455">
        <v>5.3666666666666698</v>
      </c>
      <c r="W455">
        <f t="shared" si="28"/>
        <v>8</v>
      </c>
      <c r="X455">
        <f t="shared" si="29"/>
        <v>8</v>
      </c>
      <c r="Y455" t="b">
        <f t="shared" si="30"/>
        <v>0</v>
      </c>
      <c r="Z455" t="b">
        <f t="shared" si="31"/>
        <v>1</v>
      </c>
    </row>
    <row r="456" spans="1:26" x14ac:dyDescent="0.2">
      <c r="A456" t="s">
        <v>1991</v>
      </c>
      <c r="B456" t="s">
        <v>1992</v>
      </c>
      <c r="C456">
        <v>0.53400000000000003</v>
      </c>
      <c r="D456">
        <v>2.552</v>
      </c>
      <c r="E456">
        <v>0.86799999999999999</v>
      </c>
      <c r="F456">
        <v>0.81899999999999995</v>
      </c>
      <c r="G456">
        <v>0.47</v>
      </c>
      <c r="J456">
        <v>2.1789999999999998</v>
      </c>
      <c r="K456">
        <v>1.3420000000000001</v>
      </c>
      <c r="L456">
        <v>1.1020000000000001</v>
      </c>
      <c r="M456">
        <v>1.179</v>
      </c>
      <c r="P456">
        <v>3.1059999999999999</v>
      </c>
      <c r="Q456">
        <v>1.3420000000000001</v>
      </c>
      <c r="R456">
        <v>2.8290000000000002</v>
      </c>
      <c r="S456">
        <v>0</v>
      </c>
      <c r="T456">
        <v>0</v>
      </c>
      <c r="V456">
        <v>0</v>
      </c>
      <c r="W456">
        <f t="shared" si="28"/>
        <v>6</v>
      </c>
      <c r="X456">
        <f t="shared" si="29"/>
        <v>6</v>
      </c>
      <c r="Y456" t="b">
        <f t="shared" si="30"/>
        <v>0</v>
      </c>
      <c r="Z456" t="b">
        <f t="shared" si="31"/>
        <v>1</v>
      </c>
    </row>
    <row r="457" spans="1:26" x14ac:dyDescent="0.2">
      <c r="A457" t="s">
        <v>1995</v>
      </c>
      <c r="B457" t="s">
        <v>1996</v>
      </c>
      <c r="C457">
        <v>0.27800000000000002</v>
      </c>
      <c r="D457">
        <v>0.68500000000000005</v>
      </c>
      <c r="H457">
        <v>0.77</v>
      </c>
      <c r="I457">
        <v>0.98799999999999999</v>
      </c>
      <c r="J457">
        <v>0.70799999999999996</v>
      </c>
      <c r="K457">
        <v>2.1629999999999998</v>
      </c>
      <c r="L457">
        <v>0.92600000000000005</v>
      </c>
      <c r="N457">
        <v>0.68799999999999994</v>
      </c>
      <c r="O457">
        <v>0.96499999999999997</v>
      </c>
      <c r="P457">
        <v>0.86299999999999999</v>
      </c>
      <c r="Q457">
        <v>0.88700000000000001</v>
      </c>
      <c r="R457">
        <v>0.96099999999999997</v>
      </c>
      <c r="S457">
        <v>0</v>
      </c>
      <c r="T457">
        <v>1.23</v>
      </c>
      <c r="U457">
        <v>1.7749999999999999</v>
      </c>
      <c r="V457">
        <v>1.8</v>
      </c>
      <c r="W457">
        <f t="shared" si="28"/>
        <v>5</v>
      </c>
      <c r="X457">
        <f t="shared" si="29"/>
        <v>7</v>
      </c>
      <c r="Y457" t="b">
        <f t="shared" si="30"/>
        <v>0</v>
      </c>
      <c r="Z457" t="b">
        <f t="shared" si="31"/>
        <v>1</v>
      </c>
    </row>
    <row r="458" spans="1:26" x14ac:dyDescent="0.2">
      <c r="A458" t="s">
        <v>2069</v>
      </c>
      <c r="B458" t="s">
        <v>2070</v>
      </c>
      <c r="C458">
        <v>1.177</v>
      </c>
      <c r="D458">
        <v>1.2010000000000001</v>
      </c>
      <c r="E458">
        <v>1.016</v>
      </c>
      <c r="F458">
        <v>0.96899999999999997</v>
      </c>
      <c r="G458">
        <v>1.514</v>
      </c>
      <c r="H458">
        <v>1.18133333333333</v>
      </c>
      <c r="I458">
        <v>1.29433333333333</v>
      </c>
      <c r="K458">
        <v>1.2210000000000001</v>
      </c>
      <c r="L458">
        <v>1.1819999999999999</v>
      </c>
      <c r="M458">
        <v>1.3819999999999999</v>
      </c>
      <c r="N458">
        <v>1.58233333333333</v>
      </c>
      <c r="O458">
        <v>1.33866666666667</v>
      </c>
      <c r="S458">
        <v>0</v>
      </c>
      <c r="T458">
        <v>0</v>
      </c>
      <c r="U458">
        <v>0</v>
      </c>
      <c r="V458">
        <v>0</v>
      </c>
      <c r="W458">
        <f t="shared" si="28"/>
        <v>7</v>
      </c>
      <c r="X458">
        <f t="shared" si="29"/>
        <v>5</v>
      </c>
      <c r="Y458" t="b">
        <f t="shared" si="30"/>
        <v>0</v>
      </c>
      <c r="Z458" t="b">
        <f t="shared" si="31"/>
        <v>1</v>
      </c>
    </row>
    <row r="459" spans="1:26" x14ac:dyDescent="0.2">
      <c r="A459" t="s">
        <v>2073</v>
      </c>
      <c r="B459" t="s">
        <v>2074</v>
      </c>
      <c r="C459">
        <v>0.79049999999999998</v>
      </c>
      <c r="D459">
        <v>0.93300000000000005</v>
      </c>
      <c r="E459">
        <v>1.1990000000000001</v>
      </c>
      <c r="F459">
        <v>0.84799999999999998</v>
      </c>
      <c r="G459">
        <v>1.075</v>
      </c>
      <c r="H459">
        <v>1.2090000000000001</v>
      </c>
      <c r="I459">
        <v>1.431</v>
      </c>
      <c r="J459">
        <v>1.069</v>
      </c>
      <c r="K459">
        <v>1.5269999999999999</v>
      </c>
      <c r="L459">
        <v>1.2450000000000001</v>
      </c>
      <c r="M459">
        <v>1.0980000000000001</v>
      </c>
      <c r="N459">
        <v>0.60599999999999998</v>
      </c>
      <c r="O459">
        <v>0.92900000000000005</v>
      </c>
      <c r="P459">
        <v>0.85299999999999998</v>
      </c>
      <c r="Q459">
        <v>1.417</v>
      </c>
      <c r="R459">
        <v>0.76500000000000001</v>
      </c>
      <c r="S459">
        <v>2.52</v>
      </c>
      <c r="T459">
        <v>4.75</v>
      </c>
      <c r="U459">
        <v>5.27</v>
      </c>
      <c r="V459">
        <v>7.42</v>
      </c>
      <c r="W459">
        <f t="shared" si="28"/>
        <v>8</v>
      </c>
      <c r="X459">
        <f t="shared" si="29"/>
        <v>8</v>
      </c>
      <c r="Y459" t="b">
        <f t="shared" si="30"/>
        <v>0</v>
      </c>
      <c r="Z459" t="b">
        <f t="shared" si="31"/>
        <v>1</v>
      </c>
    </row>
    <row r="460" spans="1:26" x14ac:dyDescent="0.2">
      <c r="A460" t="s">
        <v>2016</v>
      </c>
      <c r="B460" t="s">
        <v>2017</v>
      </c>
      <c r="C460">
        <v>1.3313333333333299</v>
      </c>
      <c r="D460">
        <v>0.91900000000000004</v>
      </c>
      <c r="E460">
        <v>0.96699999999999997</v>
      </c>
      <c r="F460">
        <v>0.77400000000000002</v>
      </c>
      <c r="G460">
        <v>1.27</v>
      </c>
      <c r="H460">
        <v>0.83966666666666701</v>
      </c>
      <c r="I460">
        <v>0.78900000000000003</v>
      </c>
      <c r="J460">
        <v>0.94599999999999995</v>
      </c>
      <c r="K460">
        <v>1.09233333333333</v>
      </c>
      <c r="L460">
        <v>1.3843333333333301</v>
      </c>
      <c r="M460">
        <v>0.91400000000000003</v>
      </c>
      <c r="N460">
        <v>0.98699999999999999</v>
      </c>
      <c r="O460">
        <v>0.97033333333333305</v>
      </c>
      <c r="P460">
        <v>1.1200000000000001</v>
      </c>
      <c r="Q460">
        <v>1.2869999999999999</v>
      </c>
      <c r="R460">
        <v>0.94450000000000001</v>
      </c>
      <c r="S460">
        <v>7.5633333333333299</v>
      </c>
      <c r="T460">
        <v>1.8133333333333299</v>
      </c>
      <c r="U460">
        <v>3.25</v>
      </c>
      <c r="V460">
        <v>4.1349999999999998</v>
      </c>
      <c r="W460">
        <f t="shared" si="28"/>
        <v>8</v>
      </c>
      <c r="X460">
        <f t="shared" si="29"/>
        <v>8</v>
      </c>
      <c r="Y460" t="b">
        <f t="shared" si="30"/>
        <v>0</v>
      </c>
      <c r="Z460" t="b">
        <f t="shared" si="31"/>
        <v>1</v>
      </c>
    </row>
    <row r="461" spans="1:26" x14ac:dyDescent="0.2">
      <c r="A461" t="s">
        <v>2022</v>
      </c>
      <c r="B461" t="s">
        <v>2023</v>
      </c>
      <c r="C461">
        <v>1.2150000000000001</v>
      </c>
      <c r="D461">
        <v>1.0713333333333299</v>
      </c>
      <c r="E461">
        <v>1.24566666666667</v>
      </c>
      <c r="F461">
        <v>1.12133333333333</v>
      </c>
      <c r="G461">
        <v>0.89200000000000002</v>
      </c>
      <c r="H461">
        <v>0.96633333333333304</v>
      </c>
      <c r="I461">
        <v>1.012</v>
      </c>
      <c r="J461">
        <v>0.86750000000000005</v>
      </c>
      <c r="K461">
        <v>1.3233333333333299</v>
      </c>
      <c r="L461">
        <v>1.16733333333333</v>
      </c>
      <c r="M461">
        <v>1.123</v>
      </c>
      <c r="N461">
        <v>1.33066666666667</v>
      </c>
      <c r="O461">
        <v>1.1870000000000001</v>
      </c>
      <c r="P461">
        <v>0.86150000000000004</v>
      </c>
      <c r="Q461">
        <v>1.0004999999999999</v>
      </c>
      <c r="R461">
        <v>0.89149999999999996</v>
      </c>
      <c r="S461">
        <v>1.33666666666667</v>
      </c>
      <c r="T461">
        <v>1.86</v>
      </c>
      <c r="U461">
        <v>1.2933333333333299</v>
      </c>
      <c r="V461">
        <v>3.2250000000000001</v>
      </c>
      <c r="W461">
        <f t="shared" si="28"/>
        <v>8</v>
      </c>
      <c r="X461">
        <f t="shared" si="29"/>
        <v>8</v>
      </c>
      <c r="Y461" t="b">
        <f t="shared" si="30"/>
        <v>0</v>
      </c>
      <c r="Z461" t="b">
        <f t="shared" si="31"/>
        <v>1</v>
      </c>
    </row>
    <row r="462" spans="1:26" x14ac:dyDescent="0.2">
      <c r="A462" t="s">
        <v>2097</v>
      </c>
      <c r="B462" t="s">
        <v>2098</v>
      </c>
      <c r="C462">
        <v>0.97299999999999998</v>
      </c>
      <c r="D462">
        <v>1.2370000000000001</v>
      </c>
      <c r="E462">
        <v>1.004</v>
      </c>
      <c r="F462">
        <v>0.80300000000000005</v>
      </c>
      <c r="G462">
        <v>0.80900000000000005</v>
      </c>
      <c r="H462">
        <v>1.1535</v>
      </c>
      <c r="I462">
        <v>0.9</v>
      </c>
      <c r="J462">
        <v>1.19733333333333</v>
      </c>
      <c r="K462">
        <v>2.1720000000000002</v>
      </c>
      <c r="L462">
        <v>1.357</v>
      </c>
      <c r="M462">
        <v>1.32</v>
      </c>
      <c r="N462">
        <v>1.0325</v>
      </c>
      <c r="O462">
        <v>1.0029999999999999</v>
      </c>
      <c r="P462">
        <v>0.88366666666666704</v>
      </c>
      <c r="Q462">
        <v>1.49</v>
      </c>
      <c r="R462">
        <v>1.10266666666667</v>
      </c>
      <c r="S462">
        <v>0</v>
      </c>
      <c r="T462">
        <v>2.9166666666666701</v>
      </c>
      <c r="U462">
        <v>0.86</v>
      </c>
      <c r="V462">
        <v>2.0133333333333301</v>
      </c>
      <c r="W462">
        <f t="shared" si="28"/>
        <v>8</v>
      </c>
      <c r="X462">
        <f t="shared" si="29"/>
        <v>8</v>
      </c>
      <c r="Y462" t="b">
        <f t="shared" si="30"/>
        <v>0</v>
      </c>
      <c r="Z462" t="b">
        <f t="shared" si="31"/>
        <v>1</v>
      </c>
    </row>
    <row r="463" spans="1:26" x14ac:dyDescent="0.2">
      <c r="A463" t="s">
        <v>2101</v>
      </c>
      <c r="B463" t="s">
        <v>2102</v>
      </c>
      <c r="C463">
        <v>1.524</v>
      </c>
      <c r="D463">
        <v>1.6950000000000001</v>
      </c>
      <c r="E463">
        <v>0.91149999999999998</v>
      </c>
      <c r="F463">
        <v>0.79849999999999999</v>
      </c>
      <c r="G463">
        <v>0.58799999999999997</v>
      </c>
      <c r="H463">
        <v>0.91600000000000004</v>
      </c>
      <c r="I463">
        <v>1.1140000000000001</v>
      </c>
      <c r="J463">
        <v>1.0885</v>
      </c>
      <c r="K463">
        <v>0.98899999999999999</v>
      </c>
      <c r="L463">
        <v>0.56399999999999995</v>
      </c>
      <c r="M463">
        <v>0.94899999999999995</v>
      </c>
      <c r="N463">
        <v>0.94699999999999995</v>
      </c>
      <c r="O463">
        <v>1.0580000000000001</v>
      </c>
      <c r="P463">
        <v>1.095</v>
      </c>
      <c r="Q463">
        <v>0.99150000000000005</v>
      </c>
      <c r="R463">
        <v>1.2655000000000001</v>
      </c>
      <c r="S463">
        <v>0</v>
      </c>
      <c r="T463">
        <v>1.845</v>
      </c>
      <c r="U463">
        <v>0</v>
      </c>
      <c r="V463">
        <v>0.92</v>
      </c>
      <c r="W463">
        <f t="shared" si="28"/>
        <v>8</v>
      </c>
      <c r="X463">
        <f t="shared" si="29"/>
        <v>8</v>
      </c>
      <c r="Y463" t="b">
        <f t="shared" si="30"/>
        <v>0</v>
      </c>
      <c r="Z463" t="b">
        <f t="shared" si="31"/>
        <v>1</v>
      </c>
    </row>
    <row r="464" spans="1:26" x14ac:dyDescent="0.2">
      <c r="A464" t="s">
        <v>2107</v>
      </c>
      <c r="B464" t="s">
        <v>2108</v>
      </c>
      <c r="C464">
        <v>0.79900000000000004</v>
      </c>
      <c r="D464">
        <v>1.2030000000000001</v>
      </c>
      <c r="E464">
        <v>1.272</v>
      </c>
      <c r="F464">
        <v>1.097</v>
      </c>
      <c r="G464">
        <v>1.077</v>
      </c>
      <c r="H464">
        <v>0.95399999999999996</v>
      </c>
      <c r="I464">
        <v>0.94799999999999995</v>
      </c>
      <c r="J464">
        <v>0.94450000000000001</v>
      </c>
      <c r="K464">
        <v>0.68700000000000006</v>
      </c>
      <c r="L464">
        <v>0.68200000000000005</v>
      </c>
      <c r="M464">
        <v>1.079</v>
      </c>
      <c r="N464">
        <v>1.1679999999999999</v>
      </c>
      <c r="O464">
        <v>0.81299999999999994</v>
      </c>
      <c r="P464">
        <v>1.0009999999999999</v>
      </c>
      <c r="Q464">
        <v>1.103</v>
      </c>
      <c r="R464">
        <v>0.96350000000000002</v>
      </c>
      <c r="S464">
        <v>0</v>
      </c>
      <c r="T464">
        <v>3.22</v>
      </c>
      <c r="U464">
        <v>3.11</v>
      </c>
      <c r="V464">
        <v>4.6950000000000003</v>
      </c>
      <c r="W464">
        <f t="shared" si="28"/>
        <v>8</v>
      </c>
      <c r="X464">
        <f t="shared" si="29"/>
        <v>8</v>
      </c>
      <c r="Y464" t="b">
        <f t="shared" si="30"/>
        <v>0</v>
      </c>
      <c r="Z464" t="b">
        <f t="shared" si="31"/>
        <v>1</v>
      </c>
    </row>
    <row r="465" spans="1:26" x14ac:dyDescent="0.2">
      <c r="A465" t="s">
        <v>2109</v>
      </c>
      <c r="B465" t="s">
        <v>2110</v>
      </c>
      <c r="E465">
        <v>0.88300000000000001</v>
      </c>
      <c r="F465">
        <v>0.72399999999999998</v>
      </c>
      <c r="G465">
        <v>0.74299999999999999</v>
      </c>
      <c r="H465">
        <v>0.88800000000000001</v>
      </c>
      <c r="I465">
        <v>1.0649999999999999</v>
      </c>
      <c r="J465">
        <v>1.0309999999999999</v>
      </c>
      <c r="M465">
        <v>1.5880000000000001</v>
      </c>
      <c r="N465">
        <v>1.7509999999999999</v>
      </c>
      <c r="O465">
        <v>1.3540000000000001</v>
      </c>
      <c r="P465">
        <v>0.72399999999999998</v>
      </c>
      <c r="Q465">
        <v>0.88</v>
      </c>
      <c r="R465">
        <v>1.01</v>
      </c>
      <c r="T465">
        <v>1.97</v>
      </c>
      <c r="U465">
        <v>0</v>
      </c>
      <c r="V465">
        <v>0</v>
      </c>
      <c r="W465">
        <f t="shared" si="28"/>
        <v>6</v>
      </c>
      <c r="X465">
        <f t="shared" si="29"/>
        <v>6</v>
      </c>
      <c r="Y465" t="b">
        <f t="shared" si="30"/>
        <v>0</v>
      </c>
      <c r="Z465" t="b">
        <f t="shared" si="31"/>
        <v>1</v>
      </c>
    </row>
    <row r="466" spans="1:26" x14ac:dyDescent="0.2">
      <c r="A466" t="s">
        <v>2051</v>
      </c>
      <c r="B466" t="s">
        <v>2052</v>
      </c>
      <c r="E466">
        <v>0.997</v>
      </c>
      <c r="F466">
        <v>1.272</v>
      </c>
      <c r="G466">
        <v>0.85199999999999998</v>
      </c>
      <c r="H466">
        <v>0.82633333333333303</v>
      </c>
      <c r="I466">
        <v>0.66866666666666696</v>
      </c>
      <c r="J466">
        <v>1.077</v>
      </c>
      <c r="M466">
        <v>1.6174999999999999</v>
      </c>
      <c r="N466">
        <v>2.29</v>
      </c>
      <c r="O466">
        <v>0.91800000000000004</v>
      </c>
      <c r="P466">
        <v>0.46250000000000002</v>
      </c>
      <c r="Q466">
        <v>0.76300000000000001</v>
      </c>
      <c r="R466">
        <v>1.7375</v>
      </c>
      <c r="T466">
        <v>4.0250000000000004</v>
      </c>
      <c r="U466">
        <v>7.6666666666666696</v>
      </c>
      <c r="V466">
        <v>6.35</v>
      </c>
      <c r="W466">
        <f t="shared" si="28"/>
        <v>6</v>
      </c>
      <c r="X466">
        <f t="shared" si="29"/>
        <v>6</v>
      </c>
      <c r="Y466" t="b">
        <f t="shared" si="30"/>
        <v>0</v>
      </c>
      <c r="Z466" t="b">
        <f t="shared" si="31"/>
        <v>1</v>
      </c>
    </row>
    <row r="467" spans="1:26" x14ac:dyDescent="0.2">
      <c r="A467" t="s">
        <v>2135</v>
      </c>
      <c r="B467" t="s">
        <v>2136</v>
      </c>
      <c r="C467">
        <v>1.2895000000000001</v>
      </c>
      <c r="D467">
        <v>1.0589999999999999</v>
      </c>
      <c r="E467">
        <v>1.06033333333333</v>
      </c>
      <c r="F467">
        <v>0.878</v>
      </c>
      <c r="G467">
        <v>0.74866666666666704</v>
      </c>
      <c r="H467">
        <v>1.0146666666666699</v>
      </c>
      <c r="I467">
        <v>1.13666666666667</v>
      </c>
      <c r="J467">
        <v>0.958666666666667</v>
      </c>
      <c r="K467">
        <v>0.9325</v>
      </c>
      <c r="L467">
        <v>0.92249999999999999</v>
      </c>
      <c r="M467">
        <v>0.98266666666666702</v>
      </c>
      <c r="N467">
        <v>1.1883333333333299</v>
      </c>
      <c r="O467">
        <v>1.1436666666666699</v>
      </c>
      <c r="P467">
        <v>1.2713333333333301</v>
      </c>
      <c r="Q467">
        <v>1.014</v>
      </c>
      <c r="R467">
        <v>0.874</v>
      </c>
      <c r="S467">
        <v>2.2000000000000002</v>
      </c>
      <c r="T467">
        <v>0.64666666666666694</v>
      </c>
      <c r="U467">
        <v>5.47</v>
      </c>
      <c r="V467">
        <v>5.1966666666666699</v>
      </c>
      <c r="W467">
        <f t="shared" si="28"/>
        <v>8</v>
      </c>
      <c r="X467">
        <f t="shared" si="29"/>
        <v>8</v>
      </c>
      <c r="Y467" t="b">
        <f t="shared" si="30"/>
        <v>0</v>
      </c>
      <c r="Z467" t="b">
        <f t="shared" si="31"/>
        <v>1</v>
      </c>
    </row>
    <row r="468" spans="1:26" x14ac:dyDescent="0.2">
      <c r="A468" t="s">
        <v>2137</v>
      </c>
      <c r="B468" t="s">
        <v>2138</v>
      </c>
      <c r="C468">
        <v>0.88700000000000001</v>
      </c>
      <c r="D468">
        <v>1.012</v>
      </c>
      <c r="H468">
        <v>1.111</v>
      </c>
      <c r="I468">
        <v>1.1319999999999999</v>
      </c>
      <c r="J468">
        <v>0.95099999999999996</v>
      </c>
      <c r="K468">
        <v>0.91500000000000004</v>
      </c>
      <c r="L468">
        <v>1.1919999999999999</v>
      </c>
      <c r="N468">
        <v>0.89900000000000002</v>
      </c>
      <c r="O468">
        <v>1.214</v>
      </c>
      <c r="P468">
        <v>1.696</v>
      </c>
      <c r="Q468">
        <v>1.046</v>
      </c>
      <c r="R468">
        <v>1.1499999999999999</v>
      </c>
      <c r="S468">
        <v>2.5499999999999998</v>
      </c>
      <c r="U468">
        <v>0</v>
      </c>
      <c r="V468">
        <v>2.7</v>
      </c>
      <c r="W468">
        <f t="shared" si="28"/>
        <v>5</v>
      </c>
      <c r="X468">
        <f t="shared" si="29"/>
        <v>7</v>
      </c>
      <c r="Y468" t="b">
        <f t="shared" si="30"/>
        <v>0</v>
      </c>
      <c r="Z468" t="b">
        <f t="shared" si="31"/>
        <v>1</v>
      </c>
    </row>
    <row r="469" spans="1:26" x14ac:dyDescent="0.2">
      <c r="A469" t="s">
        <v>2145</v>
      </c>
      <c r="B469" t="s">
        <v>2075</v>
      </c>
      <c r="C469">
        <v>1.7995000000000001</v>
      </c>
      <c r="D469">
        <v>1.3334999999999999</v>
      </c>
      <c r="E469">
        <v>0.93066666666666698</v>
      </c>
      <c r="F469">
        <v>1.1160000000000001</v>
      </c>
      <c r="G469">
        <v>0.66166666666666696</v>
      </c>
      <c r="H469">
        <v>1.08266666666667</v>
      </c>
      <c r="I469">
        <v>1.34266666666667</v>
      </c>
      <c r="J469">
        <v>0.82350000000000001</v>
      </c>
      <c r="K469">
        <v>0.70550000000000002</v>
      </c>
      <c r="L469">
        <v>0.85799999999999998</v>
      </c>
      <c r="M469">
        <v>1.3056666666666701</v>
      </c>
      <c r="N469">
        <v>1.048</v>
      </c>
      <c r="O469">
        <v>0.98366666666666702</v>
      </c>
      <c r="P469">
        <v>1.0674999999999999</v>
      </c>
      <c r="Q469">
        <v>0.86499999999999999</v>
      </c>
      <c r="R469">
        <v>1.089</v>
      </c>
      <c r="S469">
        <v>0.85499999999999998</v>
      </c>
      <c r="T469">
        <v>4.0166666666666702</v>
      </c>
      <c r="U469">
        <v>3.1366666666666698</v>
      </c>
      <c r="V469">
        <v>3.915</v>
      </c>
      <c r="W469">
        <f t="shared" si="28"/>
        <v>8</v>
      </c>
      <c r="X469">
        <f t="shared" si="29"/>
        <v>8</v>
      </c>
      <c r="Y469" t="b">
        <f t="shared" si="30"/>
        <v>0</v>
      </c>
      <c r="Z469" t="b">
        <f t="shared" si="31"/>
        <v>1</v>
      </c>
    </row>
    <row r="470" spans="1:26" x14ac:dyDescent="0.2">
      <c r="A470" t="s">
        <v>2078</v>
      </c>
      <c r="B470" t="s">
        <v>2079</v>
      </c>
      <c r="E470">
        <v>0.94433333333333302</v>
      </c>
      <c r="F470">
        <v>0.77600000000000002</v>
      </c>
      <c r="G470">
        <v>2.0853333333333302</v>
      </c>
      <c r="H470">
        <v>1.2015</v>
      </c>
      <c r="I470">
        <v>0.71550000000000002</v>
      </c>
      <c r="J470">
        <v>0.64400000000000002</v>
      </c>
      <c r="M470">
        <v>0.86766666666666703</v>
      </c>
      <c r="N470">
        <v>0.98950000000000005</v>
      </c>
      <c r="O470">
        <v>0.90449999999999997</v>
      </c>
      <c r="P470">
        <v>0.749</v>
      </c>
      <c r="Q470">
        <v>0.92400000000000004</v>
      </c>
      <c r="R470">
        <v>0.69099999999999995</v>
      </c>
      <c r="T470">
        <v>4.4400000000000004</v>
      </c>
      <c r="U470">
        <v>2.85</v>
      </c>
      <c r="V470">
        <v>1.73</v>
      </c>
      <c r="W470">
        <f t="shared" si="28"/>
        <v>6</v>
      </c>
      <c r="X470">
        <f t="shared" si="29"/>
        <v>6</v>
      </c>
      <c r="Y470" t="b">
        <f t="shared" si="30"/>
        <v>0</v>
      </c>
      <c r="Z470" t="b">
        <f t="shared" si="31"/>
        <v>1</v>
      </c>
    </row>
    <row r="471" spans="1:26" x14ac:dyDescent="0.2">
      <c r="A471" t="s">
        <v>2082</v>
      </c>
      <c r="B471" t="s">
        <v>2083</v>
      </c>
      <c r="C471">
        <v>0.60233333333333305</v>
      </c>
      <c r="D471">
        <v>1.32</v>
      </c>
      <c r="E471">
        <v>0.76500000000000001</v>
      </c>
      <c r="F471">
        <v>1.04233333333333</v>
      </c>
      <c r="G471">
        <v>1.6870000000000001</v>
      </c>
      <c r="H471">
        <v>0.73599999999999999</v>
      </c>
      <c r="I471">
        <v>0.79700000000000004</v>
      </c>
      <c r="J471">
        <v>0.85333333333333306</v>
      </c>
      <c r="K471">
        <v>0.73433333333333295</v>
      </c>
      <c r="L471">
        <v>0.61466666666666703</v>
      </c>
      <c r="M471">
        <v>1.2106666666666701</v>
      </c>
      <c r="N471">
        <v>0.31666666666666698</v>
      </c>
      <c r="O471">
        <v>0.44666666666666699</v>
      </c>
      <c r="P471">
        <v>0.76500000000000001</v>
      </c>
      <c r="Q471">
        <v>0.85733333333333295</v>
      </c>
      <c r="R471">
        <v>0.98266666666666702</v>
      </c>
      <c r="S471">
        <v>50.026666666666699</v>
      </c>
      <c r="T471">
        <v>117.973333333333</v>
      </c>
      <c r="U471">
        <v>48.77</v>
      </c>
      <c r="V471">
        <v>66.213333333333296</v>
      </c>
      <c r="W471">
        <f t="shared" si="28"/>
        <v>8</v>
      </c>
      <c r="X471">
        <f t="shared" si="29"/>
        <v>8</v>
      </c>
      <c r="Y471" t="b">
        <f t="shared" si="30"/>
        <v>0</v>
      </c>
      <c r="Z471" t="b">
        <f t="shared" si="31"/>
        <v>1</v>
      </c>
    </row>
    <row r="472" spans="1:26" x14ac:dyDescent="0.2">
      <c r="A472" t="s">
        <v>2088</v>
      </c>
      <c r="B472" t="s">
        <v>2089</v>
      </c>
      <c r="C472">
        <v>1.2235</v>
      </c>
      <c r="D472">
        <v>0.98699999999999999</v>
      </c>
      <c r="E472">
        <v>0.95699999999999996</v>
      </c>
      <c r="F472">
        <v>0.74433333333333296</v>
      </c>
      <c r="G472">
        <v>1.0209999999999999</v>
      </c>
      <c r="H472">
        <v>1.8583333333333301</v>
      </c>
      <c r="I472">
        <v>1.05666666666667</v>
      </c>
      <c r="J472">
        <v>0.47399999999999998</v>
      </c>
      <c r="K472">
        <v>0.88400000000000001</v>
      </c>
      <c r="L472">
        <v>0.76700000000000002</v>
      </c>
      <c r="M472">
        <v>0.77166666666666694</v>
      </c>
      <c r="N472">
        <v>1.212</v>
      </c>
      <c r="O472">
        <v>1.00166666666667</v>
      </c>
      <c r="P472">
        <v>0.66100000000000003</v>
      </c>
      <c r="Q472">
        <v>1.08</v>
      </c>
      <c r="R472">
        <v>0.60499999999999998</v>
      </c>
      <c r="S472">
        <v>0</v>
      </c>
      <c r="T472">
        <v>3.8466666666666698</v>
      </c>
      <c r="U472">
        <v>2.2200000000000002</v>
      </c>
      <c r="V472">
        <v>4.2</v>
      </c>
      <c r="W472">
        <f t="shared" si="28"/>
        <v>8</v>
      </c>
      <c r="X472">
        <f t="shared" si="29"/>
        <v>8</v>
      </c>
      <c r="Y472" t="b">
        <f t="shared" si="30"/>
        <v>0</v>
      </c>
      <c r="Z472" t="b">
        <f t="shared" si="31"/>
        <v>1</v>
      </c>
    </row>
    <row r="473" spans="1:26" x14ac:dyDescent="0.2">
      <c r="A473" t="s">
        <v>2090</v>
      </c>
      <c r="B473" t="s">
        <v>2091</v>
      </c>
      <c r="C473">
        <v>1.0106666666666699</v>
      </c>
      <c r="D473">
        <v>0.84433333333333305</v>
      </c>
      <c r="E473">
        <v>0.76633333333333298</v>
      </c>
      <c r="F473">
        <v>1.014</v>
      </c>
      <c r="G473">
        <v>0.93700000000000006</v>
      </c>
      <c r="H473">
        <v>1.2653333333333301</v>
      </c>
      <c r="I473">
        <v>1.44</v>
      </c>
      <c r="J473">
        <v>0.81266666666666698</v>
      </c>
      <c r="K473">
        <v>0.86133333333333295</v>
      </c>
      <c r="L473">
        <v>1.0556666666666701</v>
      </c>
      <c r="M473">
        <v>0.916333333333333</v>
      </c>
      <c r="N473">
        <v>0.97833333333333306</v>
      </c>
      <c r="O473">
        <v>0.84599999999999997</v>
      </c>
      <c r="P473">
        <v>1.0329999999999999</v>
      </c>
      <c r="Q473">
        <v>0.60333333333333306</v>
      </c>
      <c r="R473">
        <v>0.830666666666667</v>
      </c>
      <c r="S473">
        <v>13.8366666666667</v>
      </c>
      <c r="T473">
        <v>13.9166666666667</v>
      </c>
      <c r="U473">
        <v>9.7466666666666697</v>
      </c>
      <c r="V473">
        <v>4.8233333333333297</v>
      </c>
      <c r="W473">
        <f t="shared" si="28"/>
        <v>8</v>
      </c>
      <c r="X473">
        <f t="shared" si="29"/>
        <v>8</v>
      </c>
      <c r="Y473" t="b">
        <f t="shared" si="30"/>
        <v>0</v>
      </c>
      <c r="Z473" t="b">
        <f t="shared" si="31"/>
        <v>1</v>
      </c>
    </row>
    <row r="474" spans="1:26" x14ac:dyDescent="0.2">
      <c r="A474" t="s">
        <v>2112</v>
      </c>
      <c r="B474" t="s">
        <v>2113</v>
      </c>
      <c r="C474">
        <v>1.0329999999999999</v>
      </c>
      <c r="D474">
        <v>1.19</v>
      </c>
      <c r="E474">
        <v>0.84499999999999997</v>
      </c>
      <c r="F474">
        <v>0.95550000000000002</v>
      </c>
      <c r="G474">
        <v>0.71450000000000002</v>
      </c>
      <c r="H474">
        <v>1.1234999999999999</v>
      </c>
      <c r="I474">
        <v>0.94850000000000001</v>
      </c>
      <c r="J474">
        <v>1.0814999999999999</v>
      </c>
      <c r="K474">
        <v>1.0409999999999999</v>
      </c>
      <c r="L474">
        <v>0.96399999999999997</v>
      </c>
      <c r="M474">
        <v>1.1815</v>
      </c>
      <c r="N474">
        <v>0.86650000000000005</v>
      </c>
      <c r="O474">
        <v>1.3614999999999999</v>
      </c>
      <c r="P474">
        <v>1.0445</v>
      </c>
      <c r="Q474">
        <v>0.79200000000000004</v>
      </c>
      <c r="R474">
        <v>1.6365000000000001</v>
      </c>
      <c r="S474">
        <v>24.52</v>
      </c>
      <c r="T474">
        <v>11.36</v>
      </c>
      <c r="U474">
        <v>27.57</v>
      </c>
      <c r="V474">
        <v>26.885000000000002</v>
      </c>
      <c r="W474">
        <f t="shared" si="28"/>
        <v>8</v>
      </c>
      <c r="X474">
        <f t="shared" si="29"/>
        <v>8</v>
      </c>
      <c r="Y474" t="b">
        <f t="shared" si="30"/>
        <v>0</v>
      </c>
      <c r="Z474" t="b">
        <f t="shared" si="31"/>
        <v>1</v>
      </c>
    </row>
    <row r="475" spans="1:26" x14ac:dyDescent="0.2">
      <c r="A475" t="s">
        <v>2114</v>
      </c>
      <c r="B475" t="s">
        <v>2115</v>
      </c>
      <c r="C475">
        <v>1.4323333333333299</v>
      </c>
      <c r="D475">
        <v>1.2190000000000001</v>
      </c>
      <c r="E475">
        <v>0.99766666666666703</v>
      </c>
      <c r="F475">
        <v>0.93899999999999995</v>
      </c>
      <c r="G475">
        <v>0.81599999999999995</v>
      </c>
      <c r="H475">
        <v>1.2490000000000001</v>
      </c>
      <c r="I475">
        <v>0.92266666666666697</v>
      </c>
      <c r="J475">
        <v>0.91700000000000004</v>
      </c>
      <c r="K475">
        <v>1.59066666666667</v>
      </c>
      <c r="L475">
        <v>0.83</v>
      </c>
      <c r="M475">
        <v>1.498</v>
      </c>
      <c r="N475">
        <v>1.107</v>
      </c>
      <c r="O475">
        <v>1.12866666666667</v>
      </c>
      <c r="P475">
        <v>1.4466666666666701</v>
      </c>
      <c r="Q475">
        <v>1.01166666666667</v>
      </c>
      <c r="R475">
        <v>1.0776666666666701</v>
      </c>
      <c r="S475">
        <v>149.18</v>
      </c>
      <c r="T475">
        <v>129.62666666666701</v>
      </c>
      <c r="U475">
        <v>138.88</v>
      </c>
      <c r="V475">
        <v>156.636666666667</v>
      </c>
      <c r="W475">
        <f t="shared" si="28"/>
        <v>8</v>
      </c>
      <c r="X475">
        <f t="shared" si="29"/>
        <v>8</v>
      </c>
      <c r="Y475" t="b">
        <f t="shared" si="30"/>
        <v>0</v>
      </c>
      <c r="Z475" t="b">
        <f t="shared" si="31"/>
        <v>1</v>
      </c>
    </row>
    <row r="476" spans="1:26" x14ac:dyDescent="0.2">
      <c r="A476" t="s">
        <v>2116</v>
      </c>
      <c r="B476" t="s">
        <v>2117</v>
      </c>
      <c r="C476">
        <v>0.80300000000000005</v>
      </c>
      <c r="D476">
        <v>0.94899999999999995</v>
      </c>
      <c r="E476">
        <v>0.89300000000000002</v>
      </c>
      <c r="F476">
        <v>0.88949999999999996</v>
      </c>
      <c r="G476">
        <v>0.86650000000000005</v>
      </c>
      <c r="H476">
        <v>1.1455</v>
      </c>
      <c r="I476">
        <v>0.92300000000000004</v>
      </c>
      <c r="J476">
        <v>1.2050000000000001</v>
      </c>
      <c r="K476">
        <v>1.212</v>
      </c>
      <c r="L476">
        <v>1.016</v>
      </c>
      <c r="M476">
        <v>1.087</v>
      </c>
      <c r="N476">
        <v>0.92400000000000004</v>
      </c>
      <c r="O476">
        <v>1.0189999999999999</v>
      </c>
      <c r="P476">
        <v>1.3839999999999999</v>
      </c>
      <c r="Q476">
        <v>0.91200000000000003</v>
      </c>
      <c r="R476">
        <v>1.276</v>
      </c>
      <c r="S476">
        <v>0</v>
      </c>
      <c r="T476">
        <v>0</v>
      </c>
      <c r="U476">
        <v>0</v>
      </c>
      <c r="V476">
        <v>1.85</v>
      </c>
      <c r="W476">
        <f t="shared" si="28"/>
        <v>8</v>
      </c>
      <c r="X476">
        <f t="shared" si="29"/>
        <v>8</v>
      </c>
      <c r="Y476" t="b">
        <f t="shared" si="30"/>
        <v>0</v>
      </c>
      <c r="Z476" t="b">
        <f t="shared" si="31"/>
        <v>1</v>
      </c>
    </row>
    <row r="477" spans="1:26" x14ac:dyDescent="0.2">
      <c r="A477" t="s">
        <v>50</v>
      </c>
      <c r="B477" t="s">
        <v>51</v>
      </c>
      <c r="E477">
        <v>1.0109999999999999</v>
      </c>
      <c r="F477">
        <v>1.2270000000000001</v>
      </c>
      <c r="G477">
        <v>1.139</v>
      </c>
      <c r="M477">
        <v>0.9</v>
      </c>
      <c r="T477">
        <v>1.76</v>
      </c>
      <c r="W477">
        <f t="shared" si="28"/>
        <v>3</v>
      </c>
      <c r="X477">
        <f t="shared" si="29"/>
        <v>1</v>
      </c>
      <c r="Y477" t="b">
        <f t="shared" si="30"/>
        <v>0</v>
      </c>
      <c r="Z477" t="b">
        <f t="shared" si="31"/>
        <v>0</v>
      </c>
    </row>
    <row r="478" spans="1:26" x14ac:dyDescent="0.2">
      <c r="A478" t="s">
        <v>58</v>
      </c>
      <c r="B478" t="s">
        <v>59</v>
      </c>
      <c r="H478">
        <v>1.4406666666666701</v>
      </c>
      <c r="I478">
        <v>1.58633333333333</v>
      </c>
      <c r="J478">
        <v>1.5640000000000001</v>
      </c>
      <c r="N478">
        <v>2.4220000000000002</v>
      </c>
      <c r="O478">
        <v>1.0393333333333299</v>
      </c>
      <c r="P478">
        <v>0.9375</v>
      </c>
      <c r="Q478">
        <v>0.69699999999999995</v>
      </c>
      <c r="R478">
        <v>0.86699999999999999</v>
      </c>
      <c r="U478">
        <v>2.63</v>
      </c>
      <c r="V478">
        <v>2.13</v>
      </c>
      <c r="W478">
        <f t="shared" si="28"/>
        <v>3</v>
      </c>
      <c r="X478">
        <f t="shared" si="29"/>
        <v>5</v>
      </c>
      <c r="Y478" t="b">
        <f t="shared" si="30"/>
        <v>0</v>
      </c>
      <c r="Z478" t="b">
        <f t="shared" si="31"/>
        <v>0</v>
      </c>
    </row>
    <row r="479" spans="1:26" x14ac:dyDescent="0.2">
      <c r="A479" t="s">
        <v>94</v>
      </c>
      <c r="B479" t="s">
        <v>95</v>
      </c>
      <c r="E479">
        <v>0.97799999999999998</v>
      </c>
      <c r="F479">
        <v>1.08</v>
      </c>
      <c r="G479">
        <v>1.19</v>
      </c>
      <c r="H479">
        <v>1.508</v>
      </c>
      <c r="I479">
        <v>0.69650000000000001</v>
      </c>
      <c r="M479">
        <v>2.282</v>
      </c>
      <c r="N479">
        <v>1.258</v>
      </c>
      <c r="O479">
        <v>0.95199999999999996</v>
      </c>
      <c r="T479">
        <v>0</v>
      </c>
      <c r="U479">
        <v>1.84</v>
      </c>
      <c r="W479">
        <f t="shared" si="28"/>
        <v>5</v>
      </c>
      <c r="X479">
        <f t="shared" si="29"/>
        <v>3</v>
      </c>
      <c r="Y479" t="b">
        <f t="shared" si="30"/>
        <v>0</v>
      </c>
      <c r="Z479" t="b">
        <f t="shared" si="31"/>
        <v>0</v>
      </c>
    </row>
    <row r="480" spans="1:26" x14ac:dyDescent="0.2">
      <c r="A480" t="s">
        <v>17</v>
      </c>
      <c r="B480" t="s">
        <v>18</v>
      </c>
      <c r="J480">
        <v>1.6745000000000001</v>
      </c>
      <c r="P480">
        <v>0.433</v>
      </c>
      <c r="Q480">
        <v>1.2490000000000001</v>
      </c>
      <c r="R480">
        <v>0.47499999999999998</v>
      </c>
      <c r="V480">
        <v>0</v>
      </c>
      <c r="W480">
        <f t="shared" si="28"/>
        <v>1</v>
      </c>
      <c r="X480">
        <f t="shared" si="29"/>
        <v>3</v>
      </c>
      <c r="Y480" t="b">
        <f t="shared" si="30"/>
        <v>0</v>
      </c>
      <c r="Z480" t="b">
        <f t="shared" si="31"/>
        <v>0</v>
      </c>
    </row>
    <row r="481" spans="1:26" x14ac:dyDescent="0.2">
      <c r="A481" t="s">
        <v>21</v>
      </c>
      <c r="B481" t="s">
        <v>22</v>
      </c>
      <c r="E481">
        <v>0.95750000000000002</v>
      </c>
      <c r="F481">
        <v>1.1154999999999999</v>
      </c>
      <c r="G481">
        <v>1.2605</v>
      </c>
      <c r="M481">
        <v>0.86099999999999999</v>
      </c>
      <c r="T481">
        <v>0</v>
      </c>
      <c r="W481">
        <f t="shared" si="28"/>
        <v>3</v>
      </c>
      <c r="X481">
        <f t="shared" si="29"/>
        <v>1</v>
      </c>
      <c r="Y481" t="b">
        <f t="shared" si="30"/>
        <v>0</v>
      </c>
      <c r="Z481" t="b">
        <f t="shared" si="31"/>
        <v>0</v>
      </c>
    </row>
    <row r="482" spans="1:26" x14ac:dyDescent="0.2">
      <c r="A482" t="s">
        <v>25</v>
      </c>
      <c r="B482" t="s">
        <v>26</v>
      </c>
      <c r="H482">
        <v>0.48599999999999999</v>
      </c>
      <c r="N482">
        <v>0.71</v>
      </c>
      <c r="O482">
        <v>0.84599999999999997</v>
      </c>
      <c r="U482">
        <v>0</v>
      </c>
      <c r="W482">
        <f t="shared" si="28"/>
        <v>1</v>
      </c>
      <c r="X482">
        <f t="shared" si="29"/>
        <v>2</v>
      </c>
      <c r="Y482" t="b">
        <f t="shared" si="30"/>
        <v>0</v>
      </c>
      <c r="Z482" t="b">
        <f t="shared" si="31"/>
        <v>0</v>
      </c>
    </row>
    <row r="483" spans="1:26" x14ac:dyDescent="0.2">
      <c r="A483" t="s">
        <v>27</v>
      </c>
      <c r="B483" t="s">
        <v>115</v>
      </c>
      <c r="E483">
        <v>0.92333333333333301</v>
      </c>
      <c r="F483">
        <v>1.04866666666667</v>
      </c>
      <c r="G483">
        <v>1.462</v>
      </c>
      <c r="J483">
        <v>0.97799999999999998</v>
      </c>
      <c r="M483">
        <v>1.008</v>
      </c>
      <c r="P483">
        <v>0.82399999999999995</v>
      </c>
      <c r="Q483">
        <v>0.98699999999999999</v>
      </c>
      <c r="R483">
        <v>0.86099999999999999</v>
      </c>
      <c r="T483">
        <v>3.41</v>
      </c>
      <c r="V483">
        <v>0</v>
      </c>
      <c r="W483">
        <f t="shared" si="28"/>
        <v>4</v>
      </c>
      <c r="X483">
        <f t="shared" si="29"/>
        <v>4</v>
      </c>
      <c r="Y483" t="b">
        <f t="shared" si="30"/>
        <v>0</v>
      </c>
      <c r="Z483" t="b">
        <f t="shared" si="31"/>
        <v>0</v>
      </c>
    </row>
    <row r="484" spans="1:26" x14ac:dyDescent="0.2">
      <c r="A484" t="s">
        <v>120</v>
      </c>
      <c r="B484" t="s">
        <v>121</v>
      </c>
      <c r="E484">
        <v>0.83750000000000002</v>
      </c>
      <c r="F484">
        <v>0.72899999999999998</v>
      </c>
      <c r="G484">
        <v>2.0874999999999999</v>
      </c>
      <c r="M484">
        <v>0.84350000000000003</v>
      </c>
      <c r="T484">
        <v>2.9</v>
      </c>
      <c r="W484">
        <f t="shared" si="28"/>
        <v>3</v>
      </c>
      <c r="X484">
        <f t="shared" si="29"/>
        <v>1</v>
      </c>
      <c r="Y484" t="b">
        <f t="shared" si="30"/>
        <v>0</v>
      </c>
      <c r="Z484" t="b">
        <f t="shared" si="31"/>
        <v>0</v>
      </c>
    </row>
    <row r="485" spans="1:26" x14ac:dyDescent="0.2">
      <c r="A485" t="s">
        <v>122</v>
      </c>
      <c r="B485" t="s">
        <v>123</v>
      </c>
      <c r="C485">
        <v>0.89100000000000001</v>
      </c>
      <c r="D485">
        <v>0.997</v>
      </c>
      <c r="E485">
        <v>0.68899999999999995</v>
      </c>
      <c r="F485">
        <v>1.177</v>
      </c>
      <c r="G485">
        <v>0.76100000000000001</v>
      </c>
      <c r="K485">
        <v>0.64200000000000002</v>
      </c>
      <c r="L485">
        <v>0.89700000000000002</v>
      </c>
      <c r="M485">
        <v>0.97599999999999998</v>
      </c>
      <c r="S485">
        <v>0</v>
      </c>
      <c r="T485">
        <v>0</v>
      </c>
      <c r="W485">
        <f t="shared" si="28"/>
        <v>5</v>
      </c>
      <c r="X485">
        <f t="shared" si="29"/>
        <v>3</v>
      </c>
      <c r="Y485" t="b">
        <f t="shared" si="30"/>
        <v>0</v>
      </c>
      <c r="Z485" t="b">
        <f t="shared" si="31"/>
        <v>0</v>
      </c>
    </row>
    <row r="486" spans="1:26" x14ac:dyDescent="0.2">
      <c r="A486" t="s">
        <v>130</v>
      </c>
      <c r="B486" t="s">
        <v>131</v>
      </c>
      <c r="E486">
        <v>1.321</v>
      </c>
      <c r="F486">
        <v>1.129</v>
      </c>
      <c r="M486">
        <v>1.5820000000000001</v>
      </c>
      <c r="T486">
        <v>0</v>
      </c>
      <c r="V486">
        <v>0</v>
      </c>
      <c r="W486">
        <f t="shared" si="28"/>
        <v>2</v>
      </c>
      <c r="X486">
        <f t="shared" si="29"/>
        <v>1</v>
      </c>
      <c r="Y486" t="b">
        <f t="shared" si="30"/>
        <v>0</v>
      </c>
      <c r="Z486" t="b">
        <f t="shared" si="31"/>
        <v>0</v>
      </c>
    </row>
    <row r="487" spans="1:26" x14ac:dyDescent="0.2">
      <c r="A487" t="s">
        <v>132</v>
      </c>
      <c r="B487" t="s">
        <v>133</v>
      </c>
      <c r="J487">
        <v>0.73599999999999999</v>
      </c>
      <c r="P487">
        <v>1.04</v>
      </c>
      <c r="Q487">
        <v>0.94499999999999995</v>
      </c>
      <c r="R487">
        <v>1.018</v>
      </c>
      <c r="V487">
        <v>1.67</v>
      </c>
      <c r="W487">
        <f t="shared" si="28"/>
        <v>1</v>
      </c>
      <c r="X487">
        <f t="shared" si="29"/>
        <v>3</v>
      </c>
      <c r="Y487" t="b">
        <f t="shared" si="30"/>
        <v>0</v>
      </c>
      <c r="Z487" t="b">
        <f t="shared" si="31"/>
        <v>0</v>
      </c>
    </row>
    <row r="488" spans="1:26" x14ac:dyDescent="0.2">
      <c r="A488" t="s">
        <v>69</v>
      </c>
      <c r="B488" t="s">
        <v>70</v>
      </c>
      <c r="E488">
        <v>1.0129999999999999</v>
      </c>
      <c r="F488">
        <v>1</v>
      </c>
      <c r="G488">
        <v>0.52200000000000002</v>
      </c>
      <c r="H488">
        <v>1.034</v>
      </c>
      <c r="I488">
        <v>1.0229999999999999</v>
      </c>
      <c r="M488">
        <v>1.746</v>
      </c>
      <c r="N488">
        <v>2.6240000000000001</v>
      </c>
      <c r="O488">
        <v>1.978</v>
      </c>
      <c r="T488">
        <v>1.7</v>
      </c>
      <c r="U488">
        <v>1.69</v>
      </c>
      <c r="W488">
        <f t="shared" si="28"/>
        <v>5</v>
      </c>
      <c r="X488">
        <f t="shared" si="29"/>
        <v>3</v>
      </c>
      <c r="Y488" t="b">
        <f t="shared" si="30"/>
        <v>0</v>
      </c>
      <c r="Z488" t="b">
        <f t="shared" si="31"/>
        <v>0</v>
      </c>
    </row>
    <row r="489" spans="1:26" x14ac:dyDescent="0.2">
      <c r="A489" t="s">
        <v>77</v>
      </c>
      <c r="B489" t="s">
        <v>78</v>
      </c>
      <c r="E489">
        <v>0.98499999999999999</v>
      </c>
      <c r="F489">
        <v>1.292</v>
      </c>
      <c r="G489">
        <v>1.06</v>
      </c>
      <c r="M489">
        <v>1.276</v>
      </c>
      <c r="T489">
        <v>0</v>
      </c>
      <c r="W489">
        <f t="shared" si="28"/>
        <v>3</v>
      </c>
      <c r="X489">
        <f t="shared" si="29"/>
        <v>1</v>
      </c>
      <c r="Y489" t="b">
        <f t="shared" si="30"/>
        <v>0</v>
      </c>
      <c r="Z489" t="b">
        <f t="shared" si="31"/>
        <v>0</v>
      </c>
    </row>
    <row r="490" spans="1:26" x14ac:dyDescent="0.2">
      <c r="A490" t="s">
        <v>79</v>
      </c>
      <c r="B490" t="s">
        <v>80</v>
      </c>
      <c r="E490">
        <v>0.61650000000000005</v>
      </c>
      <c r="F490">
        <v>1.04</v>
      </c>
      <c r="G490">
        <v>0.63400000000000001</v>
      </c>
      <c r="J490">
        <v>0.86299999999999999</v>
      </c>
      <c r="M490">
        <v>0.93899999999999995</v>
      </c>
      <c r="P490">
        <v>1.0609999999999999</v>
      </c>
      <c r="Q490">
        <v>1.22</v>
      </c>
      <c r="R490">
        <v>0.71799999999999997</v>
      </c>
      <c r="T490">
        <v>2.0449999999999999</v>
      </c>
      <c r="U490">
        <v>0</v>
      </c>
      <c r="V490">
        <v>1.65</v>
      </c>
      <c r="W490">
        <f t="shared" si="28"/>
        <v>4</v>
      </c>
      <c r="X490">
        <f t="shared" si="29"/>
        <v>4</v>
      </c>
      <c r="Y490" t="b">
        <f t="shared" si="30"/>
        <v>0</v>
      </c>
      <c r="Z490" t="b">
        <f t="shared" si="31"/>
        <v>0</v>
      </c>
    </row>
    <row r="491" spans="1:26" x14ac:dyDescent="0.2">
      <c r="A491" t="s">
        <v>81</v>
      </c>
      <c r="B491" t="s">
        <v>82</v>
      </c>
      <c r="C491">
        <v>1.4710000000000001</v>
      </c>
      <c r="D491">
        <v>1.04</v>
      </c>
      <c r="H491">
        <v>1.19</v>
      </c>
      <c r="I491">
        <v>0.84850000000000003</v>
      </c>
      <c r="K491">
        <v>1.42</v>
      </c>
      <c r="L491">
        <v>1.0509999999999999</v>
      </c>
      <c r="N491">
        <v>1.6419999999999999</v>
      </c>
      <c r="O491">
        <v>1.1459999999999999</v>
      </c>
      <c r="S491">
        <v>7.7</v>
      </c>
      <c r="U491">
        <v>0.86499999999999999</v>
      </c>
      <c r="W491">
        <f t="shared" si="28"/>
        <v>4</v>
      </c>
      <c r="X491">
        <f t="shared" si="29"/>
        <v>4</v>
      </c>
      <c r="Y491" t="b">
        <f t="shared" si="30"/>
        <v>0</v>
      </c>
      <c r="Z491" t="b">
        <f t="shared" si="31"/>
        <v>0</v>
      </c>
    </row>
    <row r="492" spans="1:26" x14ac:dyDescent="0.2">
      <c r="A492" t="s">
        <v>146</v>
      </c>
      <c r="B492" t="s">
        <v>147</v>
      </c>
      <c r="H492">
        <v>1.6779999999999999</v>
      </c>
      <c r="I492">
        <v>1.091</v>
      </c>
      <c r="N492">
        <v>0.97899999999999998</v>
      </c>
      <c r="O492">
        <v>0.82299999999999995</v>
      </c>
      <c r="U492">
        <v>1.6</v>
      </c>
      <c r="W492">
        <f t="shared" si="28"/>
        <v>2</v>
      </c>
      <c r="X492">
        <f t="shared" si="29"/>
        <v>2</v>
      </c>
      <c r="Y492" t="b">
        <f t="shared" si="30"/>
        <v>0</v>
      </c>
      <c r="Z492" t="b">
        <f t="shared" si="31"/>
        <v>0</v>
      </c>
    </row>
    <row r="493" spans="1:26" x14ac:dyDescent="0.2">
      <c r="A493" t="s">
        <v>150</v>
      </c>
      <c r="B493" t="s">
        <v>151</v>
      </c>
      <c r="C493">
        <v>1.7549999999999999</v>
      </c>
      <c r="D493">
        <v>1.0720000000000001</v>
      </c>
      <c r="E493">
        <v>0.877</v>
      </c>
      <c r="F493">
        <v>1.256</v>
      </c>
      <c r="G493">
        <v>0.54900000000000004</v>
      </c>
      <c r="K493">
        <v>1.244</v>
      </c>
      <c r="L493">
        <v>0.96599999999999997</v>
      </c>
      <c r="M493">
        <v>1.389</v>
      </c>
      <c r="S493">
        <v>110.065</v>
      </c>
      <c r="T493">
        <v>105.79</v>
      </c>
      <c r="U493">
        <v>122.205</v>
      </c>
      <c r="V493">
        <v>100.825</v>
      </c>
      <c r="W493">
        <f t="shared" si="28"/>
        <v>5</v>
      </c>
      <c r="X493">
        <f t="shared" si="29"/>
        <v>3</v>
      </c>
      <c r="Y493" t="b">
        <f t="shared" si="30"/>
        <v>0</v>
      </c>
      <c r="Z493" t="b">
        <f t="shared" si="31"/>
        <v>0</v>
      </c>
    </row>
    <row r="494" spans="1:26" x14ac:dyDescent="0.2">
      <c r="A494" t="s">
        <v>158</v>
      </c>
      <c r="B494" t="s">
        <v>159</v>
      </c>
      <c r="E494">
        <v>0.78</v>
      </c>
      <c r="F494">
        <v>0.93899999999999995</v>
      </c>
      <c r="G494">
        <v>0.80200000000000005</v>
      </c>
      <c r="H494">
        <v>1.47</v>
      </c>
      <c r="I494">
        <v>1.175</v>
      </c>
      <c r="M494">
        <v>0.76100000000000001</v>
      </c>
      <c r="N494">
        <v>1.3260000000000001</v>
      </c>
      <c r="O494">
        <v>1.119</v>
      </c>
      <c r="S494">
        <v>88.144999999999996</v>
      </c>
      <c r="T494">
        <v>98.21</v>
      </c>
      <c r="U494">
        <v>103.51</v>
      </c>
      <c r="V494">
        <v>86.984999999999999</v>
      </c>
      <c r="W494">
        <f t="shared" si="28"/>
        <v>5</v>
      </c>
      <c r="X494">
        <f t="shared" si="29"/>
        <v>3</v>
      </c>
      <c r="Y494" t="b">
        <f t="shared" si="30"/>
        <v>0</v>
      </c>
      <c r="Z494" t="b">
        <f t="shared" si="31"/>
        <v>0</v>
      </c>
    </row>
    <row r="495" spans="1:26" x14ac:dyDescent="0.2">
      <c r="A495" t="s">
        <v>160</v>
      </c>
      <c r="B495" t="s">
        <v>161</v>
      </c>
      <c r="C495">
        <v>1.091</v>
      </c>
      <c r="D495">
        <v>1.7949999999999999</v>
      </c>
      <c r="H495">
        <v>0.98399999999999999</v>
      </c>
      <c r="I495">
        <v>0.89</v>
      </c>
      <c r="K495">
        <v>1.018</v>
      </c>
      <c r="L495">
        <v>1.3140000000000001</v>
      </c>
      <c r="N495">
        <v>1.1220000000000001</v>
      </c>
      <c r="O495">
        <v>1.4179999999999999</v>
      </c>
      <c r="S495">
        <v>0</v>
      </c>
      <c r="U495">
        <v>0</v>
      </c>
      <c r="W495">
        <f t="shared" si="28"/>
        <v>4</v>
      </c>
      <c r="X495">
        <f t="shared" si="29"/>
        <v>4</v>
      </c>
      <c r="Y495" t="b">
        <f t="shared" si="30"/>
        <v>0</v>
      </c>
      <c r="Z495" t="b">
        <f t="shared" si="31"/>
        <v>0</v>
      </c>
    </row>
    <row r="496" spans="1:26" x14ac:dyDescent="0.2">
      <c r="A496" t="s">
        <v>105</v>
      </c>
      <c r="B496" t="s">
        <v>106</v>
      </c>
      <c r="J496">
        <v>1.2310000000000001</v>
      </c>
      <c r="P496">
        <v>1.3360000000000001</v>
      </c>
      <c r="Q496">
        <v>1.083</v>
      </c>
      <c r="R496">
        <v>0.78500000000000003</v>
      </c>
      <c r="V496">
        <v>0</v>
      </c>
      <c r="W496">
        <f t="shared" si="28"/>
        <v>1</v>
      </c>
      <c r="X496">
        <f t="shared" si="29"/>
        <v>3</v>
      </c>
      <c r="Y496" t="b">
        <f t="shared" si="30"/>
        <v>0</v>
      </c>
      <c r="Z496" t="b">
        <f t="shared" si="31"/>
        <v>0</v>
      </c>
    </row>
    <row r="497" spans="1:26" x14ac:dyDescent="0.2">
      <c r="A497" t="s">
        <v>107</v>
      </c>
      <c r="B497" t="s">
        <v>108</v>
      </c>
      <c r="H497">
        <v>1.4335</v>
      </c>
      <c r="I497">
        <v>0.89949999999999997</v>
      </c>
      <c r="N497">
        <v>0.64049999999999996</v>
      </c>
      <c r="O497">
        <v>1.0029999999999999</v>
      </c>
      <c r="S497">
        <v>17.015000000000001</v>
      </c>
      <c r="T497">
        <v>18.64</v>
      </c>
      <c r="U497">
        <v>19.45</v>
      </c>
      <c r="V497">
        <v>17.95</v>
      </c>
      <c r="W497">
        <f t="shared" si="28"/>
        <v>2</v>
      </c>
      <c r="X497">
        <f t="shared" si="29"/>
        <v>2</v>
      </c>
      <c r="Y497" t="b">
        <f t="shared" si="30"/>
        <v>0</v>
      </c>
      <c r="Z497" t="b">
        <f t="shared" si="31"/>
        <v>0</v>
      </c>
    </row>
    <row r="498" spans="1:26" x14ac:dyDescent="0.2">
      <c r="A498" t="s">
        <v>109</v>
      </c>
      <c r="B498" t="s">
        <v>110</v>
      </c>
      <c r="H498">
        <v>0.72599999999999998</v>
      </c>
      <c r="I498">
        <v>1.8340000000000001</v>
      </c>
      <c r="N498">
        <v>0.85499999999999998</v>
      </c>
      <c r="O498">
        <v>0.94</v>
      </c>
      <c r="U498">
        <v>1.82</v>
      </c>
      <c r="W498">
        <f t="shared" si="28"/>
        <v>2</v>
      </c>
      <c r="X498">
        <f t="shared" si="29"/>
        <v>2</v>
      </c>
      <c r="Y498" t="b">
        <f t="shared" si="30"/>
        <v>0</v>
      </c>
      <c r="Z498" t="b">
        <f t="shared" si="31"/>
        <v>0</v>
      </c>
    </row>
    <row r="499" spans="1:26" x14ac:dyDescent="0.2">
      <c r="A499" t="s">
        <v>113</v>
      </c>
      <c r="B499" t="s">
        <v>114</v>
      </c>
      <c r="E499">
        <v>0.94899999999999995</v>
      </c>
      <c r="F499">
        <v>1.583</v>
      </c>
      <c r="G499">
        <v>0.76800000000000002</v>
      </c>
      <c r="M499">
        <v>0.753</v>
      </c>
      <c r="S499">
        <v>47.86</v>
      </c>
      <c r="T499">
        <v>119.89</v>
      </c>
      <c r="U499">
        <v>98.78</v>
      </c>
      <c r="V499">
        <v>59.16</v>
      </c>
      <c r="W499">
        <f t="shared" si="28"/>
        <v>3</v>
      </c>
      <c r="X499">
        <f t="shared" si="29"/>
        <v>1</v>
      </c>
      <c r="Y499" t="b">
        <f t="shared" si="30"/>
        <v>0</v>
      </c>
      <c r="Z499" t="b">
        <f t="shared" si="31"/>
        <v>0</v>
      </c>
    </row>
    <row r="500" spans="1:26" x14ac:dyDescent="0.2">
      <c r="A500" t="s">
        <v>177</v>
      </c>
      <c r="B500" t="s">
        <v>178</v>
      </c>
      <c r="E500">
        <v>0.90700000000000003</v>
      </c>
      <c r="F500">
        <v>0.95199999999999996</v>
      </c>
      <c r="G500">
        <v>0.94699999999999995</v>
      </c>
      <c r="M500">
        <v>1.1299999999999999</v>
      </c>
      <c r="T500">
        <v>0</v>
      </c>
      <c r="W500">
        <f t="shared" si="28"/>
        <v>3</v>
      </c>
      <c r="X500">
        <f t="shared" si="29"/>
        <v>1</v>
      </c>
      <c r="Y500" t="b">
        <f t="shared" si="30"/>
        <v>0</v>
      </c>
      <c r="Z500" t="b">
        <f t="shared" si="31"/>
        <v>0</v>
      </c>
    </row>
    <row r="501" spans="1:26" x14ac:dyDescent="0.2">
      <c r="A501" t="s">
        <v>183</v>
      </c>
      <c r="B501" t="s">
        <v>184</v>
      </c>
      <c r="E501">
        <v>1.2490000000000001</v>
      </c>
      <c r="F501">
        <v>1.0089999999999999</v>
      </c>
      <c r="G501">
        <v>1.944</v>
      </c>
      <c r="H501">
        <v>1.2050000000000001</v>
      </c>
      <c r="I501">
        <v>1.1100000000000001</v>
      </c>
      <c r="M501">
        <v>1.1379999999999999</v>
      </c>
      <c r="N501">
        <v>0.879</v>
      </c>
      <c r="O501">
        <v>0.81699999999999995</v>
      </c>
      <c r="T501">
        <v>5.53</v>
      </c>
      <c r="U501">
        <v>0</v>
      </c>
      <c r="W501">
        <f t="shared" si="28"/>
        <v>5</v>
      </c>
      <c r="X501">
        <f t="shared" si="29"/>
        <v>3</v>
      </c>
      <c r="Y501" t="b">
        <f t="shared" si="30"/>
        <v>0</v>
      </c>
      <c r="Z501" t="b">
        <f t="shared" si="31"/>
        <v>0</v>
      </c>
    </row>
    <row r="502" spans="1:26" x14ac:dyDescent="0.2">
      <c r="A502" t="s">
        <v>185</v>
      </c>
      <c r="B502" t="s">
        <v>186</v>
      </c>
      <c r="E502">
        <v>1.0029999999999999</v>
      </c>
      <c r="F502">
        <v>1.25</v>
      </c>
      <c r="G502">
        <v>1.7370000000000001</v>
      </c>
      <c r="J502">
        <v>1.0580000000000001</v>
      </c>
      <c r="M502">
        <v>1.1930000000000001</v>
      </c>
      <c r="P502">
        <v>1</v>
      </c>
      <c r="Q502">
        <v>0.69299999999999995</v>
      </c>
      <c r="R502">
        <v>1.0720000000000001</v>
      </c>
      <c r="T502">
        <v>2.52</v>
      </c>
      <c r="V502">
        <v>0</v>
      </c>
      <c r="W502">
        <f t="shared" si="28"/>
        <v>4</v>
      </c>
      <c r="X502">
        <f t="shared" si="29"/>
        <v>4</v>
      </c>
      <c r="Y502" t="b">
        <f t="shared" si="30"/>
        <v>0</v>
      </c>
      <c r="Z502" t="b">
        <f t="shared" si="31"/>
        <v>0</v>
      </c>
    </row>
    <row r="503" spans="1:26" x14ac:dyDescent="0.2">
      <c r="A503" t="s">
        <v>187</v>
      </c>
      <c r="B503" t="s">
        <v>188</v>
      </c>
      <c r="E503">
        <v>1.002</v>
      </c>
      <c r="F503">
        <v>0.95550000000000002</v>
      </c>
      <c r="G503">
        <v>0.96150000000000002</v>
      </c>
      <c r="H503">
        <v>1.107</v>
      </c>
      <c r="I503">
        <v>1.417</v>
      </c>
      <c r="M503">
        <v>1.579</v>
      </c>
      <c r="N503">
        <v>1.5489999999999999</v>
      </c>
      <c r="O503">
        <v>1.3149999999999999</v>
      </c>
      <c r="T503">
        <v>0.84</v>
      </c>
      <c r="U503">
        <v>0</v>
      </c>
      <c r="W503">
        <f t="shared" si="28"/>
        <v>5</v>
      </c>
      <c r="X503">
        <f t="shared" si="29"/>
        <v>3</v>
      </c>
      <c r="Y503" t="b">
        <f t="shared" si="30"/>
        <v>0</v>
      </c>
      <c r="Z503" t="b">
        <f t="shared" si="31"/>
        <v>0</v>
      </c>
    </row>
    <row r="504" spans="1:26" x14ac:dyDescent="0.2">
      <c r="A504" t="s">
        <v>193</v>
      </c>
      <c r="B504" t="s">
        <v>194</v>
      </c>
      <c r="H504">
        <v>2.7056666666666702</v>
      </c>
      <c r="I504">
        <v>0.70333333333333303</v>
      </c>
      <c r="N504">
        <v>0.99533333333333296</v>
      </c>
      <c r="O504">
        <v>1.9910000000000001</v>
      </c>
      <c r="U504">
        <v>2.1800000000000002</v>
      </c>
      <c r="W504">
        <f t="shared" si="28"/>
        <v>2</v>
      </c>
      <c r="X504">
        <f t="shared" si="29"/>
        <v>2</v>
      </c>
      <c r="Y504" t="b">
        <f t="shared" si="30"/>
        <v>0</v>
      </c>
      <c r="Z504" t="b">
        <f t="shared" si="31"/>
        <v>0</v>
      </c>
    </row>
    <row r="505" spans="1:26" x14ac:dyDescent="0.2">
      <c r="A505" t="s">
        <v>195</v>
      </c>
      <c r="B505" t="s">
        <v>196</v>
      </c>
      <c r="C505">
        <v>2.6760000000000002</v>
      </c>
      <c r="D505">
        <v>0.57799999999999996</v>
      </c>
      <c r="K505">
        <v>1.036</v>
      </c>
      <c r="L505">
        <v>0.81699999999999995</v>
      </c>
      <c r="S505">
        <v>0</v>
      </c>
      <c r="W505">
        <f t="shared" si="28"/>
        <v>2</v>
      </c>
      <c r="X505">
        <f t="shared" si="29"/>
        <v>2</v>
      </c>
      <c r="Y505" t="b">
        <f t="shared" si="30"/>
        <v>0</v>
      </c>
      <c r="Z505" t="b">
        <f t="shared" si="31"/>
        <v>0</v>
      </c>
    </row>
    <row r="506" spans="1:26" x14ac:dyDescent="0.2">
      <c r="A506" t="s">
        <v>197</v>
      </c>
      <c r="B506" t="s">
        <v>198</v>
      </c>
      <c r="C506">
        <v>2.0419999999999998</v>
      </c>
      <c r="D506">
        <v>1.478</v>
      </c>
      <c r="K506">
        <v>0.26800000000000002</v>
      </c>
      <c r="L506">
        <v>0.28999999999999998</v>
      </c>
      <c r="S506">
        <v>0</v>
      </c>
      <c r="W506">
        <f t="shared" si="28"/>
        <v>2</v>
      </c>
      <c r="X506">
        <f t="shared" si="29"/>
        <v>2</v>
      </c>
      <c r="Y506" t="b">
        <f t="shared" si="30"/>
        <v>0</v>
      </c>
      <c r="Z506" t="b">
        <f t="shared" si="31"/>
        <v>0</v>
      </c>
    </row>
    <row r="507" spans="1:26" x14ac:dyDescent="0.2">
      <c r="A507" t="s">
        <v>217</v>
      </c>
      <c r="B507" t="s">
        <v>218</v>
      </c>
      <c r="E507">
        <v>1.1519999999999999</v>
      </c>
      <c r="F507">
        <v>0.92400000000000004</v>
      </c>
      <c r="G507">
        <v>1.82</v>
      </c>
      <c r="M507">
        <v>0.72399999999999998</v>
      </c>
      <c r="T507">
        <v>1.81</v>
      </c>
      <c r="W507">
        <f t="shared" si="28"/>
        <v>3</v>
      </c>
      <c r="X507">
        <f t="shared" si="29"/>
        <v>1</v>
      </c>
      <c r="Y507" t="b">
        <f t="shared" si="30"/>
        <v>0</v>
      </c>
      <c r="Z507" t="b">
        <f t="shared" si="31"/>
        <v>0</v>
      </c>
    </row>
    <row r="508" spans="1:26" x14ac:dyDescent="0.2">
      <c r="A508" t="s">
        <v>219</v>
      </c>
      <c r="B508" t="s">
        <v>220</v>
      </c>
      <c r="C508">
        <v>0.44800000000000001</v>
      </c>
      <c r="D508">
        <v>0.52200000000000002</v>
      </c>
      <c r="K508">
        <v>0.91700000000000004</v>
      </c>
      <c r="L508">
        <v>0.98199999999999998</v>
      </c>
      <c r="S508">
        <v>0</v>
      </c>
      <c r="W508">
        <f t="shared" si="28"/>
        <v>2</v>
      </c>
      <c r="X508">
        <f t="shared" si="29"/>
        <v>2</v>
      </c>
      <c r="Y508" t="b">
        <f t="shared" si="30"/>
        <v>0</v>
      </c>
      <c r="Z508" t="b">
        <f t="shared" si="31"/>
        <v>0</v>
      </c>
    </row>
    <row r="509" spans="1:26" x14ac:dyDescent="0.2">
      <c r="A509" t="s">
        <v>221</v>
      </c>
      <c r="B509" t="s">
        <v>222</v>
      </c>
      <c r="C509">
        <v>1.113</v>
      </c>
      <c r="D509">
        <v>2.5990000000000002</v>
      </c>
      <c r="H509">
        <v>1.333</v>
      </c>
      <c r="I509">
        <v>1.0649999999999999</v>
      </c>
      <c r="K509">
        <v>2.0960000000000001</v>
      </c>
      <c r="L509">
        <v>0.73</v>
      </c>
      <c r="N509">
        <v>7.7060000000000004</v>
      </c>
      <c r="O509">
        <v>1.593</v>
      </c>
      <c r="S509">
        <v>0</v>
      </c>
      <c r="U509">
        <v>1.81</v>
      </c>
      <c r="W509">
        <f t="shared" si="28"/>
        <v>4</v>
      </c>
      <c r="X509">
        <f t="shared" si="29"/>
        <v>4</v>
      </c>
      <c r="Y509" t="b">
        <f t="shared" si="30"/>
        <v>0</v>
      </c>
      <c r="Z509" t="b">
        <f t="shared" si="31"/>
        <v>0</v>
      </c>
    </row>
    <row r="510" spans="1:26" x14ac:dyDescent="0.2">
      <c r="A510" t="s">
        <v>225</v>
      </c>
      <c r="B510" t="s">
        <v>226</v>
      </c>
      <c r="E510">
        <v>0.94950000000000001</v>
      </c>
      <c r="F510">
        <v>1.0245</v>
      </c>
      <c r="G510">
        <v>1.3805000000000001</v>
      </c>
      <c r="M510">
        <v>1.0974999999999999</v>
      </c>
      <c r="T510">
        <v>0</v>
      </c>
      <c r="W510">
        <f t="shared" si="28"/>
        <v>3</v>
      </c>
      <c r="X510">
        <f t="shared" si="29"/>
        <v>1</v>
      </c>
      <c r="Y510" t="b">
        <f t="shared" si="30"/>
        <v>0</v>
      </c>
      <c r="Z510" t="b">
        <f t="shared" si="31"/>
        <v>0</v>
      </c>
    </row>
    <row r="511" spans="1:26" x14ac:dyDescent="0.2">
      <c r="A511" t="s">
        <v>229</v>
      </c>
      <c r="B511" t="s">
        <v>230</v>
      </c>
      <c r="C511">
        <v>1.151</v>
      </c>
      <c r="D511">
        <v>1.855</v>
      </c>
      <c r="K511">
        <v>0.98399999999999999</v>
      </c>
      <c r="L511">
        <v>2.0179999999999998</v>
      </c>
      <c r="S511">
        <v>0</v>
      </c>
      <c r="W511">
        <f t="shared" si="28"/>
        <v>2</v>
      </c>
      <c r="X511">
        <f t="shared" si="29"/>
        <v>2</v>
      </c>
      <c r="Y511" t="b">
        <f t="shared" si="30"/>
        <v>0</v>
      </c>
      <c r="Z511" t="b">
        <f t="shared" si="31"/>
        <v>0</v>
      </c>
    </row>
    <row r="512" spans="1:26" x14ac:dyDescent="0.2">
      <c r="A512" t="s">
        <v>233</v>
      </c>
      <c r="B512" t="s">
        <v>165</v>
      </c>
      <c r="C512">
        <v>0.4</v>
      </c>
      <c r="D512">
        <v>1.0369999999999999</v>
      </c>
      <c r="K512">
        <v>0.84799999999999998</v>
      </c>
      <c r="L512">
        <v>1.2949999999999999</v>
      </c>
      <c r="S512">
        <v>0</v>
      </c>
      <c r="W512">
        <f t="shared" si="28"/>
        <v>2</v>
      </c>
      <c r="X512">
        <f t="shared" si="29"/>
        <v>2</v>
      </c>
      <c r="Y512" t="b">
        <f t="shared" si="30"/>
        <v>0</v>
      </c>
      <c r="Z512" t="b">
        <f t="shared" si="31"/>
        <v>0</v>
      </c>
    </row>
    <row r="513" spans="1:26" x14ac:dyDescent="0.2">
      <c r="A513" t="s">
        <v>166</v>
      </c>
      <c r="B513" t="s">
        <v>167</v>
      </c>
      <c r="E513">
        <v>1.0940000000000001</v>
      </c>
      <c r="F513">
        <v>0.98799999999999999</v>
      </c>
      <c r="G513">
        <v>1.496</v>
      </c>
      <c r="M513">
        <v>1.37</v>
      </c>
      <c r="T513">
        <v>0</v>
      </c>
      <c r="W513">
        <f t="shared" si="28"/>
        <v>3</v>
      </c>
      <c r="X513">
        <f t="shared" si="29"/>
        <v>1</v>
      </c>
      <c r="Y513" t="b">
        <f t="shared" si="30"/>
        <v>0</v>
      </c>
      <c r="Z513" t="b">
        <f t="shared" si="31"/>
        <v>0</v>
      </c>
    </row>
    <row r="514" spans="1:26" x14ac:dyDescent="0.2">
      <c r="A514" t="s">
        <v>168</v>
      </c>
      <c r="B514" t="s">
        <v>169</v>
      </c>
      <c r="E514">
        <v>1.2370000000000001</v>
      </c>
      <c r="F514">
        <v>0.90400000000000003</v>
      </c>
      <c r="G514">
        <v>1.236</v>
      </c>
      <c r="H514">
        <v>0.85</v>
      </c>
      <c r="I514">
        <v>0.69750000000000001</v>
      </c>
      <c r="M514">
        <v>0.94599999999999995</v>
      </c>
      <c r="N514">
        <v>0.86450000000000005</v>
      </c>
      <c r="O514">
        <v>0.90249999999999997</v>
      </c>
      <c r="T514">
        <v>0</v>
      </c>
      <c r="U514">
        <v>0</v>
      </c>
      <c r="W514">
        <f t="shared" si="28"/>
        <v>5</v>
      </c>
      <c r="X514">
        <f t="shared" si="29"/>
        <v>3</v>
      </c>
      <c r="Y514" t="b">
        <f t="shared" si="30"/>
        <v>0</v>
      </c>
      <c r="Z514" t="b">
        <f t="shared" si="31"/>
        <v>0</v>
      </c>
    </row>
    <row r="515" spans="1:26" x14ac:dyDescent="0.2">
      <c r="A515" t="s">
        <v>172</v>
      </c>
      <c r="B515" t="s">
        <v>173</v>
      </c>
      <c r="H515">
        <v>1.0980000000000001</v>
      </c>
      <c r="I515">
        <v>1.2529999999999999</v>
      </c>
      <c r="N515">
        <v>1.6180000000000001</v>
      </c>
      <c r="O515">
        <v>1.1759999999999999</v>
      </c>
      <c r="U515">
        <v>0</v>
      </c>
      <c r="W515">
        <f t="shared" si="28"/>
        <v>2</v>
      </c>
      <c r="X515">
        <f t="shared" si="29"/>
        <v>2</v>
      </c>
      <c r="Y515" t="b">
        <f t="shared" si="30"/>
        <v>0</v>
      </c>
      <c r="Z515" t="b">
        <f t="shared" si="31"/>
        <v>0</v>
      </c>
    </row>
    <row r="516" spans="1:26" x14ac:dyDescent="0.2">
      <c r="A516" t="s">
        <v>174</v>
      </c>
      <c r="B516" t="s">
        <v>175</v>
      </c>
      <c r="J516">
        <v>0.9</v>
      </c>
      <c r="P516">
        <v>0.89400000000000002</v>
      </c>
      <c r="Q516">
        <v>1.097</v>
      </c>
      <c r="R516">
        <v>1.421</v>
      </c>
      <c r="V516">
        <v>0</v>
      </c>
      <c r="W516">
        <f t="shared" si="28"/>
        <v>1</v>
      </c>
      <c r="X516">
        <f t="shared" si="29"/>
        <v>3</v>
      </c>
      <c r="Y516" t="b">
        <f t="shared" si="30"/>
        <v>0</v>
      </c>
      <c r="Z516" t="b">
        <f t="shared" si="31"/>
        <v>0</v>
      </c>
    </row>
    <row r="517" spans="1:26" x14ac:dyDescent="0.2">
      <c r="A517" t="s">
        <v>176</v>
      </c>
      <c r="B517" t="s">
        <v>246</v>
      </c>
      <c r="E517">
        <v>1.1679999999999999</v>
      </c>
      <c r="F517">
        <v>1.06033333333333</v>
      </c>
      <c r="G517">
        <v>1.3543333333333301</v>
      </c>
      <c r="M517">
        <v>0.93899999999999995</v>
      </c>
      <c r="T517">
        <v>2.9066666666666698</v>
      </c>
      <c r="W517">
        <f t="shared" ref="W517:W580" si="32">COUNTIF(C517:J517,"&gt;0")</f>
        <v>3</v>
      </c>
      <c r="X517">
        <f t="shared" ref="X517:X580" si="33">COUNTIF(K517:R517,"&gt;0")</f>
        <v>1</v>
      </c>
      <c r="Y517" t="b">
        <f t="shared" ref="Y517:Y580" si="34">OR(AND(W517&lt;3,X517&gt;5),AND(W517&gt;5,X517&lt;3))</f>
        <v>0</v>
      </c>
      <c r="Z517" t="b">
        <f t="shared" ref="Z517:Z580" si="35">AND(X517&gt;4,W517&gt;4)</f>
        <v>0</v>
      </c>
    </row>
    <row r="518" spans="1:26" x14ac:dyDescent="0.2">
      <c r="A518" t="s">
        <v>247</v>
      </c>
      <c r="B518" t="s">
        <v>248</v>
      </c>
      <c r="E518">
        <v>1.0934999999999999</v>
      </c>
      <c r="F518">
        <v>0.79500000000000004</v>
      </c>
      <c r="G518">
        <v>1.2104999999999999</v>
      </c>
      <c r="M518">
        <v>1.1060000000000001</v>
      </c>
      <c r="T518">
        <v>3.51</v>
      </c>
      <c r="V518">
        <v>1.77</v>
      </c>
      <c r="W518">
        <f t="shared" si="32"/>
        <v>3</v>
      </c>
      <c r="X518">
        <f t="shared" si="33"/>
        <v>1</v>
      </c>
      <c r="Y518" t="b">
        <f t="shared" si="34"/>
        <v>0</v>
      </c>
      <c r="Z518" t="b">
        <f t="shared" si="35"/>
        <v>0</v>
      </c>
    </row>
    <row r="519" spans="1:26" x14ac:dyDescent="0.2">
      <c r="A519" t="s">
        <v>249</v>
      </c>
      <c r="B519" t="s">
        <v>250</v>
      </c>
      <c r="D519">
        <v>0.35299999999999998</v>
      </c>
      <c r="K519">
        <v>2.4430000000000001</v>
      </c>
      <c r="S519">
        <v>0</v>
      </c>
      <c r="W519">
        <f t="shared" si="32"/>
        <v>1</v>
      </c>
      <c r="X519">
        <f t="shared" si="33"/>
        <v>1</v>
      </c>
      <c r="Y519" t="b">
        <f t="shared" si="34"/>
        <v>0</v>
      </c>
      <c r="Z519" t="b">
        <f t="shared" si="35"/>
        <v>0</v>
      </c>
    </row>
    <row r="520" spans="1:26" x14ac:dyDescent="0.2">
      <c r="A520" t="s">
        <v>253</v>
      </c>
      <c r="B520" t="s">
        <v>254</v>
      </c>
      <c r="H520">
        <v>1.4159999999999999</v>
      </c>
      <c r="I520">
        <v>0.67400000000000004</v>
      </c>
      <c r="N520">
        <v>0.84799999999999998</v>
      </c>
      <c r="O520">
        <v>0.89700000000000002</v>
      </c>
      <c r="U520">
        <v>0</v>
      </c>
      <c r="W520">
        <f t="shared" si="32"/>
        <v>2</v>
      </c>
      <c r="X520">
        <f t="shared" si="33"/>
        <v>2</v>
      </c>
      <c r="Y520" t="b">
        <f t="shared" si="34"/>
        <v>0</v>
      </c>
      <c r="Z520" t="b">
        <f t="shared" si="35"/>
        <v>0</v>
      </c>
    </row>
    <row r="521" spans="1:26" x14ac:dyDescent="0.2">
      <c r="A521" t="s">
        <v>255</v>
      </c>
      <c r="B521" t="s">
        <v>256</v>
      </c>
      <c r="J521">
        <v>0.71699999999999997</v>
      </c>
      <c r="P521">
        <v>0.88900000000000001</v>
      </c>
      <c r="Q521">
        <v>1.026</v>
      </c>
      <c r="R521">
        <v>1.9790000000000001</v>
      </c>
      <c r="V521">
        <v>1.61</v>
      </c>
      <c r="W521">
        <f t="shared" si="32"/>
        <v>1</v>
      </c>
      <c r="X521">
        <f t="shared" si="33"/>
        <v>3</v>
      </c>
      <c r="Y521" t="b">
        <f t="shared" si="34"/>
        <v>0</v>
      </c>
      <c r="Z521" t="b">
        <f t="shared" si="35"/>
        <v>0</v>
      </c>
    </row>
    <row r="522" spans="1:26" x14ac:dyDescent="0.2">
      <c r="A522" t="s">
        <v>257</v>
      </c>
      <c r="B522" t="s">
        <v>258</v>
      </c>
      <c r="E522">
        <v>1.1339999999999999</v>
      </c>
      <c r="F522">
        <v>0.94</v>
      </c>
      <c r="G522">
        <v>1.36</v>
      </c>
      <c r="H522">
        <v>1.6739999999999999</v>
      </c>
      <c r="I522">
        <v>0.68700000000000006</v>
      </c>
      <c r="M522">
        <v>1.018</v>
      </c>
      <c r="N522">
        <v>0.91100000000000003</v>
      </c>
      <c r="O522">
        <v>0.80600000000000005</v>
      </c>
      <c r="T522">
        <v>0</v>
      </c>
      <c r="U522">
        <v>0</v>
      </c>
      <c r="W522">
        <f t="shared" si="32"/>
        <v>5</v>
      </c>
      <c r="X522">
        <f t="shared" si="33"/>
        <v>3</v>
      </c>
      <c r="Y522" t="b">
        <f t="shared" si="34"/>
        <v>0</v>
      </c>
      <c r="Z522" t="b">
        <f t="shared" si="35"/>
        <v>0</v>
      </c>
    </row>
    <row r="523" spans="1:26" x14ac:dyDescent="0.2">
      <c r="A523" t="s">
        <v>259</v>
      </c>
      <c r="B523" t="s">
        <v>260</v>
      </c>
      <c r="C523">
        <v>0.88149999999999995</v>
      </c>
      <c r="D523">
        <v>0.91600000000000004</v>
      </c>
      <c r="E523">
        <v>0.91300000000000003</v>
      </c>
      <c r="F523">
        <v>1.1060000000000001</v>
      </c>
      <c r="G523">
        <v>1.1254999999999999</v>
      </c>
      <c r="K523">
        <v>0.78700000000000003</v>
      </c>
      <c r="L523">
        <v>0.72050000000000003</v>
      </c>
      <c r="M523">
        <v>1.0985</v>
      </c>
      <c r="S523">
        <v>0.81499999999999995</v>
      </c>
      <c r="T523">
        <v>1.115</v>
      </c>
      <c r="W523">
        <f t="shared" si="32"/>
        <v>5</v>
      </c>
      <c r="X523">
        <f t="shared" si="33"/>
        <v>3</v>
      </c>
      <c r="Y523" t="b">
        <f t="shared" si="34"/>
        <v>0</v>
      </c>
      <c r="Z523" t="b">
        <f t="shared" si="35"/>
        <v>0</v>
      </c>
    </row>
    <row r="524" spans="1:26" x14ac:dyDescent="0.2">
      <c r="A524" t="s">
        <v>261</v>
      </c>
      <c r="B524" t="s">
        <v>262</v>
      </c>
      <c r="C524">
        <v>0.89700000000000002</v>
      </c>
      <c r="D524">
        <v>1.2</v>
      </c>
      <c r="J524">
        <v>1.1639999999999999</v>
      </c>
      <c r="K524">
        <v>1.4325000000000001</v>
      </c>
      <c r="L524">
        <v>1.8225</v>
      </c>
      <c r="P524">
        <v>1.242</v>
      </c>
      <c r="Q524">
        <v>1.2869999999999999</v>
      </c>
      <c r="R524">
        <v>1.3320000000000001</v>
      </c>
      <c r="S524">
        <v>0</v>
      </c>
      <c r="T524">
        <v>0</v>
      </c>
      <c r="U524">
        <v>0</v>
      </c>
      <c r="V524">
        <v>1.63</v>
      </c>
      <c r="W524">
        <f t="shared" si="32"/>
        <v>3</v>
      </c>
      <c r="X524">
        <f t="shared" si="33"/>
        <v>5</v>
      </c>
      <c r="Y524" t="b">
        <f t="shared" si="34"/>
        <v>0</v>
      </c>
      <c r="Z524" t="b">
        <f t="shared" si="35"/>
        <v>0</v>
      </c>
    </row>
    <row r="525" spans="1:26" x14ac:dyDescent="0.2">
      <c r="A525" t="s">
        <v>265</v>
      </c>
      <c r="B525" t="s">
        <v>202</v>
      </c>
      <c r="E525">
        <v>0.86933333333333296</v>
      </c>
      <c r="F525">
        <v>0.92866666666666697</v>
      </c>
      <c r="G525">
        <v>1.0760000000000001</v>
      </c>
      <c r="M525">
        <v>1.17533333333333</v>
      </c>
      <c r="T525">
        <v>1.93333333333333</v>
      </c>
      <c r="W525">
        <f t="shared" si="32"/>
        <v>3</v>
      </c>
      <c r="X525">
        <f t="shared" si="33"/>
        <v>1</v>
      </c>
      <c r="Y525" t="b">
        <f t="shared" si="34"/>
        <v>0</v>
      </c>
      <c r="Z525" t="b">
        <f t="shared" si="35"/>
        <v>0</v>
      </c>
    </row>
    <row r="526" spans="1:26" x14ac:dyDescent="0.2">
      <c r="A526" t="s">
        <v>203</v>
      </c>
      <c r="B526" t="s">
        <v>204</v>
      </c>
      <c r="H526">
        <v>1.077</v>
      </c>
      <c r="I526">
        <v>1.3089999999999999</v>
      </c>
      <c r="J526">
        <v>1.0055000000000001</v>
      </c>
      <c r="N526">
        <v>1.1543333333333301</v>
      </c>
      <c r="O526">
        <v>1.57266666666667</v>
      </c>
      <c r="P526">
        <v>1.028</v>
      </c>
      <c r="Q526">
        <v>0.86599999999999999</v>
      </c>
      <c r="R526">
        <v>1.0105</v>
      </c>
      <c r="U526">
        <v>0.69333333333333302</v>
      </c>
      <c r="V526">
        <v>2.33</v>
      </c>
      <c r="W526">
        <f t="shared" si="32"/>
        <v>3</v>
      </c>
      <c r="X526">
        <f t="shared" si="33"/>
        <v>5</v>
      </c>
      <c r="Y526" t="b">
        <f t="shared" si="34"/>
        <v>0</v>
      </c>
      <c r="Z526" t="b">
        <f t="shared" si="35"/>
        <v>0</v>
      </c>
    </row>
    <row r="527" spans="1:26" x14ac:dyDescent="0.2">
      <c r="A527" t="s">
        <v>205</v>
      </c>
      <c r="B527" t="s">
        <v>206</v>
      </c>
      <c r="E527">
        <v>1.5760000000000001</v>
      </c>
      <c r="F527">
        <v>1.5629999999999999</v>
      </c>
      <c r="G527">
        <v>1.6819999999999999</v>
      </c>
      <c r="M527">
        <v>0.68400000000000005</v>
      </c>
      <c r="T527">
        <v>0</v>
      </c>
      <c r="W527">
        <f t="shared" si="32"/>
        <v>3</v>
      </c>
      <c r="X527">
        <f t="shared" si="33"/>
        <v>1</v>
      </c>
      <c r="Y527" t="b">
        <f t="shared" si="34"/>
        <v>0</v>
      </c>
      <c r="Z527" t="b">
        <f t="shared" si="35"/>
        <v>0</v>
      </c>
    </row>
    <row r="528" spans="1:26" x14ac:dyDescent="0.2">
      <c r="A528" t="s">
        <v>207</v>
      </c>
      <c r="B528" t="s">
        <v>208</v>
      </c>
      <c r="H528">
        <v>0.55000000000000004</v>
      </c>
      <c r="I528">
        <v>0.58599999999999997</v>
      </c>
      <c r="N528">
        <v>2.0409999999999999</v>
      </c>
      <c r="O528">
        <v>1.8939999999999999</v>
      </c>
      <c r="U528">
        <v>0</v>
      </c>
      <c r="W528">
        <f t="shared" si="32"/>
        <v>2</v>
      </c>
      <c r="X528">
        <f t="shared" si="33"/>
        <v>2</v>
      </c>
      <c r="Y528" t="b">
        <f t="shared" si="34"/>
        <v>0</v>
      </c>
      <c r="Z528" t="b">
        <f t="shared" si="35"/>
        <v>0</v>
      </c>
    </row>
    <row r="529" spans="1:26" x14ac:dyDescent="0.2">
      <c r="A529" t="s">
        <v>209</v>
      </c>
      <c r="B529" t="s">
        <v>210</v>
      </c>
      <c r="H529">
        <v>0.92300000000000004</v>
      </c>
      <c r="I529">
        <v>1.381</v>
      </c>
      <c r="N529">
        <v>0.55400000000000005</v>
      </c>
      <c r="O529">
        <v>0.86299999999999999</v>
      </c>
      <c r="U529">
        <v>0</v>
      </c>
      <c r="W529">
        <f t="shared" si="32"/>
        <v>2</v>
      </c>
      <c r="X529">
        <f t="shared" si="33"/>
        <v>2</v>
      </c>
      <c r="Y529" t="b">
        <f t="shared" si="34"/>
        <v>0</v>
      </c>
      <c r="Z529" t="b">
        <f t="shared" si="35"/>
        <v>0</v>
      </c>
    </row>
    <row r="530" spans="1:26" x14ac:dyDescent="0.2">
      <c r="A530" t="s">
        <v>211</v>
      </c>
      <c r="B530" t="s">
        <v>212</v>
      </c>
      <c r="E530">
        <v>1.258</v>
      </c>
      <c r="F530">
        <v>1.3225</v>
      </c>
      <c r="G530">
        <v>1.0345</v>
      </c>
      <c r="H530">
        <v>1.204</v>
      </c>
      <c r="I530">
        <v>0.76400000000000001</v>
      </c>
      <c r="M530">
        <v>1.1924999999999999</v>
      </c>
      <c r="N530">
        <v>1.0660000000000001</v>
      </c>
      <c r="O530">
        <v>1.2170000000000001</v>
      </c>
      <c r="S530">
        <v>0</v>
      </c>
      <c r="T530">
        <v>6.21</v>
      </c>
      <c r="U530">
        <v>1.165</v>
      </c>
      <c r="V530">
        <v>0.87</v>
      </c>
      <c r="W530">
        <f t="shared" si="32"/>
        <v>5</v>
      </c>
      <c r="X530">
        <f t="shared" si="33"/>
        <v>3</v>
      </c>
      <c r="Y530" t="b">
        <f t="shared" si="34"/>
        <v>0</v>
      </c>
      <c r="Z530" t="b">
        <f t="shared" si="35"/>
        <v>0</v>
      </c>
    </row>
    <row r="531" spans="1:26" x14ac:dyDescent="0.2">
      <c r="A531" t="s">
        <v>213</v>
      </c>
      <c r="B531" t="s">
        <v>279</v>
      </c>
      <c r="E531">
        <v>0.23100000000000001</v>
      </c>
      <c r="F531">
        <v>1.153</v>
      </c>
      <c r="G531">
        <v>0.57199999999999995</v>
      </c>
      <c r="M531">
        <v>1.369</v>
      </c>
      <c r="T531">
        <v>0</v>
      </c>
      <c r="W531">
        <f t="shared" si="32"/>
        <v>3</v>
      </c>
      <c r="X531">
        <f t="shared" si="33"/>
        <v>1</v>
      </c>
      <c r="Y531" t="b">
        <f t="shared" si="34"/>
        <v>0</v>
      </c>
      <c r="Z531" t="b">
        <f t="shared" si="35"/>
        <v>0</v>
      </c>
    </row>
    <row r="532" spans="1:26" x14ac:dyDescent="0.2">
      <c r="A532" t="s">
        <v>280</v>
      </c>
      <c r="B532" t="s">
        <v>281</v>
      </c>
      <c r="E532">
        <v>1.1883333333333299</v>
      </c>
      <c r="F532">
        <v>0.98466666666666702</v>
      </c>
      <c r="G532">
        <v>1.8313333333333299</v>
      </c>
      <c r="H532">
        <v>0.98399999999999999</v>
      </c>
      <c r="I532">
        <v>1.1245000000000001</v>
      </c>
      <c r="M532">
        <v>1.2433333333333301</v>
      </c>
      <c r="N532">
        <v>1.44</v>
      </c>
      <c r="O532">
        <v>1.5705</v>
      </c>
      <c r="T532">
        <v>1.7566666666666699</v>
      </c>
      <c r="U532">
        <v>0</v>
      </c>
      <c r="V532">
        <v>0</v>
      </c>
      <c r="W532">
        <f t="shared" si="32"/>
        <v>5</v>
      </c>
      <c r="X532">
        <f t="shared" si="33"/>
        <v>3</v>
      </c>
      <c r="Y532" t="b">
        <f t="shared" si="34"/>
        <v>0</v>
      </c>
      <c r="Z532" t="b">
        <f t="shared" si="35"/>
        <v>0</v>
      </c>
    </row>
    <row r="533" spans="1:26" x14ac:dyDescent="0.2">
      <c r="A533" t="s">
        <v>282</v>
      </c>
      <c r="B533" t="s">
        <v>283</v>
      </c>
      <c r="C533">
        <v>1.22</v>
      </c>
      <c r="D533">
        <v>1.214</v>
      </c>
      <c r="K533">
        <v>0.97799999999999998</v>
      </c>
      <c r="L533">
        <v>1.0669999999999999</v>
      </c>
      <c r="S533">
        <v>0</v>
      </c>
      <c r="W533">
        <f t="shared" si="32"/>
        <v>2</v>
      </c>
      <c r="X533">
        <f t="shared" si="33"/>
        <v>2</v>
      </c>
      <c r="Y533" t="b">
        <f t="shared" si="34"/>
        <v>0</v>
      </c>
      <c r="Z533" t="b">
        <f t="shared" si="35"/>
        <v>0</v>
      </c>
    </row>
    <row r="534" spans="1:26" x14ac:dyDescent="0.2">
      <c r="A534" t="s">
        <v>284</v>
      </c>
      <c r="B534" t="s">
        <v>285</v>
      </c>
      <c r="C534">
        <v>1.776</v>
      </c>
      <c r="D534">
        <v>1.4119999999999999</v>
      </c>
      <c r="H534">
        <v>1.2949999999999999</v>
      </c>
      <c r="I534">
        <v>0.73650000000000004</v>
      </c>
      <c r="K534">
        <v>0.95499999999999996</v>
      </c>
      <c r="L534">
        <v>0.78400000000000003</v>
      </c>
      <c r="N534">
        <v>0.91149999999999998</v>
      </c>
      <c r="O534">
        <v>2.52</v>
      </c>
      <c r="S534">
        <v>1.77</v>
      </c>
      <c r="U534">
        <v>0.91</v>
      </c>
      <c r="W534">
        <f t="shared" si="32"/>
        <v>4</v>
      </c>
      <c r="X534">
        <f t="shared" si="33"/>
        <v>4</v>
      </c>
      <c r="Y534" t="b">
        <f t="shared" si="34"/>
        <v>0</v>
      </c>
      <c r="Z534" t="b">
        <f t="shared" si="35"/>
        <v>0</v>
      </c>
    </row>
    <row r="535" spans="1:26" x14ac:dyDescent="0.2">
      <c r="A535" t="s">
        <v>286</v>
      </c>
      <c r="B535" t="s">
        <v>287</v>
      </c>
      <c r="H535">
        <v>0.96699999999999997</v>
      </c>
      <c r="I535">
        <v>0.95099999999999996</v>
      </c>
      <c r="N535">
        <v>1.244</v>
      </c>
      <c r="O535">
        <v>1.841</v>
      </c>
      <c r="U535">
        <v>0</v>
      </c>
      <c r="W535">
        <f t="shared" si="32"/>
        <v>2</v>
      </c>
      <c r="X535">
        <f t="shared" si="33"/>
        <v>2</v>
      </c>
      <c r="Y535" t="b">
        <f t="shared" si="34"/>
        <v>0</v>
      </c>
      <c r="Z535" t="b">
        <f t="shared" si="35"/>
        <v>0</v>
      </c>
    </row>
    <row r="536" spans="1:26" x14ac:dyDescent="0.2">
      <c r="A536" t="s">
        <v>288</v>
      </c>
      <c r="B536" t="s">
        <v>289</v>
      </c>
      <c r="J536">
        <v>3.2650000000000001</v>
      </c>
      <c r="P536">
        <v>1.044</v>
      </c>
      <c r="Q536">
        <v>3.2240000000000002</v>
      </c>
      <c r="R536">
        <v>2.75</v>
      </c>
      <c r="V536">
        <v>0</v>
      </c>
      <c r="W536">
        <f t="shared" si="32"/>
        <v>1</v>
      </c>
      <c r="X536">
        <f t="shared" si="33"/>
        <v>3</v>
      </c>
      <c r="Y536" t="b">
        <f t="shared" si="34"/>
        <v>0</v>
      </c>
      <c r="Z536" t="b">
        <f t="shared" si="35"/>
        <v>0</v>
      </c>
    </row>
    <row r="537" spans="1:26" x14ac:dyDescent="0.2">
      <c r="A537" t="s">
        <v>290</v>
      </c>
      <c r="B537" t="s">
        <v>291</v>
      </c>
      <c r="E537">
        <v>1.2875000000000001</v>
      </c>
      <c r="F537">
        <v>1.2569999999999999</v>
      </c>
      <c r="G537">
        <v>0.88100000000000001</v>
      </c>
      <c r="M537">
        <v>1.226</v>
      </c>
      <c r="T537">
        <v>1.4950000000000001</v>
      </c>
      <c r="W537">
        <f t="shared" si="32"/>
        <v>3</v>
      </c>
      <c r="X537">
        <f t="shared" si="33"/>
        <v>1</v>
      </c>
      <c r="Y537" t="b">
        <f t="shared" si="34"/>
        <v>0</v>
      </c>
      <c r="Z537" t="b">
        <f t="shared" si="35"/>
        <v>0</v>
      </c>
    </row>
    <row r="538" spans="1:26" x14ac:dyDescent="0.2">
      <c r="A538" t="s">
        <v>296</v>
      </c>
      <c r="B538" t="s">
        <v>297</v>
      </c>
      <c r="J538">
        <v>2.5209999999999999</v>
      </c>
      <c r="P538">
        <v>2.214</v>
      </c>
      <c r="Q538">
        <v>2.2170000000000001</v>
      </c>
      <c r="R538">
        <v>2.573</v>
      </c>
      <c r="V538">
        <v>0</v>
      </c>
      <c r="W538">
        <f t="shared" si="32"/>
        <v>1</v>
      </c>
      <c r="X538">
        <f t="shared" si="33"/>
        <v>3</v>
      </c>
      <c r="Y538" t="b">
        <f t="shared" si="34"/>
        <v>0</v>
      </c>
      <c r="Z538" t="b">
        <f t="shared" si="35"/>
        <v>0</v>
      </c>
    </row>
    <row r="539" spans="1:26" x14ac:dyDescent="0.2">
      <c r="A539" t="s">
        <v>298</v>
      </c>
      <c r="B539" t="s">
        <v>299</v>
      </c>
      <c r="E539">
        <v>1.42</v>
      </c>
      <c r="F539">
        <v>1.099</v>
      </c>
      <c r="G539">
        <v>1.042</v>
      </c>
      <c r="M539">
        <v>0.68200000000000005</v>
      </c>
      <c r="T539">
        <v>0</v>
      </c>
      <c r="W539">
        <f t="shared" si="32"/>
        <v>3</v>
      </c>
      <c r="X539">
        <f t="shared" si="33"/>
        <v>1</v>
      </c>
      <c r="Y539" t="b">
        <f t="shared" si="34"/>
        <v>0</v>
      </c>
      <c r="Z539" t="b">
        <f t="shared" si="35"/>
        <v>0</v>
      </c>
    </row>
    <row r="540" spans="1:26" x14ac:dyDescent="0.2">
      <c r="A540" t="s">
        <v>300</v>
      </c>
      <c r="B540" t="s">
        <v>234</v>
      </c>
      <c r="F540">
        <v>0.64300000000000002</v>
      </c>
      <c r="G540">
        <v>2.5289999999999999</v>
      </c>
      <c r="T540">
        <v>0</v>
      </c>
      <c r="W540">
        <f t="shared" si="32"/>
        <v>2</v>
      </c>
      <c r="X540">
        <f t="shared" si="33"/>
        <v>0</v>
      </c>
      <c r="Y540" t="b">
        <f t="shared" si="34"/>
        <v>0</v>
      </c>
      <c r="Z540" t="b">
        <f t="shared" si="35"/>
        <v>0</v>
      </c>
    </row>
    <row r="541" spans="1:26" x14ac:dyDescent="0.2">
      <c r="A541" t="s">
        <v>235</v>
      </c>
      <c r="B541" t="s">
        <v>236</v>
      </c>
      <c r="E541">
        <v>1.0629999999999999</v>
      </c>
      <c r="F541">
        <v>1.2310000000000001</v>
      </c>
      <c r="G541">
        <v>1.147</v>
      </c>
      <c r="M541">
        <v>0.93899999999999995</v>
      </c>
      <c r="T541">
        <v>0</v>
      </c>
      <c r="W541">
        <f t="shared" si="32"/>
        <v>3</v>
      </c>
      <c r="X541">
        <f t="shared" si="33"/>
        <v>1</v>
      </c>
      <c r="Y541" t="b">
        <f t="shared" si="34"/>
        <v>0</v>
      </c>
      <c r="Z541" t="b">
        <f t="shared" si="35"/>
        <v>0</v>
      </c>
    </row>
    <row r="542" spans="1:26" x14ac:dyDescent="0.2">
      <c r="A542" t="s">
        <v>237</v>
      </c>
      <c r="B542" t="s">
        <v>238</v>
      </c>
      <c r="E542">
        <v>0.77800000000000002</v>
      </c>
      <c r="F542">
        <v>1.018</v>
      </c>
      <c r="G542">
        <v>1.694</v>
      </c>
      <c r="M542">
        <v>0.97499999999999998</v>
      </c>
      <c r="T542">
        <v>0</v>
      </c>
      <c r="W542">
        <f t="shared" si="32"/>
        <v>3</v>
      </c>
      <c r="X542">
        <f t="shared" si="33"/>
        <v>1</v>
      </c>
      <c r="Y542" t="b">
        <f t="shared" si="34"/>
        <v>0</v>
      </c>
      <c r="Z542" t="b">
        <f t="shared" si="35"/>
        <v>0</v>
      </c>
    </row>
    <row r="543" spans="1:26" x14ac:dyDescent="0.2">
      <c r="A543" t="s">
        <v>239</v>
      </c>
      <c r="B543" t="s">
        <v>240</v>
      </c>
      <c r="C543">
        <v>1.3640000000000001</v>
      </c>
      <c r="D543">
        <v>0.98099999999999998</v>
      </c>
      <c r="K543">
        <v>1.0760000000000001</v>
      </c>
      <c r="L543">
        <v>1.232</v>
      </c>
      <c r="S543">
        <v>0</v>
      </c>
      <c r="W543">
        <f t="shared" si="32"/>
        <v>2</v>
      </c>
      <c r="X543">
        <f t="shared" si="33"/>
        <v>2</v>
      </c>
      <c r="Y543" t="b">
        <f t="shared" si="34"/>
        <v>0</v>
      </c>
      <c r="Z543" t="b">
        <f t="shared" si="35"/>
        <v>0</v>
      </c>
    </row>
    <row r="544" spans="1:26" x14ac:dyDescent="0.2">
      <c r="A544" t="s">
        <v>241</v>
      </c>
      <c r="B544" t="s">
        <v>242</v>
      </c>
      <c r="Q544">
        <v>0.39900000000000002</v>
      </c>
      <c r="R544">
        <v>0.75700000000000001</v>
      </c>
      <c r="V544">
        <v>0</v>
      </c>
      <c r="W544">
        <f t="shared" si="32"/>
        <v>0</v>
      </c>
      <c r="X544">
        <f t="shared" si="33"/>
        <v>2</v>
      </c>
      <c r="Y544" t="b">
        <f t="shared" si="34"/>
        <v>0</v>
      </c>
      <c r="Z544" t="b">
        <f t="shared" si="35"/>
        <v>0</v>
      </c>
    </row>
    <row r="545" spans="1:26" x14ac:dyDescent="0.2">
      <c r="A545" t="s">
        <v>243</v>
      </c>
      <c r="B545" t="s">
        <v>244</v>
      </c>
      <c r="C545">
        <v>5.5670000000000002</v>
      </c>
      <c r="D545">
        <v>6.6680000000000001</v>
      </c>
      <c r="K545">
        <v>6.7089999999999996</v>
      </c>
      <c r="L545">
        <v>2.7250000000000001</v>
      </c>
      <c r="S545">
        <v>0</v>
      </c>
      <c r="W545">
        <f t="shared" si="32"/>
        <v>2</v>
      </c>
      <c r="X545">
        <f t="shared" si="33"/>
        <v>2</v>
      </c>
      <c r="Y545" t="b">
        <f t="shared" si="34"/>
        <v>0</v>
      </c>
      <c r="Z545" t="b">
        <f t="shared" si="35"/>
        <v>0</v>
      </c>
    </row>
    <row r="546" spans="1:26" x14ac:dyDescent="0.2">
      <c r="A546" t="s">
        <v>322</v>
      </c>
      <c r="B546" t="s">
        <v>323</v>
      </c>
      <c r="H546">
        <v>1.167</v>
      </c>
      <c r="I546">
        <v>1.2430000000000001</v>
      </c>
      <c r="J546">
        <v>1.2270000000000001</v>
      </c>
      <c r="N546">
        <v>1.171</v>
      </c>
      <c r="O546">
        <v>1.137</v>
      </c>
      <c r="P546">
        <v>1.288</v>
      </c>
      <c r="Q546">
        <v>0.74299999999999999</v>
      </c>
      <c r="R546">
        <v>0.92800000000000005</v>
      </c>
      <c r="U546">
        <v>4.8099999999999996</v>
      </c>
      <c r="V546">
        <v>0</v>
      </c>
      <c r="W546">
        <f t="shared" si="32"/>
        <v>3</v>
      </c>
      <c r="X546">
        <f t="shared" si="33"/>
        <v>5</v>
      </c>
      <c r="Y546" t="b">
        <f t="shared" si="34"/>
        <v>0</v>
      </c>
      <c r="Z546" t="b">
        <f t="shared" si="35"/>
        <v>0</v>
      </c>
    </row>
    <row r="547" spans="1:26" x14ac:dyDescent="0.2">
      <c r="A547" t="s">
        <v>328</v>
      </c>
      <c r="B547" t="s">
        <v>329</v>
      </c>
      <c r="P547">
        <v>0.78500000000000003</v>
      </c>
      <c r="Q547">
        <v>0.44700000000000001</v>
      </c>
      <c r="R547">
        <v>3.1915</v>
      </c>
      <c r="V547">
        <v>0</v>
      </c>
      <c r="W547">
        <f t="shared" si="32"/>
        <v>0</v>
      </c>
      <c r="X547">
        <f t="shared" si="33"/>
        <v>3</v>
      </c>
      <c r="Y547" t="b">
        <f t="shared" si="34"/>
        <v>0</v>
      </c>
      <c r="Z547" t="b">
        <f t="shared" si="35"/>
        <v>0</v>
      </c>
    </row>
    <row r="548" spans="1:26" x14ac:dyDescent="0.2">
      <c r="A548" t="s">
        <v>330</v>
      </c>
      <c r="B548" t="s">
        <v>331</v>
      </c>
      <c r="E548">
        <v>1.1639999999999999</v>
      </c>
      <c r="F548">
        <v>1.242</v>
      </c>
      <c r="G548">
        <v>1.214</v>
      </c>
      <c r="M548">
        <v>1.1479999999999999</v>
      </c>
      <c r="T548">
        <v>2.38</v>
      </c>
      <c r="W548">
        <f t="shared" si="32"/>
        <v>3</v>
      </c>
      <c r="X548">
        <f t="shared" si="33"/>
        <v>1</v>
      </c>
      <c r="Y548" t="b">
        <f t="shared" si="34"/>
        <v>0</v>
      </c>
      <c r="Z548" t="b">
        <f t="shared" si="35"/>
        <v>0</v>
      </c>
    </row>
    <row r="549" spans="1:26" x14ac:dyDescent="0.2">
      <c r="A549" t="s">
        <v>332</v>
      </c>
      <c r="B549" t="s">
        <v>333</v>
      </c>
      <c r="J549">
        <v>0.67900000000000005</v>
      </c>
      <c r="P549">
        <v>0.90400000000000003</v>
      </c>
      <c r="Q549">
        <v>1.4470000000000001</v>
      </c>
      <c r="R549">
        <v>0.96099999999999997</v>
      </c>
      <c r="V549">
        <v>0</v>
      </c>
      <c r="W549">
        <f t="shared" si="32"/>
        <v>1</v>
      </c>
      <c r="X549">
        <f t="shared" si="33"/>
        <v>3</v>
      </c>
      <c r="Y549" t="b">
        <f t="shared" si="34"/>
        <v>0</v>
      </c>
      <c r="Z549" t="b">
        <f t="shared" si="35"/>
        <v>0</v>
      </c>
    </row>
    <row r="550" spans="1:26" x14ac:dyDescent="0.2">
      <c r="A550" t="s">
        <v>268</v>
      </c>
      <c r="B550" t="s">
        <v>269</v>
      </c>
      <c r="E550">
        <v>0.94199999999999995</v>
      </c>
      <c r="F550">
        <v>1.095</v>
      </c>
      <c r="G550">
        <v>1.1160000000000001</v>
      </c>
      <c r="M550">
        <v>0.72399999999999998</v>
      </c>
      <c r="T550">
        <v>2</v>
      </c>
      <c r="W550">
        <f t="shared" si="32"/>
        <v>3</v>
      </c>
      <c r="X550">
        <f t="shared" si="33"/>
        <v>1</v>
      </c>
      <c r="Y550" t="b">
        <f t="shared" si="34"/>
        <v>0</v>
      </c>
      <c r="Z550" t="b">
        <f t="shared" si="35"/>
        <v>0</v>
      </c>
    </row>
    <row r="551" spans="1:26" x14ac:dyDescent="0.2">
      <c r="A551" t="s">
        <v>270</v>
      </c>
      <c r="B551" t="s">
        <v>271</v>
      </c>
      <c r="E551">
        <v>0.85099999999999998</v>
      </c>
      <c r="F551">
        <v>4.8000000000000001E-2</v>
      </c>
      <c r="G551">
        <v>0.35499999999999998</v>
      </c>
      <c r="M551">
        <v>1.6294999999999999</v>
      </c>
      <c r="T551">
        <v>0</v>
      </c>
      <c r="W551">
        <f t="shared" si="32"/>
        <v>3</v>
      </c>
      <c r="X551">
        <f t="shared" si="33"/>
        <v>1</v>
      </c>
      <c r="Y551" t="b">
        <f t="shared" si="34"/>
        <v>0</v>
      </c>
      <c r="Z551" t="b">
        <f t="shared" si="35"/>
        <v>0</v>
      </c>
    </row>
    <row r="552" spans="1:26" x14ac:dyDescent="0.2">
      <c r="A552" t="s">
        <v>272</v>
      </c>
      <c r="B552" t="s">
        <v>273</v>
      </c>
      <c r="E552">
        <v>1.284</v>
      </c>
      <c r="F552">
        <v>0.92900000000000005</v>
      </c>
      <c r="G552">
        <v>1.024</v>
      </c>
      <c r="M552">
        <v>1.4419999999999999</v>
      </c>
      <c r="T552">
        <v>0</v>
      </c>
      <c r="W552">
        <f t="shared" si="32"/>
        <v>3</v>
      </c>
      <c r="X552">
        <f t="shared" si="33"/>
        <v>1</v>
      </c>
      <c r="Y552" t="b">
        <f t="shared" si="34"/>
        <v>0</v>
      </c>
      <c r="Z552" t="b">
        <f t="shared" si="35"/>
        <v>0</v>
      </c>
    </row>
    <row r="553" spans="1:26" x14ac:dyDescent="0.2">
      <c r="A553" t="s">
        <v>276</v>
      </c>
      <c r="B553" t="s">
        <v>277</v>
      </c>
      <c r="H553">
        <v>0.55600000000000005</v>
      </c>
      <c r="I553">
        <v>0.53500000000000003</v>
      </c>
      <c r="N553">
        <v>0.74399999999999999</v>
      </c>
      <c r="O553">
        <v>0.52100000000000002</v>
      </c>
      <c r="U553">
        <v>0</v>
      </c>
      <c r="W553">
        <f t="shared" si="32"/>
        <v>2</v>
      </c>
      <c r="X553">
        <f t="shared" si="33"/>
        <v>2</v>
      </c>
      <c r="Y553" t="b">
        <f t="shared" si="34"/>
        <v>0</v>
      </c>
      <c r="Z553" t="b">
        <f t="shared" si="35"/>
        <v>0</v>
      </c>
    </row>
    <row r="554" spans="1:26" x14ac:dyDescent="0.2">
      <c r="A554" t="s">
        <v>355</v>
      </c>
      <c r="B554" t="s">
        <v>356</v>
      </c>
      <c r="C554">
        <v>1.23</v>
      </c>
      <c r="D554">
        <v>0.73450000000000004</v>
      </c>
      <c r="K554">
        <v>1.0660000000000001</v>
      </c>
      <c r="L554">
        <v>1.2030000000000001</v>
      </c>
      <c r="S554">
        <v>0</v>
      </c>
      <c r="W554">
        <f t="shared" si="32"/>
        <v>2</v>
      </c>
      <c r="X554">
        <f t="shared" si="33"/>
        <v>2</v>
      </c>
      <c r="Y554" t="b">
        <f t="shared" si="34"/>
        <v>0</v>
      </c>
      <c r="Z554" t="b">
        <f t="shared" si="35"/>
        <v>0</v>
      </c>
    </row>
    <row r="555" spans="1:26" x14ac:dyDescent="0.2">
      <c r="A555" t="s">
        <v>357</v>
      </c>
      <c r="B555" t="s">
        <v>358</v>
      </c>
      <c r="H555">
        <v>1.978</v>
      </c>
      <c r="I555">
        <v>2.6669999999999998</v>
      </c>
      <c r="N555">
        <v>2.0950000000000002</v>
      </c>
      <c r="O555">
        <v>2.157</v>
      </c>
      <c r="U555">
        <v>0</v>
      </c>
      <c r="W555">
        <f t="shared" si="32"/>
        <v>2</v>
      </c>
      <c r="X555">
        <f t="shared" si="33"/>
        <v>2</v>
      </c>
      <c r="Y555" t="b">
        <f t="shared" si="34"/>
        <v>0</v>
      </c>
      <c r="Z555" t="b">
        <f t="shared" si="35"/>
        <v>0</v>
      </c>
    </row>
    <row r="556" spans="1:26" x14ac:dyDescent="0.2">
      <c r="A556" t="s">
        <v>359</v>
      </c>
      <c r="B556" t="s">
        <v>360</v>
      </c>
      <c r="E556">
        <v>1.091</v>
      </c>
      <c r="F556">
        <v>1.0015000000000001</v>
      </c>
      <c r="G556">
        <v>0.94699999999999995</v>
      </c>
      <c r="M556">
        <v>0.94950000000000001</v>
      </c>
      <c r="T556">
        <v>1.95</v>
      </c>
      <c r="W556">
        <f t="shared" si="32"/>
        <v>3</v>
      </c>
      <c r="X556">
        <f t="shared" si="33"/>
        <v>1</v>
      </c>
      <c r="Y556" t="b">
        <f t="shared" si="34"/>
        <v>0</v>
      </c>
      <c r="Z556" t="b">
        <f t="shared" si="35"/>
        <v>0</v>
      </c>
    </row>
    <row r="557" spans="1:26" x14ac:dyDescent="0.2">
      <c r="A557" t="s">
        <v>365</v>
      </c>
      <c r="B557" t="s">
        <v>366</v>
      </c>
      <c r="E557">
        <v>0.84</v>
      </c>
      <c r="F557">
        <v>0.88900000000000001</v>
      </c>
      <c r="G557">
        <v>1.3009999999999999</v>
      </c>
      <c r="M557">
        <v>0.81499999999999995</v>
      </c>
      <c r="T557">
        <v>0</v>
      </c>
      <c r="W557">
        <f t="shared" si="32"/>
        <v>3</v>
      </c>
      <c r="X557">
        <f t="shared" si="33"/>
        <v>1</v>
      </c>
      <c r="Y557" t="b">
        <f t="shared" si="34"/>
        <v>0</v>
      </c>
      <c r="Z557" t="b">
        <f t="shared" si="35"/>
        <v>0</v>
      </c>
    </row>
    <row r="558" spans="1:26" x14ac:dyDescent="0.2">
      <c r="A558" t="s">
        <v>369</v>
      </c>
      <c r="B558" t="s">
        <v>370</v>
      </c>
      <c r="E558">
        <v>0.68899999999999995</v>
      </c>
      <c r="G558">
        <v>0.38</v>
      </c>
      <c r="T558">
        <v>0</v>
      </c>
      <c r="V558">
        <v>0</v>
      </c>
      <c r="W558">
        <f t="shared" si="32"/>
        <v>2</v>
      </c>
      <c r="X558">
        <f t="shared" si="33"/>
        <v>0</v>
      </c>
      <c r="Y558" t="b">
        <f t="shared" si="34"/>
        <v>0</v>
      </c>
      <c r="Z558" t="b">
        <f t="shared" si="35"/>
        <v>0</v>
      </c>
    </row>
    <row r="559" spans="1:26" x14ac:dyDescent="0.2">
      <c r="A559" t="s">
        <v>371</v>
      </c>
      <c r="B559" t="s">
        <v>372</v>
      </c>
      <c r="E559">
        <v>2.3380000000000001</v>
      </c>
      <c r="F559">
        <v>1.1859999999999999</v>
      </c>
      <c r="G559">
        <v>1.837</v>
      </c>
      <c r="M559">
        <v>0.97099999999999997</v>
      </c>
      <c r="T559">
        <v>0</v>
      </c>
      <c r="W559">
        <f t="shared" si="32"/>
        <v>3</v>
      </c>
      <c r="X559">
        <f t="shared" si="33"/>
        <v>1</v>
      </c>
      <c r="Y559" t="b">
        <f t="shared" si="34"/>
        <v>0</v>
      </c>
      <c r="Z559" t="b">
        <f t="shared" si="35"/>
        <v>0</v>
      </c>
    </row>
    <row r="560" spans="1:26" x14ac:dyDescent="0.2">
      <c r="A560" t="s">
        <v>373</v>
      </c>
      <c r="B560" t="s">
        <v>374</v>
      </c>
      <c r="E560">
        <v>0.83399999999999996</v>
      </c>
      <c r="F560">
        <v>1.03666666666667</v>
      </c>
      <c r="G560">
        <v>1.61533333333333</v>
      </c>
      <c r="M560">
        <v>1.5216666666666701</v>
      </c>
      <c r="T560">
        <v>0.55333333333333301</v>
      </c>
      <c r="W560">
        <f t="shared" si="32"/>
        <v>3</v>
      </c>
      <c r="X560">
        <f t="shared" si="33"/>
        <v>1</v>
      </c>
      <c r="Y560" t="b">
        <f t="shared" si="34"/>
        <v>0</v>
      </c>
      <c r="Z560" t="b">
        <f t="shared" si="35"/>
        <v>0</v>
      </c>
    </row>
    <row r="561" spans="1:26" x14ac:dyDescent="0.2">
      <c r="A561" t="s">
        <v>375</v>
      </c>
      <c r="B561" t="s">
        <v>301</v>
      </c>
      <c r="E561">
        <v>0.45500000000000002</v>
      </c>
      <c r="F561">
        <v>0.49199999999999999</v>
      </c>
      <c r="G561">
        <v>0.21199999999999999</v>
      </c>
      <c r="M561">
        <v>0.45800000000000002</v>
      </c>
      <c r="T561">
        <v>0</v>
      </c>
      <c r="W561">
        <f t="shared" si="32"/>
        <v>3</v>
      </c>
      <c r="X561">
        <f t="shared" si="33"/>
        <v>1</v>
      </c>
      <c r="Y561" t="b">
        <f t="shared" si="34"/>
        <v>0</v>
      </c>
      <c r="Z561" t="b">
        <f t="shared" si="35"/>
        <v>0</v>
      </c>
    </row>
    <row r="562" spans="1:26" x14ac:dyDescent="0.2">
      <c r="A562" t="s">
        <v>302</v>
      </c>
      <c r="B562" t="s">
        <v>303</v>
      </c>
      <c r="C562">
        <v>1.484</v>
      </c>
      <c r="D562">
        <v>1.165</v>
      </c>
      <c r="K562">
        <v>1.419</v>
      </c>
      <c r="L562">
        <v>0.81299999999999994</v>
      </c>
      <c r="S562">
        <v>0</v>
      </c>
      <c r="W562">
        <f t="shared" si="32"/>
        <v>2</v>
      </c>
      <c r="X562">
        <f t="shared" si="33"/>
        <v>2</v>
      </c>
      <c r="Y562" t="b">
        <f t="shared" si="34"/>
        <v>0</v>
      </c>
      <c r="Z562" t="b">
        <f t="shared" si="35"/>
        <v>0</v>
      </c>
    </row>
    <row r="563" spans="1:26" x14ac:dyDescent="0.2">
      <c r="A563" t="s">
        <v>304</v>
      </c>
      <c r="B563" t="s">
        <v>305</v>
      </c>
      <c r="C563">
        <v>1.607</v>
      </c>
      <c r="D563">
        <v>1.044</v>
      </c>
      <c r="K563">
        <v>1.5449999999999999</v>
      </c>
      <c r="L563">
        <v>1.7470000000000001</v>
      </c>
      <c r="S563">
        <v>2.54</v>
      </c>
      <c r="W563">
        <f t="shared" si="32"/>
        <v>2</v>
      </c>
      <c r="X563">
        <f t="shared" si="33"/>
        <v>2</v>
      </c>
      <c r="Y563" t="b">
        <f t="shared" si="34"/>
        <v>0</v>
      </c>
      <c r="Z563" t="b">
        <f t="shared" si="35"/>
        <v>0</v>
      </c>
    </row>
    <row r="564" spans="1:26" x14ac:dyDescent="0.2">
      <c r="A564" t="s">
        <v>310</v>
      </c>
      <c r="B564" t="s">
        <v>311</v>
      </c>
      <c r="E564">
        <v>0.92700000000000005</v>
      </c>
      <c r="F564">
        <v>0.95399999999999996</v>
      </c>
      <c r="G564">
        <v>1.0740000000000001</v>
      </c>
      <c r="M564">
        <v>0.76</v>
      </c>
      <c r="T564">
        <v>0</v>
      </c>
      <c r="W564">
        <f t="shared" si="32"/>
        <v>3</v>
      </c>
      <c r="X564">
        <f t="shared" si="33"/>
        <v>1</v>
      </c>
      <c r="Y564" t="b">
        <f t="shared" si="34"/>
        <v>0</v>
      </c>
      <c r="Z564" t="b">
        <f t="shared" si="35"/>
        <v>0</v>
      </c>
    </row>
    <row r="565" spans="1:26" x14ac:dyDescent="0.2">
      <c r="A565" t="s">
        <v>312</v>
      </c>
      <c r="B565" t="s">
        <v>386</v>
      </c>
      <c r="E565">
        <v>1.222</v>
      </c>
      <c r="F565">
        <v>1.0629999999999999</v>
      </c>
      <c r="G565">
        <v>1.371</v>
      </c>
      <c r="H565">
        <v>0.52300000000000002</v>
      </c>
      <c r="I565">
        <v>0.41399999999999998</v>
      </c>
      <c r="M565">
        <v>1.0249999999999999</v>
      </c>
      <c r="N565">
        <v>1.0469999999999999</v>
      </c>
      <c r="O565">
        <v>0.59299999999999997</v>
      </c>
      <c r="T565">
        <v>0</v>
      </c>
      <c r="U565">
        <v>0</v>
      </c>
      <c r="W565">
        <f t="shared" si="32"/>
        <v>5</v>
      </c>
      <c r="X565">
        <f t="shared" si="33"/>
        <v>3</v>
      </c>
      <c r="Y565" t="b">
        <f t="shared" si="34"/>
        <v>0</v>
      </c>
      <c r="Z565" t="b">
        <f t="shared" si="35"/>
        <v>0</v>
      </c>
    </row>
    <row r="566" spans="1:26" x14ac:dyDescent="0.2">
      <c r="A566" t="s">
        <v>387</v>
      </c>
      <c r="B566" t="s">
        <v>388</v>
      </c>
      <c r="J566">
        <v>1.0289999999999999</v>
      </c>
      <c r="P566">
        <v>1.1200000000000001</v>
      </c>
      <c r="Q566">
        <v>0.89500000000000002</v>
      </c>
      <c r="R566">
        <v>1.03</v>
      </c>
      <c r="V566">
        <v>1.68</v>
      </c>
      <c r="W566">
        <f t="shared" si="32"/>
        <v>1</v>
      </c>
      <c r="X566">
        <f t="shared" si="33"/>
        <v>3</v>
      </c>
      <c r="Y566" t="b">
        <f t="shared" si="34"/>
        <v>0</v>
      </c>
      <c r="Z566" t="b">
        <f t="shared" si="35"/>
        <v>0</v>
      </c>
    </row>
    <row r="567" spans="1:26" x14ac:dyDescent="0.2">
      <c r="A567" t="s">
        <v>389</v>
      </c>
      <c r="B567" t="s">
        <v>390</v>
      </c>
      <c r="C567">
        <v>1.0760000000000001</v>
      </c>
      <c r="D567">
        <v>1.1180000000000001</v>
      </c>
      <c r="K567">
        <v>0.98099999999999998</v>
      </c>
      <c r="L567">
        <v>1.19</v>
      </c>
      <c r="S567">
        <v>0</v>
      </c>
      <c r="W567">
        <f t="shared" si="32"/>
        <v>2</v>
      </c>
      <c r="X567">
        <f t="shared" si="33"/>
        <v>2</v>
      </c>
      <c r="Y567" t="b">
        <f t="shared" si="34"/>
        <v>0</v>
      </c>
      <c r="Z567" t="b">
        <f t="shared" si="35"/>
        <v>0</v>
      </c>
    </row>
    <row r="568" spans="1:26" x14ac:dyDescent="0.2">
      <c r="A568" t="s">
        <v>393</v>
      </c>
      <c r="B568" t="s">
        <v>394</v>
      </c>
      <c r="H568">
        <v>0.70699999999999996</v>
      </c>
      <c r="I568">
        <v>0.98199999999999998</v>
      </c>
      <c r="J568">
        <v>1.0745</v>
      </c>
      <c r="N568">
        <v>0.52200000000000002</v>
      </c>
      <c r="O568">
        <v>0.74</v>
      </c>
      <c r="P568">
        <v>0.95850000000000002</v>
      </c>
      <c r="Q568">
        <v>0.96599999999999997</v>
      </c>
      <c r="R568">
        <v>1.1619999999999999</v>
      </c>
      <c r="U568">
        <v>0</v>
      </c>
      <c r="V568">
        <v>3.82</v>
      </c>
      <c r="W568">
        <f t="shared" si="32"/>
        <v>3</v>
      </c>
      <c r="X568">
        <f t="shared" si="33"/>
        <v>5</v>
      </c>
      <c r="Y568" t="b">
        <f t="shared" si="34"/>
        <v>0</v>
      </c>
      <c r="Z568" t="b">
        <f t="shared" si="35"/>
        <v>0</v>
      </c>
    </row>
    <row r="569" spans="1:26" x14ac:dyDescent="0.2">
      <c r="A569" t="s">
        <v>395</v>
      </c>
      <c r="B569" t="s">
        <v>396</v>
      </c>
      <c r="E569">
        <v>0.92</v>
      </c>
      <c r="F569">
        <v>0.77800000000000002</v>
      </c>
      <c r="G569">
        <v>1.179</v>
      </c>
      <c r="H569">
        <v>1.0169999999999999</v>
      </c>
      <c r="I569">
        <v>1.0640000000000001</v>
      </c>
      <c r="M569">
        <v>0.93100000000000005</v>
      </c>
      <c r="N569">
        <v>1.0580000000000001</v>
      </c>
      <c r="O569">
        <v>0.89749999999999996</v>
      </c>
      <c r="T569">
        <v>0</v>
      </c>
      <c r="U569">
        <v>0</v>
      </c>
      <c r="W569">
        <f t="shared" si="32"/>
        <v>5</v>
      </c>
      <c r="X569">
        <f t="shared" si="33"/>
        <v>3</v>
      </c>
      <c r="Y569" t="b">
        <f t="shared" si="34"/>
        <v>0</v>
      </c>
      <c r="Z569" t="b">
        <f t="shared" si="35"/>
        <v>0</v>
      </c>
    </row>
    <row r="570" spans="1:26" x14ac:dyDescent="0.2">
      <c r="A570" t="s">
        <v>397</v>
      </c>
      <c r="B570" t="s">
        <v>398</v>
      </c>
      <c r="C570">
        <v>1.4115</v>
      </c>
      <c r="D570">
        <v>1.8029999999999999</v>
      </c>
      <c r="H570">
        <v>1.52633333333333</v>
      </c>
      <c r="I570">
        <v>1.5033333333333301</v>
      </c>
      <c r="K570">
        <v>1.2084999999999999</v>
      </c>
      <c r="L570">
        <v>1.298</v>
      </c>
      <c r="N570">
        <v>1.359</v>
      </c>
      <c r="O570">
        <v>1.657</v>
      </c>
      <c r="S570">
        <v>1.02</v>
      </c>
      <c r="U570">
        <v>0.62</v>
      </c>
      <c r="W570">
        <f t="shared" si="32"/>
        <v>4</v>
      </c>
      <c r="X570">
        <f t="shared" si="33"/>
        <v>4</v>
      </c>
      <c r="Y570" t="b">
        <f t="shared" si="34"/>
        <v>0</v>
      </c>
      <c r="Z570" t="b">
        <f t="shared" si="35"/>
        <v>0</v>
      </c>
    </row>
    <row r="571" spans="1:26" x14ac:dyDescent="0.2">
      <c r="A571" t="s">
        <v>399</v>
      </c>
      <c r="B571" t="s">
        <v>400</v>
      </c>
      <c r="E571">
        <v>1.1830000000000001</v>
      </c>
      <c r="F571">
        <v>1.093</v>
      </c>
      <c r="G571">
        <v>1.099</v>
      </c>
      <c r="M571">
        <v>0.96199999999999997</v>
      </c>
      <c r="T571">
        <v>0</v>
      </c>
      <c r="W571">
        <f t="shared" si="32"/>
        <v>3</v>
      </c>
      <c r="X571">
        <f t="shared" si="33"/>
        <v>1</v>
      </c>
      <c r="Y571" t="b">
        <f t="shared" si="34"/>
        <v>0</v>
      </c>
      <c r="Z571" t="b">
        <f t="shared" si="35"/>
        <v>0</v>
      </c>
    </row>
    <row r="572" spans="1:26" x14ac:dyDescent="0.2">
      <c r="A572" t="s">
        <v>401</v>
      </c>
      <c r="B572" t="s">
        <v>402</v>
      </c>
      <c r="H572">
        <v>1.9239999999999999</v>
      </c>
      <c r="I572">
        <v>0.86899999999999999</v>
      </c>
      <c r="N572">
        <v>0.72199999999999998</v>
      </c>
      <c r="O572">
        <v>0.997</v>
      </c>
      <c r="U572">
        <v>1.7</v>
      </c>
      <c r="W572">
        <f t="shared" si="32"/>
        <v>2</v>
      </c>
      <c r="X572">
        <f t="shared" si="33"/>
        <v>2</v>
      </c>
      <c r="Y572" t="b">
        <f t="shared" si="34"/>
        <v>0</v>
      </c>
      <c r="Z572" t="b">
        <f t="shared" si="35"/>
        <v>0</v>
      </c>
    </row>
    <row r="573" spans="1:26" x14ac:dyDescent="0.2">
      <c r="A573" t="s">
        <v>403</v>
      </c>
      <c r="B573" t="s">
        <v>404</v>
      </c>
      <c r="E573">
        <v>1.3265</v>
      </c>
      <c r="F573">
        <v>1.37</v>
      </c>
      <c r="G573">
        <v>1.8935</v>
      </c>
      <c r="J573">
        <v>2.157</v>
      </c>
      <c r="M573">
        <v>2.4209999999999998</v>
      </c>
      <c r="P573">
        <v>0.98199999999999998</v>
      </c>
      <c r="Q573">
        <v>0.96399999999999997</v>
      </c>
      <c r="R573">
        <v>2.077</v>
      </c>
      <c r="T573">
        <v>4.6550000000000002</v>
      </c>
      <c r="U573">
        <v>0.86499999999999999</v>
      </c>
      <c r="V573">
        <v>2.04</v>
      </c>
      <c r="W573">
        <f t="shared" si="32"/>
        <v>4</v>
      </c>
      <c r="X573">
        <f t="shared" si="33"/>
        <v>4</v>
      </c>
      <c r="Y573" t="b">
        <f t="shared" si="34"/>
        <v>0</v>
      </c>
      <c r="Z573" t="b">
        <f t="shared" si="35"/>
        <v>0</v>
      </c>
    </row>
    <row r="574" spans="1:26" x14ac:dyDescent="0.2">
      <c r="A574" t="s">
        <v>405</v>
      </c>
      <c r="B574" t="s">
        <v>406</v>
      </c>
      <c r="E574">
        <v>0.96199999999999997</v>
      </c>
      <c r="F574">
        <v>0.86199999999999999</v>
      </c>
      <c r="G574">
        <v>1.2835000000000001</v>
      </c>
      <c r="M574">
        <v>1.3105</v>
      </c>
      <c r="T574">
        <v>0</v>
      </c>
      <c r="W574">
        <f t="shared" si="32"/>
        <v>3</v>
      </c>
      <c r="X574">
        <f t="shared" si="33"/>
        <v>1</v>
      </c>
      <c r="Y574" t="b">
        <f t="shared" si="34"/>
        <v>0</v>
      </c>
      <c r="Z574" t="b">
        <f t="shared" si="35"/>
        <v>0</v>
      </c>
    </row>
    <row r="575" spans="1:26" x14ac:dyDescent="0.2">
      <c r="A575" t="s">
        <v>409</v>
      </c>
      <c r="B575" t="s">
        <v>336</v>
      </c>
      <c r="H575">
        <v>1.0069999999999999</v>
      </c>
      <c r="I575">
        <v>1.1819999999999999</v>
      </c>
      <c r="J575">
        <v>1.2529999999999999</v>
      </c>
      <c r="N575">
        <v>0.86299999999999999</v>
      </c>
      <c r="O575">
        <v>1.0940000000000001</v>
      </c>
      <c r="P575">
        <v>1.2010000000000001</v>
      </c>
      <c r="Q575">
        <v>1.0069999999999999</v>
      </c>
      <c r="R575">
        <v>1.077</v>
      </c>
      <c r="U575">
        <v>2.35</v>
      </c>
      <c r="V575">
        <v>2.98</v>
      </c>
      <c r="W575">
        <f t="shared" si="32"/>
        <v>3</v>
      </c>
      <c r="X575">
        <f t="shared" si="33"/>
        <v>5</v>
      </c>
      <c r="Y575" t="b">
        <f t="shared" si="34"/>
        <v>0</v>
      </c>
      <c r="Z575" t="b">
        <f t="shared" si="35"/>
        <v>0</v>
      </c>
    </row>
    <row r="576" spans="1:26" x14ac:dyDescent="0.2">
      <c r="A576" t="s">
        <v>337</v>
      </c>
      <c r="B576" t="s">
        <v>338</v>
      </c>
      <c r="E576">
        <v>1.155</v>
      </c>
      <c r="F576">
        <v>0.89600000000000002</v>
      </c>
      <c r="G576">
        <v>1.706</v>
      </c>
      <c r="M576">
        <v>0.73299999999999998</v>
      </c>
      <c r="T576">
        <v>2.16</v>
      </c>
      <c r="W576">
        <f t="shared" si="32"/>
        <v>3</v>
      </c>
      <c r="X576">
        <f t="shared" si="33"/>
        <v>1</v>
      </c>
      <c r="Y576" t="b">
        <f t="shared" si="34"/>
        <v>0</v>
      </c>
      <c r="Z576" t="b">
        <f t="shared" si="35"/>
        <v>0</v>
      </c>
    </row>
    <row r="577" spans="1:26" x14ac:dyDescent="0.2">
      <c r="A577" t="s">
        <v>339</v>
      </c>
      <c r="B577" t="s">
        <v>340</v>
      </c>
      <c r="H577">
        <v>1.9975000000000001</v>
      </c>
      <c r="I577">
        <v>0.92100000000000004</v>
      </c>
      <c r="N577">
        <v>1.782</v>
      </c>
      <c r="O577">
        <v>1.0725</v>
      </c>
      <c r="U577">
        <v>0</v>
      </c>
      <c r="W577">
        <f t="shared" si="32"/>
        <v>2</v>
      </c>
      <c r="X577">
        <f t="shared" si="33"/>
        <v>2</v>
      </c>
      <c r="Y577" t="b">
        <f t="shared" si="34"/>
        <v>0</v>
      </c>
      <c r="Z577" t="b">
        <f t="shared" si="35"/>
        <v>0</v>
      </c>
    </row>
    <row r="578" spans="1:26" x14ac:dyDescent="0.2">
      <c r="A578" t="s">
        <v>343</v>
      </c>
      <c r="B578" t="s">
        <v>344</v>
      </c>
      <c r="E578">
        <v>1.0249999999999999</v>
      </c>
      <c r="F578">
        <v>0.80500000000000005</v>
      </c>
      <c r="G578">
        <v>1.6439999999999999</v>
      </c>
      <c r="M578">
        <v>0.85099999999999998</v>
      </c>
      <c r="T578">
        <v>1.67</v>
      </c>
      <c r="W578">
        <f t="shared" si="32"/>
        <v>3</v>
      </c>
      <c r="X578">
        <f t="shared" si="33"/>
        <v>1</v>
      </c>
      <c r="Y578" t="b">
        <f t="shared" si="34"/>
        <v>0</v>
      </c>
      <c r="Z578" t="b">
        <f t="shared" si="35"/>
        <v>0</v>
      </c>
    </row>
    <row r="579" spans="1:26" x14ac:dyDescent="0.2">
      <c r="A579" t="s">
        <v>347</v>
      </c>
      <c r="B579" t="s">
        <v>348</v>
      </c>
      <c r="E579">
        <v>0.89100000000000001</v>
      </c>
      <c r="F579">
        <v>0.90300000000000002</v>
      </c>
      <c r="G579">
        <v>1.343</v>
      </c>
      <c r="M579">
        <v>1.0529999999999999</v>
      </c>
      <c r="T579">
        <v>0</v>
      </c>
      <c r="W579">
        <f t="shared" si="32"/>
        <v>3</v>
      </c>
      <c r="X579">
        <f t="shared" si="33"/>
        <v>1</v>
      </c>
      <c r="Y579" t="b">
        <f t="shared" si="34"/>
        <v>0</v>
      </c>
      <c r="Z579" t="b">
        <f t="shared" si="35"/>
        <v>0</v>
      </c>
    </row>
    <row r="580" spans="1:26" x14ac:dyDescent="0.2">
      <c r="A580" t="s">
        <v>349</v>
      </c>
      <c r="B580" t="s">
        <v>420</v>
      </c>
      <c r="E580">
        <v>0.87</v>
      </c>
      <c r="F580">
        <v>1.1775</v>
      </c>
      <c r="G580">
        <v>1.758</v>
      </c>
      <c r="M580">
        <v>0.93149999999999999</v>
      </c>
      <c r="T580">
        <v>2.5099999999999998</v>
      </c>
      <c r="W580">
        <f t="shared" si="32"/>
        <v>3</v>
      </c>
      <c r="X580">
        <f t="shared" si="33"/>
        <v>1</v>
      </c>
      <c r="Y580" t="b">
        <f t="shared" si="34"/>
        <v>0</v>
      </c>
      <c r="Z580" t="b">
        <f t="shared" si="35"/>
        <v>0</v>
      </c>
    </row>
    <row r="581" spans="1:26" x14ac:dyDescent="0.2">
      <c r="A581" t="s">
        <v>421</v>
      </c>
      <c r="B581" t="s">
        <v>422</v>
      </c>
      <c r="E581">
        <v>0.81799999999999995</v>
      </c>
      <c r="F581">
        <v>1.0780000000000001</v>
      </c>
      <c r="G581">
        <v>1.49</v>
      </c>
      <c r="M581">
        <v>0.83799999999999997</v>
      </c>
      <c r="T581">
        <v>1.74</v>
      </c>
      <c r="W581">
        <f t="shared" ref="W581:W644" si="36">COUNTIF(C581:J581,"&gt;0")</f>
        <v>3</v>
      </c>
      <c r="X581">
        <f t="shared" ref="X581:X644" si="37">COUNTIF(K581:R581,"&gt;0")</f>
        <v>1</v>
      </c>
      <c r="Y581" t="b">
        <f t="shared" ref="Y581:Y644" si="38">OR(AND(W581&lt;3,X581&gt;5),AND(W581&gt;5,X581&lt;3))</f>
        <v>0</v>
      </c>
      <c r="Z581" t="b">
        <f t="shared" ref="Z581:Z644" si="39">AND(X581&gt;4,W581&gt;4)</f>
        <v>0</v>
      </c>
    </row>
    <row r="582" spans="1:26" x14ac:dyDescent="0.2">
      <c r="A582" t="s">
        <v>423</v>
      </c>
      <c r="B582" t="s">
        <v>424</v>
      </c>
      <c r="C582">
        <v>1.2030000000000001</v>
      </c>
      <c r="K582">
        <v>1.137</v>
      </c>
      <c r="S582">
        <v>0</v>
      </c>
      <c r="W582">
        <f t="shared" si="36"/>
        <v>1</v>
      </c>
      <c r="X582">
        <f t="shared" si="37"/>
        <v>1</v>
      </c>
      <c r="Y582" t="b">
        <f t="shared" si="38"/>
        <v>0</v>
      </c>
      <c r="Z582" t="b">
        <f t="shared" si="39"/>
        <v>0</v>
      </c>
    </row>
    <row r="583" spans="1:26" x14ac:dyDescent="0.2">
      <c r="A583" t="s">
        <v>433</v>
      </c>
      <c r="B583" t="s">
        <v>434</v>
      </c>
      <c r="H583">
        <v>1.1679999999999999</v>
      </c>
      <c r="I583">
        <v>1.167</v>
      </c>
      <c r="N583">
        <v>0.88600000000000001</v>
      </c>
      <c r="O583">
        <v>0.79600000000000004</v>
      </c>
      <c r="U583">
        <v>1.68</v>
      </c>
      <c r="W583">
        <f t="shared" si="36"/>
        <v>2</v>
      </c>
      <c r="X583">
        <f t="shared" si="37"/>
        <v>2</v>
      </c>
      <c r="Y583" t="b">
        <f t="shared" si="38"/>
        <v>0</v>
      </c>
      <c r="Z583" t="b">
        <f t="shared" si="39"/>
        <v>0</v>
      </c>
    </row>
    <row r="584" spans="1:26" x14ac:dyDescent="0.2">
      <c r="A584" t="s">
        <v>437</v>
      </c>
      <c r="B584" t="s">
        <v>438</v>
      </c>
      <c r="E584">
        <v>0.74199999999999999</v>
      </c>
      <c r="F584">
        <v>0.85399999999999998</v>
      </c>
      <c r="G584">
        <v>2.1179999999999999</v>
      </c>
      <c r="H584">
        <v>1.5760000000000001</v>
      </c>
      <c r="I584">
        <v>0.67900000000000005</v>
      </c>
      <c r="M584">
        <v>0.69499999999999995</v>
      </c>
      <c r="N584">
        <v>0.55200000000000005</v>
      </c>
      <c r="O584">
        <v>0.65300000000000002</v>
      </c>
      <c r="T584">
        <v>9.49</v>
      </c>
      <c r="U584">
        <v>2.2999999999999998</v>
      </c>
      <c r="W584">
        <f t="shared" si="36"/>
        <v>5</v>
      </c>
      <c r="X584">
        <f t="shared" si="37"/>
        <v>3</v>
      </c>
      <c r="Y584" t="b">
        <f t="shared" si="38"/>
        <v>0</v>
      </c>
      <c r="Z584" t="b">
        <f t="shared" si="39"/>
        <v>0</v>
      </c>
    </row>
    <row r="585" spans="1:26" x14ac:dyDescent="0.2">
      <c r="A585" t="s">
        <v>439</v>
      </c>
      <c r="B585" t="s">
        <v>440</v>
      </c>
      <c r="E585">
        <v>1.226</v>
      </c>
      <c r="F585">
        <v>0.97299999999999998</v>
      </c>
      <c r="G585">
        <v>2.3980000000000001</v>
      </c>
      <c r="M585">
        <v>0.98099999999999998</v>
      </c>
      <c r="T585">
        <v>0</v>
      </c>
      <c r="W585">
        <f t="shared" si="36"/>
        <v>3</v>
      </c>
      <c r="X585">
        <f t="shared" si="37"/>
        <v>1</v>
      </c>
      <c r="Y585" t="b">
        <f t="shared" si="38"/>
        <v>0</v>
      </c>
      <c r="Z585" t="b">
        <f t="shared" si="39"/>
        <v>0</v>
      </c>
    </row>
    <row r="586" spans="1:26" x14ac:dyDescent="0.2">
      <c r="A586" t="s">
        <v>377</v>
      </c>
      <c r="B586" t="s">
        <v>378</v>
      </c>
      <c r="C586">
        <v>1.706</v>
      </c>
      <c r="D586">
        <v>1.8160000000000001</v>
      </c>
      <c r="H586">
        <v>0.80700000000000005</v>
      </c>
      <c r="I586">
        <v>1.2310000000000001</v>
      </c>
      <c r="K586">
        <v>1.518</v>
      </c>
      <c r="L586">
        <v>1.325</v>
      </c>
      <c r="N586">
        <v>0.96199999999999997</v>
      </c>
      <c r="O586">
        <v>0.82499999999999996</v>
      </c>
      <c r="S586">
        <v>2.4</v>
      </c>
      <c r="U586">
        <v>0</v>
      </c>
      <c r="W586">
        <f t="shared" si="36"/>
        <v>4</v>
      </c>
      <c r="X586">
        <f t="shared" si="37"/>
        <v>4</v>
      </c>
      <c r="Y586" t="b">
        <f t="shared" si="38"/>
        <v>0</v>
      </c>
      <c r="Z586" t="b">
        <f t="shared" si="39"/>
        <v>0</v>
      </c>
    </row>
    <row r="587" spans="1:26" x14ac:dyDescent="0.2">
      <c r="A587" t="s">
        <v>383</v>
      </c>
      <c r="B587" t="s">
        <v>384</v>
      </c>
      <c r="E587">
        <v>0.98899999999999999</v>
      </c>
      <c r="F587">
        <v>0.96899999999999997</v>
      </c>
      <c r="G587">
        <v>0.98399999999999999</v>
      </c>
      <c r="M587">
        <v>1.0376666666666701</v>
      </c>
      <c r="T587">
        <v>1.28</v>
      </c>
      <c r="W587">
        <f t="shared" si="36"/>
        <v>3</v>
      </c>
      <c r="X587">
        <f t="shared" si="37"/>
        <v>1</v>
      </c>
      <c r="Y587" t="b">
        <f t="shared" si="38"/>
        <v>0</v>
      </c>
      <c r="Z587" t="b">
        <f t="shared" si="39"/>
        <v>0</v>
      </c>
    </row>
    <row r="588" spans="1:26" x14ac:dyDescent="0.2">
      <c r="A588" t="s">
        <v>448</v>
      </c>
      <c r="B588" t="s">
        <v>449</v>
      </c>
      <c r="E588">
        <v>0.96499999999999997</v>
      </c>
      <c r="F588">
        <v>1.40966666666667</v>
      </c>
      <c r="G588">
        <v>1.0793333333333299</v>
      </c>
      <c r="H588">
        <v>1.052</v>
      </c>
      <c r="I588">
        <v>0.98399999999999999</v>
      </c>
      <c r="M588">
        <v>1.0069999999999999</v>
      </c>
      <c r="N588">
        <v>1.105</v>
      </c>
      <c r="O588">
        <v>0.97799999999999998</v>
      </c>
      <c r="T588">
        <v>2.0966666666666698</v>
      </c>
      <c r="U588">
        <v>2.09</v>
      </c>
      <c r="W588">
        <f t="shared" si="36"/>
        <v>5</v>
      </c>
      <c r="X588">
        <f t="shared" si="37"/>
        <v>3</v>
      </c>
      <c r="Y588" t="b">
        <f t="shared" si="38"/>
        <v>0</v>
      </c>
      <c r="Z588" t="b">
        <f t="shared" si="39"/>
        <v>0</v>
      </c>
    </row>
    <row r="589" spans="1:26" x14ac:dyDescent="0.2">
      <c r="A589" t="s">
        <v>450</v>
      </c>
      <c r="B589" t="s">
        <v>451</v>
      </c>
      <c r="E589">
        <v>1.018</v>
      </c>
      <c r="F589">
        <v>0.879</v>
      </c>
      <c r="G589">
        <v>1.1930000000000001</v>
      </c>
      <c r="M589">
        <v>0.53300000000000003</v>
      </c>
      <c r="T589">
        <v>3.68</v>
      </c>
      <c r="U589">
        <v>0</v>
      </c>
      <c r="V589">
        <v>1.82</v>
      </c>
      <c r="W589">
        <f t="shared" si="36"/>
        <v>3</v>
      </c>
      <c r="X589">
        <f t="shared" si="37"/>
        <v>1</v>
      </c>
      <c r="Y589" t="b">
        <f t="shared" si="38"/>
        <v>0</v>
      </c>
      <c r="Z589" t="b">
        <f t="shared" si="39"/>
        <v>0</v>
      </c>
    </row>
    <row r="590" spans="1:26" x14ac:dyDescent="0.2">
      <c r="A590" t="s">
        <v>452</v>
      </c>
      <c r="B590" t="s">
        <v>453</v>
      </c>
      <c r="E590">
        <v>1.8740000000000001</v>
      </c>
      <c r="F590">
        <v>1.1579999999999999</v>
      </c>
      <c r="G590">
        <v>0.93200000000000005</v>
      </c>
      <c r="J590">
        <v>1.371</v>
      </c>
      <c r="M590">
        <v>1.1200000000000001</v>
      </c>
      <c r="P590">
        <v>1.302</v>
      </c>
      <c r="Q590">
        <v>1.296</v>
      </c>
      <c r="R590">
        <v>0.80200000000000005</v>
      </c>
      <c r="T590">
        <v>1.75</v>
      </c>
      <c r="V590">
        <v>0</v>
      </c>
      <c r="W590">
        <f t="shared" si="36"/>
        <v>4</v>
      </c>
      <c r="X590">
        <f t="shared" si="37"/>
        <v>4</v>
      </c>
      <c r="Y590" t="b">
        <f t="shared" si="38"/>
        <v>0</v>
      </c>
      <c r="Z590" t="b">
        <f t="shared" si="39"/>
        <v>0</v>
      </c>
    </row>
    <row r="591" spans="1:26" x14ac:dyDescent="0.2">
      <c r="A591" t="s">
        <v>456</v>
      </c>
      <c r="B591" t="s">
        <v>457</v>
      </c>
      <c r="E591">
        <v>0.92800000000000005</v>
      </c>
      <c r="F591">
        <v>1.0209999999999999</v>
      </c>
      <c r="G591">
        <v>1.0149999999999999</v>
      </c>
      <c r="M591">
        <v>0.95199999999999996</v>
      </c>
      <c r="T591">
        <v>0</v>
      </c>
      <c r="W591">
        <f t="shared" si="36"/>
        <v>3</v>
      </c>
      <c r="X591">
        <f t="shared" si="37"/>
        <v>1</v>
      </c>
      <c r="Y591" t="b">
        <f t="shared" si="38"/>
        <v>0</v>
      </c>
      <c r="Z591" t="b">
        <f t="shared" si="39"/>
        <v>0</v>
      </c>
    </row>
    <row r="592" spans="1:26" x14ac:dyDescent="0.2">
      <c r="A592" t="s">
        <v>458</v>
      </c>
      <c r="B592" t="s">
        <v>459</v>
      </c>
      <c r="E592">
        <v>4.476</v>
      </c>
      <c r="F592">
        <v>1.0329999999999999</v>
      </c>
      <c r="G592">
        <v>1.004</v>
      </c>
      <c r="M592">
        <v>1.04</v>
      </c>
      <c r="T592">
        <v>4.8899999999999997</v>
      </c>
      <c r="W592">
        <f t="shared" si="36"/>
        <v>3</v>
      </c>
      <c r="X592">
        <f t="shared" si="37"/>
        <v>1</v>
      </c>
      <c r="Y592" t="b">
        <f t="shared" si="38"/>
        <v>0</v>
      </c>
      <c r="Z592" t="b">
        <f t="shared" si="39"/>
        <v>0</v>
      </c>
    </row>
    <row r="593" spans="1:26" x14ac:dyDescent="0.2">
      <c r="A593" t="s">
        <v>460</v>
      </c>
      <c r="B593" t="s">
        <v>461</v>
      </c>
      <c r="E593">
        <v>2.0739999999999998</v>
      </c>
      <c r="F593">
        <v>3.194</v>
      </c>
      <c r="G593">
        <v>1.881</v>
      </c>
      <c r="J593">
        <v>0.71</v>
      </c>
      <c r="M593">
        <v>1.8129999999999999</v>
      </c>
      <c r="P593">
        <v>0.36299999999999999</v>
      </c>
      <c r="Q593">
        <v>0.77400000000000002</v>
      </c>
      <c r="R593">
        <v>0.89600000000000002</v>
      </c>
      <c r="T593">
        <v>2.2200000000000002</v>
      </c>
      <c r="V593">
        <v>0</v>
      </c>
      <c r="W593">
        <f t="shared" si="36"/>
        <v>4</v>
      </c>
      <c r="X593">
        <f t="shared" si="37"/>
        <v>4</v>
      </c>
      <c r="Y593" t="b">
        <f t="shared" si="38"/>
        <v>0</v>
      </c>
      <c r="Z593" t="b">
        <f t="shared" si="39"/>
        <v>0</v>
      </c>
    </row>
    <row r="594" spans="1:26" x14ac:dyDescent="0.2">
      <c r="A594" t="s">
        <v>462</v>
      </c>
      <c r="B594" t="s">
        <v>463</v>
      </c>
      <c r="J594">
        <v>0.94899999999999995</v>
      </c>
      <c r="P594">
        <v>1.2010000000000001</v>
      </c>
      <c r="Q594">
        <v>0.96299999999999997</v>
      </c>
      <c r="R594">
        <v>0.77200000000000002</v>
      </c>
      <c r="V594">
        <v>0</v>
      </c>
      <c r="W594">
        <f t="shared" si="36"/>
        <v>1</v>
      </c>
      <c r="X594">
        <f t="shared" si="37"/>
        <v>3</v>
      </c>
      <c r="Y594" t="b">
        <f t="shared" si="38"/>
        <v>0</v>
      </c>
      <c r="Z594" t="b">
        <f t="shared" si="39"/>
        <v>0</v>
      </c>
    </row>
    <row r="595" spans="1:26" x14ac:dyDescent="0.2">
      <c r="A595" t="s">
        <v>464</v>
      </c>
      <c r="B595" t="s">
        <v>465</v>
      </c>
      <c r="E595">
        <v>1.1379999999999999</v>
      </c>
      <c r="F595">
        <v>1.3580000000000001</v>
      </c>
      <c r="G595">
        <v>1.5089999999999999</v>
      </c>
      <c r="M595">
        <v>1.038</v>
      </c>
      <c r="T595">
        <v>1.89</v>
      </c>
      <c r="W595">
        <f t="shared" si="36"/>
        <v>3</v>
      </c>
      <c r="X595">
        <f t="shared" si="37"/>
        <v>1</v>
      </c>
      <c r="Y595" t="b">
        <f t="shared" si="38"/>
        <v>0</v>
      </c>
      <c r="Z595" t="b">
        <f t="shared" si="39"/>
        <v>0</v>
      </c>
    </row>
    <row r="596" spans="1:26" x14ac:dyDescent="0.2">
      <c r="A596" t="s">
        <v>466</v>
      </c>
      <c r="B596" t="s">
        <v>467</v>
      </c>
      <c r="E596">
        <v>0.73099999999999998</v>
      </c>
      <c r="F596">
        <v>1.024</v>
      </c>
      <c r="G596">
        <v>0.626</v>
      </c>
      <c r="H596">
        <v>1.1299999999999999</v>
      </c>
      <c r="I596">
        <v>1.1930000000000001</v>
      </c>
      <c r="M596">
        <v>0.95099999999999996</v>
      </c>
      <c r="N596">
        <v>1.5269999999999999</v>
      </c>
      <c r="O596">
        <v>1.288</v>
      </c>
      <c r="T596">
        <v>2.0099999999999998</v>
      </c>
      <c r="U596">
        <v>0</v>
      </c>
      <c r="W596">
        <f t="shared" si="36"/>
        <v>5</v>
      </c>
      <c r="X596">
        <f t="shared" si="37"/>
        <v>3</v>
      </c>
      <c r="Y596" t="b">
        <f t="shared" si="38"/>
        <v>0</v>
      </c>
      <c r="Z596" t="b">
        <f t="shared" si="39"/>
        <v>0</v>
      </c>
    </row>
    <row r="597" spans="1:26" x14ac:dyDescent="0.2">
      <c r="A597" t="s">
        <v>468</v>
      </c>
      <c r="B597" t="s">
        <v>410</v>
      </c>
      <c r="C597">
        <v>0.77300000000000002</v>
      </c>
      <c r="D597">
        <v>0.747</v>
      </c>
      <c r="H597">
        <v>1.23</v>
      </c>
      <c r="I597">
        <v>1.1200000000000001</v>
      </c>
      <c r="K597">
        <v>0.97899999999999998</v>
      </c>
      <c r="L597">
        <v>1.1759999999999999</v>
      </c>
      <c r="N597">
        <v>0.94599999999999995</v>
      </c>
      <c r="O597">
        <v>1.585</v>
      </c>
      <c r="S597">
        <v>0</v>
      </c>
      <c r="U597">
        <v>1.61</v>
      </c>
      <c r="W597">
        <f t="shared" si="36"/>
        <v>4</v>
      </c>
      <c r="X597">
        <f t="shared" si="37"/>
        <v>4</v>
      </c>
      <c r="Y597" t="b">
        <f t="shared" si="38"/>
        <v>0</v>
      </c>
      <c r="Z597" t="b">
        <f t="shared" si="39"/>
        <v>0</v>
      </c>
    </row>
    <row r="598" spans="1:26" x14ac:dyDescent="0.2">
      <c r="A598" t="s">
        <v>413</v>
      </c>
      <c r="B598" t="s">
        <v>414</v>
      </c>
      <c r="E598">
        <v>1.327</v>
      </c>
      <c r="F598">
        <v>1.276</v>
      </c>
      <c r="G598">
        <v>1.254</v>
      </c>
      <c r="M598">
        <v>1.252</v>
      </c>
      <c r="T598">
        <v>0</v>
      </c>
      <c r="W598">
        <f t="shared" si="36"/>
        <v>3</v>
      </c>
      <c r="X598">
        <f t="shared" si="37"/>
        <v>1</v>
      </c>
      <c r="Y598" t="b">
        <f t="shared" si="38"/>
        <v>0</v>
      </c>
      <c r="Z598" t="b">
        <f t="shared" si="39"/>
        <v>0</v>
      </c>
    </row>
    <row r="599" spans="1:26" x14ac:dyDescent="0.2">
      <c r="A599" t="s">
        <v>415</v>
      </c>
      <c r="B599" t="s">
        <v>416</v>
      </c>
      <c r="E599">
        <v>0.71899999999999997</v>
      </c>
      <c r="F599">
        <v>1.3029999999999999</v>
      </c>
      <c r="G599">
        <v>0.97599999999999998</v>
      </c>
      <c r="M599">
        <v>1.155</v>
      </c>
      <c r="T599">
        <v>1.87</v>
      </c>
      <c r="W599">
        <f t="shared" si="36"/>
        <v>3</v>
      </c>
      <c r="X599">
        <f t="shared" si="37"/>
        <v>1</v>
      </c>
      <c r="Y599" t="b">
        <f t="shared" si="38"/>
        <v>0</v>
      </c>
      <c r="Z599" t="b">
        <f t="shared" si="39"/>
        <v>0</v>
      </c>
    </row>
    <row r="600" spans="1:26" x14ac:dyDescent="0.2">
      <c r="A600" t="s">
        <v>417</v>
      </c>
      <c r="B600" t="s">
        <v>418</v>
      </c>
      <c r="E600">
        <v>0.78300000000000003</v>
      </c>
      <c r="F600">
        <v>0.78500000000000003</v>
      </c>
      <c r="G600">
        <v>1.6240000000000001</v>
      </c>
      <c r="M600">
        <v>0.90300000000000002</v>
      </c>
      <c r="T600">
        <v>0</v>
      </c>
      <c r="W600">
        <f t="shared" si="36"/>
        <v>3</v>
      </c>
      <c r="X600">
        <f t="shared" si="37"/>
        <v>1</v>
      </c>
      <c r="Y600" t="b">
        <f t="shared" si="38"/>
        <v>0</v>
      </c>
      <c r="Z600" t="b">
        <f t="shared" si="39"/>
        <v>0</v>
      </c>
    </row>
    <row r="601" spans="1:26" x14ac:dyDescent="0.2">
      <c r="A601" t="s">
        <v>419</v>
      </c>
      <c r="B601" t="s">
        <v>475</v>
      </c>
      <c r="E601">
        <v>1.032</v>
      </c>
      <c r="F601">
        <v>0.87849999999999995</v>
      </c>
      <c r="G601">
        <v>1.2184999999999999</v>
      </c>
      <c r="M601">
        <v>0.86099999999999999</v>
      </c>
      <c r="T601">
        <v>0.92</v>
      </c>
      <c r="W601">
        <f t="shared" si="36"/>
        <v>3</v>
      </c>
      <c r="X601">
        <f t="shared" si="37"/>
        <v>1</v>
      </c>
      <c r="Y601" t="b">
        <f t="shared" si="38"/>
        <v>0</v>
      </c>
      <c r="Z601" t="b">
        <f t="shared" si="39"/>
        <v>0</v>
      </c>
    </row>
    <row r="602" spans="1:26" x14ac:dyDescent="0.2">
      <c r="A602" t="s">
        <v>478</v>
      </c>
      <c r="B602" t="s">
        <v>479</v>
      </c>
      <c r="H602">
        <v>18.324000000000002</v>
      </c>
      <c r="I602">
        <v>1.2809999999999999</v>
      </c>
      <c r="N602">
        <v>0.49299999999999999</v>
      </c>
      <c r="O602">
        <v>0.51500000000000001</v>
      </c>
      <c r="U602">
        <v>0</v>
      </c>
      <c r="W602">
        <f t="shared" si="36"/>
        <v>2</v>
      </c>
      <c r="X602">
        <f t="shared" si="37"/>
        <v>2</v>
      </c>
      <c r="Y602" t="b">
        <f t="shared" si="38"/>
        <v>0</v>
      </c>
      <c r="Z602" t="b">
        <f t="shared" si="39"/>
        <v>0</v>
      </c>
    </row>
    <row r="603" spans="1:26" x14ac:dyDescent="0.2">
      <c r="A603" t="s">
        <v>480</v>
      </c>
      <c r="B603" t="s">
        <v>481</v>
      </c>
      <c r="C603">
        <v>0.745</v>
      </c>
      <c r="D603">
        <v>1.085</v>
      </c>
      <c r="E603">
        <v>1.208</v>
      </c>
      <c r="F603">
        <v>0.86399999999999999</v>
      </c>
      <c r="G603">
        <v>1.8120000000000001</v>
      </c>
      <c r="K603">
        <v>0.55500000000000005</v>
      </c>
      <c r="L603">
        <v>0.73499999999999999</v>
      </c>
      <c r="M603">
        <v>0.61299999999999999</v>
      </c>
      <c r="S603">
        <v>2.67</v>
      </c>
      <c r="T603">
        <v>0</v>
      </c>
      <c r="W603">
        <f t="shared" si="36"/>
        <v>5</v>
      </c>
      <c r="X603">
        <f t="shared" si="37"/>
        <v>3</v>
      </c>
      <c r="Y603" t="b">
        <f t="shared" si="38"/>
        <v>0</v>
      </c>
      <c r="Z603" t="b">
        <f t="shared" si="39"/>
        <v>0</v>
      </c>
    </row>
    <row r="604" spans="1:26" x14ac:dyDescent="0.2">
      <c r="A604" t="s">
        <v>482</v>
      </c>
      <c r="B604" t="s">
        <v>483</v>
      </c>
      <c r="E604">
        <v>0.56299999999999994</v>
      </c>
      <c r="F604">
        <v>0.66800000000000004</v>
      </c>
      <c r="G604">
        <v>0.67500000000000004</v>
      </c>
      <c r="M604">
        <v>0.85699999999999998</v>
      </c>
      <c r="T604">
        <v>0</v>
      </c>
      <c r="W604">
        <f t="shared" si="36"/>
        <v>3</v>
      </c>
      <c r="X604">
        <f t="shared" si="37"/>
        <v>1</v>
      </c>
      <c r="Y604" t="b">
        <f t="shared" si="38"/>
        <v>0</v>
      </c>
      <c r="Z604" t="b">
        <f t="shared" si="39"/>
        <v>0</v>
      </c>
    </row>
    <row r="605" spans="1:26" x14ac:dyDescent="0.2">
      <c r="A605" t="s">
        <v>486</v>
      </c>
      <c r="B605" t="s">
        <v>487</v>
      </c>
      <c r="C605">
        <v>1.6859999999999999</v>
      </c>
      <c r="D605">
        <v>0.95850000000000002</v>
      </c>
      <c r="J605">
        <v>1.0545</v>
      </c>
      <c r="K605">
        <v>1.0660000000000001</v>
      </c>
      <c r="L605">
        <v>1.2430000000000001</v>
      </c>
      <c r="P605">
        <v>1.0974999999999999</v>
      </c>
      <c r="Q605">
        <v>0.87749999999999995</v>
      </c>
      <c r="R605">
        <v>1.1085</v>
      </c>
      <c r="S605">
        <v>5.01</v>
      </c>
      <c r="V605">
        <v>1.2250000000000001</v>
      </c>
      <c r="W605">
        <f t="shared" si="36"/>
        <v>3</v>
      </c>
      <c r="X605">
        <f t="shared" si="37"/>
        <v>5</v>
      </c>
      <c r="Y605" t="b">
        <f t="shared" si="38"/>
        <v>0</v>
      </c>
      <c r="Z605" t="b">
        <f t="shared" si="39"/>
        <v>0</v>
      </c>
    </row>
    <row r="606" spans="1:26" x14ac:dyDescent="0.2">
      <c r="A606" t="s">
        <v>488</v>
      </c>
      <c r="B606" t="s">
        <v>489</v>
      </c>
      <c r="E606">
        <v>0.98199999999999998</v>
      </c>
      <c r="F606">
        <v>0.879</v>
      </c>
      <c r="G606">
        <v>1.5369999999999999</v>
      </c>
      <c r="M606">
        <v>0.76900000000000002</v>
      </c>
      <c r="T606">
        <v>2.59</v>
      </c>
      <c r="W606">
        <f t="shared" si="36"/>
        <v>3</v>
      </c>
      <c r="X606">
        <f t="shared" si="37"/>
        <v>1</v>
      </c>
      <c r="Y606" t="b">
        <f t="shared" si="38"/>
        <v>0</v>
      </c>
      <c r="Z606" t="b">
        <f t="shared" si="39"/>
        <v>0</v>
      </c>
    </row>
    <row r="607" spans="1:26" x14ac:dyDescent="0.2">
      <c r="A607" t="s">
        <v>490</v>
      </c>
      <c r="B607" t="s">
        <v>491</v>
      </c>
      <c r="E607">
        <v>1.0269999999999999</v>
      </c>
      <c r="F607">
        <v>1.3460000000000001</v>
      </c>
      <c r="G607">
        <v>1.9570000000000001</v>
      </c>
      <c r="M607">
        <v>0.90900000000000003</v>
      </c>
      <c r="T607">
        <v>0</v>
      </c>
      <c r="W607">
        <f t="shared" si="36"/>
        <v>3</v>
      </c>
      <c r="X607">
        <f t="shared" si="37"/>
        <v>1</v>
      </c>
      <c r="Y607" t="b">
        <f t="shared" si="38"/>
        <v>0</v>
      </c>
      <c r="Z607" t="b">
        <f t="shared" si="39"/>
        <v>0</v>
      </c>
    </row>
    <row r="608" spans="1:26" x14ac:dyDescent="0.2">
      <c r="A608" t="s">
        <v>494</v>
      </c>
      <c r="B608" t="s">
        <v>442</v>
      </c>
      <c r="C608">
        <v>1.0169999999999999</v>
      </c>
      <c r="D608">
        <v>0.93799999999999994</v>
      </c>
      <c r="K608">
        <v>1.1060000000000001</v>
      </c>
      <c r="L608">
        <v>0.77400000000000002</v>
      </c>
      <c r="S608">
        <v>0</v>
      </c>
      <c r="W608">
        <f t="shared" si="36"/>
        <v>2</v>
      </c>
      <c r="X608">
        <f t="shared" si="37"/>
        <v>2</v>
      </c>
      <c r="Y608" t="b">
        <f t="shared" si="38"/>
        <v>0</v>
      </c>
      <c r="Z608" t="b">
        <f t="shared" si="39"/>
        <v>0</v>
      </c>
    </row>
    <row r="609" spans="1:26" x14ac:dyDescent="0.2">
      <c r="A609" t="s">
        <v>443</v>
      </c>
      <c r="B609" t="s">
        <v>444</v>
      </c>
      <c r="J609">
        <v>0.89500000000000002</v>
      </c>
      <c r="P609">
        <v>2.4500000000000002</v>
      </c>
      <c r="Q609">
        <v>0.434</v>
      </c>
      <c r="R609">
        <v>0.77200000000000002</v>
      </c>
      <c r="V609">
        <v>0</v>
      </c>
      <c r="W609">
        <f t="shared" si="36"/>
        <v>1</v>
      </c>
      <c r="X609">
        <f t="shared" si="37"/>
        <v>3</v>
      </c>
      <c r="Y609" t="b">
        <f t="shared" si="38"/>
        <v>0</v>
      </c>
      <c r="Z609" t="b">
        <f t="shared" si="39"/>
        <v>0</v>
      </c>
    </row>
    <row r="610" spans="1:26" x14ac:dyDescent="0.2">
      <c r="A610" t="s">
        <v>445</v>
      </c>
      <c r="B610" t="s">
        <v>446</v>
      </c>
      <c r="C610">
        <v>0.82499999999999996</v>
      </c>
      <c r="D610">
        <v>1.079</v>
      </c>
      <c r="K610">
        <v>1.2849999999999999</v>
      </c>
      <c r="L610">
        <v>1.163</v>
      </c>
      <c r="S610">
        <v>0</v>
      </c>
      <c r="W610">
        <f t="shared" si="36"/>
        <v>2</v>
      </c>
      <c r="X610">
        <f t="shared" si="37"/>
        <v>2</v>
      </c>
      <c r="Y610" t="b">
        <f t="shared" si="38"/>
        <v>0</v>
      </c>
      <c r="Z610" t="b">
        <f t="shared" si="39"/>
        <v>0</v>
      </c>
    </row>
    <row r="611" spans="1:26" x14ac:dyDescent="0.2">
      <c r="A611" t="s">
        <v>507</v>
      </c>
      <c r="B611" t="s">
        <v>508</v>
      </c>
      <c r="C611">
        <v>1.399</v>
      </c>
      <c r="D611">
        <v>1.0629999999999999</v>
      </c>
      <c r="K611">
        <v>1.0569999999999999</v>
      </c>
      <c r="L611">
        <v>0.81299999999999994</v>
      </c>
      <c r="S611">
        <v>0</v>
      </c>
      <c r="W611">
        <f t="shared" si="36"/>
        <v>2</v>
      </c>
      <c r="X611">
        <f t="shared" si="37"/>
        <v>2</v>
      </c>
      <c r="Y611" t="b">
        <f t="shared" si="38"/>
        <v>0</v>
      </c>
      <c r="Z611" t="b">
        <f t="shared" si="39"/>
        <v>0</v>
      </c>
    </row>
    <row r="612" spans="1:26" x14ac:dyDescent="0.2">
      <c r="A612" t="s">
        <v>509</v>
      </c>
      <c r="B612" t="s">
        <v>510</v>
      </c>
      <c r="E612">
        <v>1.04</v>
      </c>
      <c r="F612">
        <v>0.73699999999999999</v>
      </c>
      <c r="G612">
        <v>3.5419999999999998</v>
      </c>
      <c r="M612">
        <v>0.97299999999999998</v>
      </c>
      <c r="T612">
        <v>0</v>
      </c>
      <c r="W612">
        <f t="shared" si="36"/>
        <v>3</v>
      </c>
      <c r="X612">
        <f t="shared" si="37"/>
        <v>1</v>
      </c>
      <c r="Y612" t="b">
        <f t="shared" si="38"/>
        <v>0</v>
      </c>
      <c r="Z612" t="b">
        <f t="shared" si="39"/>
        <v>0</v>
      </c>
    </row>
    <row r="613" spans="1:26" x14ac:dyDescent="0.2">
      <c r="A613" t="s">
        <v>511</v>
      </c>
      <c r="B613" t="s">
        <v>512</v>
      </c>
      <c r="E613">
        <v>1.0109999999999999</v>
      </c>
      <c r="F613">
        <v>0.76400000000000001</v>
      </c>
      <c r="G613">
        <v>0.80700000000000005</v>
      </c>
      <c r="M613">
        <v>0.75600000000000001</v>
      </c>
      <c r="T613">
        <v>0</v>
      </c>
      <c r="W613">
        <f t="shared" si="36"/>
        <v>3</v>
      </c>
      <c r="X613">
        <f t="shared" si="37"/>
        <v>1</v>
      </c>
      <c r="Y613" t="b">
        <f t="shared" si="38"/>
        <v>0</v>
      </c>
      <c r="Z613" t="b">
        <f t="shared" si="39"/>
        <v>0</v>
      </c>
    </row>
    <row r="614" spans="1:26" x14ac:dyDescent="0.2">
      <c r="A614" t="s">
        <v>513</v>
      </c>
      <c r="B614" t="s">
        <v>514</v>
      </c>
      <c r="E614">
        <v>1.5109999999999999</v>
      </c>
      <c r="F614">
        <v>0.77800000000000002</v>
      </c>
      <c r="G614">
        <v>0.73399999999999999</v>
      </c>
      <c r="H614">
        <v>1.238</v>
      </c>
      <c r="I614">
        <v>1.5189999999999999</v>
      </c>
      <c r="M614">
        <v>1.3839999999999999</v>
      </c>
      <c r="N614">
        <v>1.5029999999999999</v>
      </c>
      <c r="O614">
        <v>1.1180000000000001</v>
      </c>
      <c r="T614">
        <v>8.36</v>
      </c>
      <c r="U614">
        <v>14.67</v>
      </c>
      <c r="V614">
        <v>0</v>
      </c>
      <c r="W614">
        <f t="shared" si="36"/>
        <v>5</v>
      </c>
      <c r="X614">
        <f t="shared" si="37"/>
        <v>3</v>
      </c>
      <c r="Y614" t="b">
        <f t="shared" si="38"/>
        <v>0</v>
      </c>
      <c r="Z614" t="b">
        <f t="shared" si="39"/>
        <v>0</v>
      </c>
    </row>
    <row r="615" spans="1:26" x14ac:dyDescent="0.2">
      <c r="A615" t="s">
        <v>517</v>
      </c>
      <c r="B615" t="s">
        <v>518</v>
      </c>
      <c r="C615">
        <v>1.629</v>
      </c>
      <c r="D615">
        <v>0.87</v>
      </c>
      <c r="K615">
        <v>1.1950000000000001</v>
      </c>
      <c r="L615">
        <v>0.73599999999999999</v>
      </c>
      <c r="S615">
        <v>1.93</v>
      </c>
      <c r="W615">
        <f t="shared" si="36"/>
        <v>2</v>
      </c>
      <c r="X615">
        <f t="shared" si="37"/>
        <v>2</v>
      </c>
      <c r="Y615" t="b">
        <f t="shared" si="38"/>
        <v>0</v>
      </c>
      <c r="Z615" t="b">
        <f t="shared" si="39"/>
        <v>0</v>
      </c>
    </row>
    <row r="616" spans="1:26" x14ac:dyDescent="0.2">
      <c r="A616" t="s">
        <v>519</v>
      </c>
      <c r="B616" t="s">
        <v>520</v>
      </c>
      <c r="H616">
        <v>1.1140000000000001</v>
      </c>
      <c r="I616">
        <v>1.3380000000000001</v>
      </c>
      <c r="N616">
        <v>2.173</v>
      </c>
      <c r="O616">
        <v>1.141</v>
      </c>
      <c r="U616">
        <v>0</v>
      </c>
      <c r="W616">
        <f t="shared" si="36"/>
        <v>2</v>
      </c>
      <c r="X616">
        <f t="shared" si="37"/>
        <v>2</v>
      </c>
      <c r="Y616" t="b">
        <f t="shared" si="38"/>
        <v>0</v>
      </c>
      <c r="Z616" t="b">
        <f t="shared" si="39"/>
        <v>0</v>
      </c>
    </row>
    <row r="617" spans="1:26" x14ac:dyDescent="0.2">
      <c r="A617" t="s">
        <v>521</v>
      </c>
      <c r="B617" t="s">
        <v>522</v>
      </c>
      <c r="E617">
        <v>0.81200000000000006</v>
      </c>
      <c r="F617">
        <v>0.81950000000000001</v>
      </c>
      <c r="G617">
        <v>0.70950000000000002</v>
      </c>
      <c r="M617">
        <v>0.92300000000000004</v>
      </c>
      <c r="T617">
        <v>1.25</v>
      </c>
      <c r="W617">
        <f t="shared" si="36"/>
        <v>3</v>
      </c>
      <c r="X617">
        <f t="shared" si="37"/>
        <v>1</v>
      </c>
      <c r="Y617" t="b">
        <f t="shared" si="38"/>
        <v>0</v>
      </c>
      <c r="Z617" t="b">
        <f t="shared" si="39"/>
        <v>0</v>
      </c>
    </row>
    <row r="618" spans="1:26" x14ac:dyDescent="0.2">
      <c r="A618" t="s">
        <v>523</v>
      </c>
      <c r="B618" t="s">
        <v>524</v>
      </c>
      <c r="C618">
        <v>1.3460000000000001</v>
      </c>
      <c r="D618">
        <v>1.0549999999999999</v>
      </c>
      <c r="K618">
        <v>1.0309999999999999</v>
      </c>
      <c r="L618">
        <v>1.0780000000000001</v>
      </c>
      <c r="S618">
        <v>5</v>
      </c>
      <c r="W618">
        <f t="shared" si="36"/>
        <v>2</v>
      </c>
      <c r="X618">
        <f t="shared" si="37"/>
        <v>2</v>
      </c>
      <c r="Y618" t="b">
        <f t="shared" si="38"/>
        <v>0</v>
      </c>
      <c r="Z618" t="b">
        <f t="shared" si="39"/>
        <v>0</v>
      </c>
    </row>
    <row r="619" spans="1:26" x14ac:dyDescent="0.2">
      <c r="A619" t="s">
        <v>469</v>
      </c>
      <c r="B619" t="s">
        <v>470</v>
      </c>
      <c r="J619">
        <v>0.72399999999999998</v>
      </c>
      <c r="P619">
        <v>1.1579999999999999</v>
      </c>
      <c r="Q619">
        <v>1.08</v>
      </c>
      <c r="R619">
        <v>1.07</v>
      </c>
      <c r="V619">
        <v>0</v>
      </c>
      <c r="W619">
        <f t="shared" si="36"/>
        <v>1</v>
      </c>
      <c r="X619">
        <f t="shared" si="37"/>
        <v>3</v>
      </c>
      <c r="Y619" t="b">
        <f t="shared" si="38"/>
        <v>0</v>
      </c>
      <c r="Z619" t="b">
        <f t="shared" si="39"/>
        <v>0</v>
      </c>
    </row>
    <row r="620" spans="1:26" x14ac:dyDescent="0.2">
      <c r="A620" t="s">
        <v>471</v>
      </c>
      <c r="B620" t="s">
        <v>472</v>
      </c>
      <c r="E620">
        <v>1.4350000000000001</v>
      </c>
      <c r="F620">
        <v>1.2829999999999999</v>
      </c>
      <c r="G620">
        <v>0.71099999999999997</v>
      </c>
      <c r="M620">
        <v>1.1879999999999999</v>
      </c>
      <c r="T620">
        <v>0</v>
      </c>
      <c r="W620">
        <f t="shared" si="36"/>
        <v>3</v>
      </c>
      <c r="X620">
        <f t="shared" si="37"/>
        <v>1</v>
      </c>
      <c r="Y620" t="b">
        <f t="shared" si="38"/>
        <v>0</v>
      </c>
      <c r="Z620" t="b">
        <f t="shared" si="39"/>
        <v>0</v>
      </c>
    </row>
    <row r="621" spans="1:26" x14ac:dyDescent="0.2">
      <c r="A621" t="s">
        <v>473</v>
      </c>
      <c r="B621" t="s">
        <v>474</v>
      </c>
      <c r="E621">
        <v>0.751</v>
      </c>
      <c r="F621">
        <v>1.83</v>
      </c>
      <c r="G621">
        <v>1.2629999999999999</v>
      </c>
      <c r="M621">
        <v>1.0589999999999999</v>
      </c>
      <c r="T621">
        <v>0</v>
      </c>
      <c r="W621">
        <f t="shared" si="36"/>
        <v>3</v>
      </c>
      <c r="X621">
        <f t="shared" si="37"/>
        <v>1</v>
      </c>
      <c r="Y621" t="b">
        <f t="shared" si="38"/>
        <v>0</v>
      </c>
      <c r="Z621" t="b">
        <f t="shared" si="39"/>
        <v>0</v>
      </c>
    </row>
    <row r="622" spans="1:26" x14ac:dyDescent="0.2">
      <c r="A622" t="s">
        <v>541</v>
      </c>
      <c r="B622" t="s">
        <v>542</v>
      </c>
      <c r="E622">
        <v>1.462</v>
      </c>
      <c r="F622">
        <v>1.101</v>
      </c>
      <c r="G622">
        <v>0.623</v>
      </c>
      <c r="H622">
        <v>1.0369999999999999</v>
      </c>
      <c r="I622">
        <v>1.181</v>
      </c>
      <c r="M622">
        <v>1.476</v>
      </c>
      <c r="N622">
        <v>1.2150000000000001</v>
      </c>
      <c r="O622">
        <v>1.738</v>
      </c>
      <c r="T622">
        <v>1.97</v>
      </c>
      <c r="U622">
        <v>0</v>
      </c>
      <c r="W622">
        <f t="shared" si="36"/>
        <v>5</v>
      </c>
      <c r="X622">
        <f t="shared" si="37"/>
        <v>3</v>
      </c>
      <c r="Y622" t="b">
        <f t="shared" si="38"/>
        <v>0</v>
      </c>
      <c r="Z622" t="b">
        <f t="shared" si="39"/>
        <v>0</v>
      </c>
    </row>
    <row r="623" spans="1:26" x14ac:dyDescent="0.2">
      <c r="A623" t="s">
        <v>543</v>
      </c>
      <c r="B623" t="s">
        <v>544</v>
      </c>
      <c r="E623">
        <v>1.143</v>
      </c>
      <c r="F623">
        <v>1.2150000000000001</v>
      </c>
      <c r="G623">
        <v>1.0629999999999999</v>
      </c>
      <c r="M623">
        <v>1.1200000000000001</v>
      </c>
      <c r="T623">
        <v>0</v>
      </c>
      <c r="W623">
        <f t="shared" si="36"/>
        <v>3</v>
      </c>
      <c r="X623">
        <f t="shared" si="37"/>
        <v>1</v>
      </c>
      <c r="Y623" t="b">
        <f t="shared" si="38"/>
        <v>0</v>
      </c>
      <c r="Z623" t="b">
        <f t="shared" si="39"/>
        <v>0</v>
      </c>
    </row>
    <row r="624" spans="1:26" x14ac:dyDescent="0.2">
      <c r="A624" t="s">
        <v>545</v>
      </c>
      <c r="B624" t="s">
        <v>546</v>
      </c>
      <c r="E624">
        <v>0.72699999999999998</v>
      </c>
      <c r="F624">
        <v>1.333</v>
      </c>
      <c r="G624">
        <v>1.264</v>
      </c>
      <c r="M624">
        <v>1.3129999999999999</v>
      </c>
      <c r="T624">
        <v>0</v>
      </c>
      <c r="W624">
        <f t="shared" si="36"/>
        <v>3</v>
      </c>
      <c r="X624">
        <f t="shared" si="37"/>
        <v>1</v>
      </c>
      <c r="Y624" t="b">
        <f t="shared" si="38"/>
        <v>0</v>
      </c>
      <c r="Z624" t="b">
        <f t="shared" si="39"/>
        <v>0</v>
      </c>
    </row>
    <row r="625" spans="1:26" x14ac:dyDescent="0.2">
      <c r="A625" t="s">
        <v>547</v>
      </c>
      <c r="B625" t="s">
        <v>548</v>
      </c>
      <c r="C625">
        <v>1.7015</v>
      </c>
      <c r="D625">
        <v>1.204</v>
      </c>
      <c r="K625">
        <v>1.5125</v>
      </c>
      <c r="L625">
        <v>1.73</v>
      </c>
      <c r="S625">
        <v>0.94</v>
      </c>
      <c r="W625">
        <f t="shared" si="36"/>
        <v>2</v>
      </c>
      <c r="X625">
        <f t="shared" si="37"/>
        <v>2</v>
      </c>
      <c r="Y625" t="b">
        <f t="shared" si="38"/>
        <v>0</v>
      </c>
      <c r="Z625" t="b">
        <f t="shared" si="39"/>
        <v>0</v>
      </c>
    </row>
    <row r="626" spans="1:26" x14ac:dyDescent="0.2">
      <c r="A626" t="s">
        <v>549</v>
      </c>
      <c r="B626" t="s">
        <v>550</v>
      </c>
      <c r="E626">
        <v>1.0049999999999999</v>
      </c>
      <c r="F626">
        <v>0.88749999999999996</v>
      </c>
      <c r="G626">
        <v>1.621</v>
      </c>
      <c r="M626">
        <v>0.89449999999999996</v>
      </c>
      <c r="T626">
        <v>2.335</v>
      </c>
      <c r="W626">
        <f t="shared" si="36"/>
        <v>3</v>
      </c>
      <c r="X626">
        <f t="shared" si="37"/>
        <v>1</v>
      </c>
      <c r="Y626" t="b">
        <f t="shared" si="38"/>
        <v>0</v>
      </c>
      <c r="Z626" t="b">
        <f t="shared" si="39"/>
        <v>0</v>
      </c>
    </row>
    <row r="627" spans="1:26" x14ac:dyDescent="0.2">
      <c r="A627" t="s">
        <v>553</v>
      </c>
      <c r="B627" t="s">
        <v>554</v>
      </c>
      <c r="E627">
        <v>1.1259999999999999</v>
      </c>
      <c r="F627">
        <v>1.133</v>
      </c>
      <c r="G627">
        <v>1.339</v>
      </c>
      <c r="M627">
        <v>0.95299999999999996</v>
      </c>
      <c r="T627">
        <v>2.2000000000000002</v>
      </c>
      <c r="W627">
        <f t="shared" si="36"/>
        <v>3</v>
      </c>
      <c r="X627">
        <f t="shared" si="37"/>
        <v>1</v>
      </c>
      <c r="Y627" t="b">
        <f t="shared" si="38"/>
        <v>0</v>
      </c>
      <c r="Z627" t="b">
        <f t="shared" si="39"/>
        <v>0</v>
      </c>
    </row>
    <row r="628" spans="1:26" x14ac:dyDescent="0.2">
      <c r="A628" t="s">
        <v>555</v>
      </c>
      <c r="B628" t="s">
        <v>556</v>
      </c>
      <c r="H628">
        <v>1.528</v>
      </c>
      <c r="I628">
        <v>0.50800000000000001</v>
      </c>
      <c r="N628">
        <v>0.92500000000000004</v>
      </c>
      <c r="O628">
        <v>0.84199999999999997</v>
      </c>
      <c r="U628">
        <v>0</v>
      </c>
      <c r="W628">
        <f t="shared" si="36"/>
        <v>2</v>
      </c>
      <c r="X628">
        <f t="shared" si="37"/>
        <v>2</v>
      </c>
      <c r="Y628" t="b">
        <f t="shared" si="38"/>
        <v>0</v>
      </c>
      <c r="Z628" t="b">
        <f t="shared" si="39"/>
        <v>0</v>
      </c>
    </row>
    <row r="629" spans="1:26" x14ac:dyDescent="0.2">
      <c r="A629" t="s">
        <v>557</v>
      </c>
      <c r="B629" t="s">
        <v>558</v>
      </c>
      <c r="E629">
        <v>0.83099999999999996</v>
      </c>
      <c r="F629">
        <v>0.94199999999999995</v>
      </c>
      <c r="G629">
        <v>1.4179999999999999</v>
      </c>
      <c r="M629">
        <v>0.94399999999999995</v>
      </c>
      <c r="T629">
        <v>0</v>
      </c>
      <c r="W629">
        <f t="shared" si="36"/>
        <v>3</v>
      </c>
      <c r="X629">
        <f t="shared" si="37"/>
        <v>1</v>
      </c>
      <c r="Y629" t="b">
        <f t="shared" si="38"/>
        <v>0</v>
      </c>
      <c r="Z629" t="b">
        <f t="shared" si="39"/>
        <v>0</v>
      </c>
    </row>
    <row r="630" spans="1:26" x14ac:dyDescent="0.2">
      <c r="A630" t="s">
        <v>559</v>
      </c>
      <c r="B630" t="s">
        <v>495</v>
      </c>
      <c r="E630">
        <v>1.0780000000000001</v>
      </c>
      <c r="F630">
        <v>0.95899999999999996</v>
      </c>
      <c r="G630">
        <v>1.1439999999999999</v>
      </c>
      <c r="M630">
        <v>1.099</v>
      </c>
      <c r="T630">
        <v>0</v>
      </c>
      <c r="W630">
        <f t="shared" si="36"/>
        <v>3</v>
      </c>
      <c r="X630">
        <f t="shared" si="37"/>
        <v>1</v>
      </c>
      <c r="Y630" t="b">
        <f t="shared" si="38"/>
        <v>0</v>
      </c>
      <c r="Z630" t="b">
        <f t="shared" si="39"/>
        <v>0</v>
      </c>
    </row>
    <row r="631" spans="1:26" x14ac:dyDescent="0.2">
      <c r="A631" t="s">
        <v>496</v>
      </c>
      <c r="B631" t="s">
        <v>497</v>
      </c>
      <c r="C631">
        <v>0.623</v>
      </c>
      <c r="D631">
        <v>4.0730000000000004</v>
      </c>
      <c r="K631">
        <v>1.117</v>
      </c>
      <c r="L631">
        <v>0.36</v>
      </c>
      <c r="S631">
        <v>0</v>
      </c>
      <c r="W631">
        <f t="shared" si="36"/>
        <v>2</v>
      </c>
      <c r="X631">
        <f t="shared" si="37"/>
        <v>2</v>
      </c>
      <c r="Y631" t="b">
        <f t="shared" si="38"/>
        <v>0</v>
      </c>
      <c r="Z631" t="b">
        <f t="shared" si="39"/>
        <v>0</v>
      </c>
    </row>
    <row r="632" spans="1:26" x14ac:dyDescent="0.2">
      <c r="A632" t="s">
        <v>498</v>
      </c>
      <c r="B632" t="s">
        <v>499</v>
      </c>
      <c r="E632">
        <v>0.26800000000000002</v>
      </c>
      <c r="F632">
        <v>0.224</v>
      </c>
      <c r="G632">
        <v>0.127</v>
      </c>
      <c r="M632">
        <v>0.42299999999999999</v>
      </c>
      <c r="T632">
        <v>0</v>
      </c>
      <c r="W632">
        <f t="shared" si="36"/>
        <v>3</v>
      </c>
      <c r="X632">
        <f t="shared" si="37"/>
        <v>1</v>
      </c>
      <c r="Y632" t="b">
        <f t="shared" si="38"/>
        <v>0</v>
      </c>
      <c r="Z632" t="b">
        <f t="shared" si="39"/>
        <v>0</v>
      </c>
    </row>
    <row r="633" spans="1:26" x14ac:dyDescent="0.2">
      <c r="A633" t="s">
        <v>500</v>
      </c>
      <c r="B633" t="s">
        <v>501</v>
      </c>
      <c r="E633">
        <v>1.1919999999999999</v>
      </c>
      <c r="F633">
        <v>1.0289999999999999</v>
      </c>
      <c r="G633">
        <v>1.0669999999999999</v>
      </c>
      <c r="M633">
        <v>1.141</v>
      </c>
      <c r="T633">
        <v>2.0499999999999998</v>
      </c>
      <c r="W633">
        <f t="shared" si="36"/>
        <v>3</v>
      </c>
      <c r="X633">
        <f t="shared" si="37"/>
        <v>1</v>
      </c>
      <c r="Y633" t="b">
        <f t="shared" si="38"/>
        <v>0</v>
      </c>
      <c r="Z633" t="b">
        <f t="shared" si="39"/>
        <v>0</v>
      </c>
    </row>
    <row r="634" spans="1:26" x14ac:dyDescent="0.2">
      <c r="A634" t="s">
        <v>502</v>
      </c>
      <c r="B634" t="s">
        <v>503</v>
      </c>
      <c r="J634">
        <v>0.80400000000000005</v>
      </c>
      <c r="P634">
        <v>1.123</v>
      </c>
      <c r="Q634">
        <v>1.165</v>
      </c>
      <c r="R634">
        <v>0.85699999999999998</v>
      </c>
      <c r="V634">
        <v>0</v>
      </c>
      <c r="W634">
        <f t="shared" si="36"/>
        <v>1</v>
      </c>
      <c r="X634">
        <f t="shared" si="37"/>
        <v>3</v>
      </c>
      <c r="Y634" t="b">
        <f t="shared" si="38"/>
        <v>0</v>
      </c>
      <c r="Z634" t="b">
        <f t="shared" si="39"/>
        <v>0</v>
      </c>
    </row>
    <row r="635" spans="1:26" x14ac:dyDescent="0.2">
      <c r="A635" t="s">
        <v>506</v>
      </c>
      <c r="B635" t="s">
        <v>571</v>
      </c>
      <c r="H635">
        <v>0.88</v>
      </c>
      <c r="I635">
        <v>1.0914999999999999</v>
      </c>
      <c r="J635">
        <v>1.613</v>
      </c>
      <c r="N635">
        <v>3.0019999999999998</v>
      </c>
      <c r="O635">
        <v>1.0589999999999999</v>
      </c>
      <c r="P635">
        <v>1.1160000000000001</v>
      </c>
      <c r="Q635">
        <v>0.878</v>
      </c>
      <c r="R635">
        <v>1.0369999999999999</v>
      </c>
      <c r="U635">
        <v>1.3149999999999999</v>
      </c>
      <c r="V635">
        <v>2.2200000000000002</v>
      </c>
      <c r="W635">
        <f t="shared" si="36"/>
        <v>3</v>
      </c>
      <c r="X635">
        <f t="shared" si="37"/>
        <v>5</v>
      </c>
      <c r="Y635" t="b">
        <f t="shared" si="38"/>
        <v>0</v>
      </c>
      <c r="Z635" t="b">
        <f t="shared" si="39"/>
        <v>0</v>
      </c>
    </row>
    <row r="636" spans="1:26" x14ac:dyDescent="0.2">
      <c r="A636" t="s">
        <v>572</v>
      </c>
      <c r="B636" t="s">
        <v>573</v>
      </c>
      <c r="C636">
        <v>0.998</v>
      </c>
      <c r="D636">
        <v>0.80700000000000005</v>
      </c>
      <c r="K636">
        <v>1.153</v>
      </c>
      <c r="L636">
        <v>0.96399999999999997</v>
      </c>
      <c r="S636">
        <v>0</v>
      </c>
      <c r="W636">
        <f t="shared" si="36"/>
        <v>2</v>
      </c>
      <c r="X636">
        <f t="shared" si="37"/>
        <v>2</v>
      </c>
      <c r="Y636" t="b">
        <f t="shared" si="38"/>
        <v>0</v>
      </c>
      <c r="Z636" t="b">
        <f t="shared" si="39"/>
        <v>0</v>
      </c>
    </row>
    <row r="637" spans="1:26" x14ac:dyDescent="0.2">
      <c r="A637" t="s">
        <v>574</v>
      </c>
      <c r="B637" t="s">
        <v>575</v>
      </c>
      <c r="E637">
        <v>1.1910000000000001</v>
      </c>
      <c r="F637">
        <v>1.0044999999999999</v>
      </c>
      <c r="G637">
        <v>0.83950000000000002</v>
      </c>
      <c r="H637">
        <v>1.2275</v>
      </c>
      <c r="I637">
        <v>1.3565</v>
      </c>
      <c r="M637">
        <v>1.1955</v>
      </c>
      <c r="N637">
        <v>1.7615000000000001</v>
      </c>
      <c r="O637">
        <v>1.5309999999999999</v>
      </c>
      <c r="T637">
        <v>1.17</v>
      </c>
      <c r="U637">
        <v>2.2400000000000002</v>
      </c>
      <c r="W637">
        <f t="shared" si="36"/>
        <v>5</v>
      </c>
      <c r="X637">
        <f t="shared" si="37"/>
        <v>3</v>
      </c>
      <c r="Y637" t="b">
        <f t="shared" si="38"/>
        <v>0</v>
      </c>
      <c r="Z637" t="b">
        <f t="shared" si="39"/>
        <v>0</v>
      </c>
    </row>
    <row r="638" spans="1:26" x14ac:dyDescent="0.2">
      <c r="A638" t="s">
        <v>576</v>
      </c>
      <c r="B638" t="s">
        <v>577</v>
      </c>
      <c r="E638">
        <v>1.8380000000000001</v>
      </c>
      <c r="F638">
        <v>1.6919999999999999</v>
      </c>
      <c r="G638">
        <v>1.821</v>
      </c>
      <c r="J638">
        <v>0.98</v>
      </c>
      <c r="M638">
        <v>2.2650000000000001</v>
      </c>
      <c r="P638">
        <v>1.2090000000000001</v>
      </c>
      <c r="Q638">
        <v>0.95099999999999996</v>
      </c>
      <c r="R638">
        <v>0.53800000000000003</v>
      </c>
      <c r="T638">
        <v>0</v>
      </c>
      <c r="U638">
        <v>0</v>
      </c>
      <c r="V638">
        <v>0</v>
      </c>
      <c r="W638">
        <f t="shared" si="36"/>
        <v>4</v>
      </c>
      <c r="X638">
        <f t="shared" si="37"/>
        <v>4</v>
      </c>
      <c r="Y638" t="b">
        <f t="shared" si="38"/>
        <v>0</v>
      </c>
      <c r="Z638" t="b">
        <f t="shared" si="39"/>
        <v>0</v>
      </c>
    </row>
    <row r="639" spans="1:26" x14ac:dyDescent="0.2">
      <c r="A639" t="s">
        <v>578</v>
      </c>
      <c r="B639" t="s">
        <v>579</v>
      </c>
      <c r="E639">
        <v>1.36</v>
      </c>
      <c r="F639">
        <v>1.0620000000000001</v>
      </c>
      <c r="G639">
        <v>1.744</v>
      </c>
      <c r="M639">
        <v>1.091</v>
      </c>
      <c r="T639">
        <v>0</v>
      </c>
      <c r="W639">
        <f t="shared" si="36"/>
        <v>3</v>
      </c>
      <c r="X639">
        <f t="shared" si="37"/>
        <v>1</v>
      </c>
      <c r="Y639" t="b">
        <f t="shared" si="38"/>
        <v>0</v>
      </c>
      <c r="Z639" t="b">
        <f t="shared" si="39"/>
        <v>0</v>
      </c>
    </row>
    <row r="640" spans="1:26" x14ac:dyDescent="0.2">
      <c r="A640" t="s">
        <v>590</v>
      </c>
      <c r="B640" t="s">
        <v>591</v>
      </c>
      <c r="E640">
        <v>0.92400000000000004</v>
      </c>
      <c r="F640">
        <v>0.61499999999999999</v>
      </c>
      <c r="G640">
        <v>2.1840000000000002</v>
      </c>
      <c r="M640">
        <v>0.60599999999999998</v>
      </c>
      <c r="T640">
        <v>11.1</v>
      </c>
      <c r="W640">
        <f t="shared" si="36"/>
        <v>3</v>
      </c>
      <c r="X640">
        <f t="shared" si="37"/>
        <v>1</v>
      </c>
      <c r="Y640" t="b">
        <f t="shared" si="38"/>
        <v>0</v>
      </c>
      <c r="Z640" t="b">
        <f t="shared" si="39"/>
        <v>0</v>
      </c>
    </row>
    <row r="641" spans="1:26" x14ac:dyDescent="0.2">
      <c r="A641" t="s">
        <v>525</v>
      </c>
      <c r="B641" t="s">
        <v>526</v>
      </c>
      <c r="E641">
        <v>1.667</v>
      </c>
      <c r="F641">
        <v>1.466</v>
      </c>
      <c r="G641">
        <v>0.89300000000000002</v>
      </c>
      <c r="M641">
        <v>0.90300000000000002</v>
      </c>
      <c r="T641">
        <v>0</v>
      </c>
      <c r="W641">
        <f t="shared" si="36"/>
        <v>3</v>
      </c>
      <c r="X641">
        <f t="shared" si="37"/>
        <v>1</v>
      </c>
      <c r="Y641" t="b">
        <f t="shared" si="38"/>
        <v>0</v>
      </c>
      <c r="Z641" t="b">
        <f t="shared" si="39"/>
        <v>0</v>
      </c>
    </row>
    <row r="642" spans="1:26" x14ac:dyDescent="0.2">
      <c r="A642" t="s">
        <v>527</v>
      </c>
      <c r="B642" t="s">
        <v>528</v>
      </c>
      <c r="C642">
        <v>0.38700000000000001</v>
      </c>
      <c r="D642">
        <v>0.89700000000000002</v>
      </c>
      <c r="K642">
        <v>1.4750000000000001</v>
      </c>
      <c r="L642">
        <v>2.1440000000000001</v>
      </c>
      <c r="S642">
        <v>0</v>
      </c>
      <c r="W642">
        <f t="shared" si="36"/>
        <v>2</v>
      </c>
      <c r="X642">
        <f t="shared" si="37"/>
        <v>2</v>
      </c>
      <c r="Y642" t="b">
        <f t="shared" si="38"/>
        <v>0</v>
      </c>
      <c r="Z642" t="b">
        <f t="shared" si="39"/>
        <v>0</v>
      </c>
    </row>
    <row r="643" spans="1:26" x14ac:dyDescent="0.2">
      <c r="A643" t="s">
        <v>529</v>
      </c>
      <c r="B643" t="s">
        <v>530</v>
      </c>
      <c r="E643">
        <v>1.083</v>
      </c>
      <c r="F643">
        <v>1.05</v>
      </c>
      <c r="G643">
        <v>1.2769999999999999</v>
      </c>
      <c r="M643">
        <v>0.84899999999999998</v>
      </c>
      <c r="T643">
        <v>0</v>
      </c>
      <c r="W643">
        <f t="shared" si="36"/>
        <v>3</v>
      </c>
      <c r="X643">
        <f t="shared" si="37"/>
        <v>1</v>
      </c>
      <c r="Y643" t="b">
        <f t="shared" si="38"/>
        <v>0</v>
      </c>
      <c r="Z643" t="b">
        <f t="shared" si="39"/>
        <v>0</v>
      </c>
    </row>
    <row r="644" spans="1:26" x14ac:dyDescent="0.2">
      <c r="A644" t="s">
        <v>531</v>
      </c>
      <c r="B644" t="s">
        <v>532</v>
      </c>
      <c r="C644">
        <v>0.27800000000000002</v>
      </c>
      <c r="D644">
        <v>0.27900000000000003</v>
      </c>
      <c r="K644">
        <v>2.593</v>
      </c>
      <c r="L644">
        <v>1.091</v>
      </c>
      <c r="S644">
        <v>0</v>
      </c>
      <c r="W644">
        <f t="shared" si="36"/>
        <v>2</v>
      </c>
      <c r="X644">
        <f t="shared" si="37"/>
        <v>2</v>
      </c>
      <c r="Y644" t="b">
        <f t="shared" si="38"/>
        <v>0</v>
      </c>
      <c r="Z644" t="b">
        <f t="shared" si="39"/>
        <v>0</v>
      </c>
    </row>
    <row r="645" spans="1:26" x14ac:dyDescent="0.2">
      <c r="A645" t="s">
        <v>535</v>
      </c>
      <c r="B645" t="s">
        <v>536</v>
      </c>
      <c r="C645">
        <v>0.873</v>
      </c>
      <c r="D645">
        <v>1.0349999999999999</v>
      </c>
      <c r="J645">
        <v>1.167</v>
      </c>
      <c r="K645">
        <v>0.998</v>
      </c>
      <c r="L645">
        <v>1</v>
      </c>
      <c r="P645">
        <v>1.081</v>
      </c>
      <c r="Q645">
        <v>1.01</v>
      </c>
      <c r="R645">
        <v>0.93500000000000005</v>
      </c>
      <c r="S645">
        <v>3.1749999999999998</v>
      </c>
      <c r="T645">
        <v>4.47</v>
      </c>
      <c r="U645">
        <v>3.04</v>
      </c>
      <c r="V645">
        <v>2.17</v>
      </c>
      <c r="W645">
        <f t="shared" ref="W645:W708" si="40">COUNTIF(C645:J645,"&gt;0")</f>
        <v>3</v>
      </c>
      <c r="X645">
        <f t="shared" ref="X645:X708" si="41">COUNTIF(K645:R645,"&gt;0")</f>
        <v>5</v>
      </c>
      <c r="Y645" t="b">
        <f t="shared" ref="Y645:Y708" si="42">OR(AND(W645&lt;3,X645&gt;5),AND(W645&gt;5,X645&lt;3))</f>
        <v>0</v>
      </c>
      <c r="Z645" t="b">
        <f t="shared" ref="Z645:Z708" si="43">AND(X645&gt;4,W645&gt;4)</f>
        <v>0</v>
      </c>
    </row>
    <row r="646" spans="1:26" x14ac:dyDescent="0.2">
      <c r="A646" t="s">
        <v>537</v>
      </c>
      <c r="B646" t="s">
        <v>538</v>
      </c>
      <c r="R646">
        <v>1.0369999999999999</v>
      </c>
      <c r="V646">
        <v>0</v>
      </c>
      <c r="W646">
        <f t="shared" si="40"/>
        <v>0</v>
      </c>
      <c r="X646">
        <f t="shared" si="41"/>
        <v>1</v>
      </c>
      <c r="Y646" t="b">
        <f t="shared" si="42"/>
        <v>0</v>
      </c>
      <c r="Z646" t="b">
        <f t="shared" si="43"/>
        <v>0</v>
      </c>
    </row>
    <row r="647" spans="1:26" x14ac:dyDescent="0.2">
      <c r="A647" t="s">
        <v>605</v>
      </c>
      <c r="B647" t="s">
        <v>606</v>
      </c>
      <c r="J647">
        <v>0.82299999999999995</v>
      </c>
      <c r="P647">
        <v>0.91700000000000004</v>
      </c>
      <c r="Q647">
        <v>1.2509999999999999</v>
      </c>
      <c r="R647">
        <v>1.7569999999999999</v>
      </c>
      <c r="V647">
        <v>0</v>
      </c>
      <c r="W647">
        <f t="shared" si="40"/>
        <v>1</v>
      </c>
      <c r="X647">
        <f t="shared" si="41"/>
        <v>3</v>
      </c>
      <c r="Y647" t="b">
        <f t="shared" si="42"/>
        <v>0</v>
      </c>
      <c r="Z647" t="b">
        <f t="shared" si="43"/>
        <v>0</v>
      </c>
    </row>
    <row r="648" spans="1:26" x14ac:dyDescent="0.2">
      <c r="A648" t="s">
        <v>613</v>
      </c>
      <c r="B648" t="s">
        <v>614</v>
      </c>
      <c r="E648">
        <v>0.69099999999999995</v>
      </c>
      <c r="F648">
        <v>1.2709999999999999</v>
      </c>
      <c r="G648">
        <v>1.0289999999999999</v>
      </c>
      <c r="M648">
        <v>0.88300000000000001</v>
      </c>
      <c r="T648">
        <v>0</v>
      </c>
      <c r="W648">
        <f t="shared" si="40"/>
        <v>3</v>
      </c>
      <c r="X648">
        <f t="shared" si="41"/>
        <v>1</v>
      </c>
      <c r="Y648" t="b">
        <f t="shared" si="42"/>
        <v>0</v>
      </c>
      <c r="Z648" t="b">
        <f t="shared" si="43"/>
        <v>0</v>
      </c>
    </row>
    <row r="649" spans="1:26" x14ac:dyDescent="0.2">
      <c r="A649" t="s">
        <v>615</v>
      </c>
      <c r="B649" t="s">
        <v>616</v>
      </c>
      <c r="E649">
        <v>1.0049999999999999</v>
      </c>
      <c r="F649">
        <v>0.98199999999999998</v>
      </c>
      <c r="G649">
        <v>1.335</v>
      </c>
      <c r="H649">
        <v>0.84799999999999998</v>
      </c>
      <c r="I649">
        <v>0.997</v>
      </c>
      <c r="M649">
        <v>0.98799999999999999</v>
      </c>
      <c r="N649">
        <v>0.60099999999999998</v>
      </c>
      <c r="O649">
        <v>1.0149999999999999</v>
      </c>
      <c r="T649">
        <v>5.79</v>
      </c>
      <c r="U649">
        <v>0</v>
      </c>
      <c r="W649">
        <f t="shared" si="40"/>
        <v>5</v>
      </c>
      <c r="X649">
        <f t="shared" si="41"/>
        <v>3</v>
      </c>
      <c r="Y649" t="b">
        <f t="shared" si="42"/>
        <v>0</v>
      </c>
      <c r="Z649" t="b">
        <f t="shared" si="43"/>
        <v>0</v>
      </c>
    </row>
    <row r="650" spans="1:26" x14ac:dyDescent="0.2">
      <c r="A650" t="s">
        <v>617</v>
      </c>
      <c r="B650" t="s">
        <v>618</v>
      </c>
      <c r="E650">
        <v>0.81100000000000005</v>
      </c>
      <c r="F650">
        <v>0.76500000000000001</v>
      </c>
      <c r="G650">
        <v>2.1120000000000001</v>
      </c>
      <c r="M650">
        <v>0.9</v>
      </c>
      <c r="T650">
        <v>2.12</v>
      </c>
      <c r="W650">
        <f t="shared" si="40"/>
        <v>3</v>
      </c>
      <c r="X650">
        <f t="shared" si="41"/>
        <v>1</v>
      </c>
      <c r="Y650" t="b">
        <f t="shared" si="42"/>
        <v>0</v>
      </c>
      <c r="Z650" t="b">
        <f t="shared" si="43"/>
        <v>0</v>
      </c>
    </row>
    <row r="651" spans="1:26" x14ac:dyDescent="0.2">
      <c r="A651" t="s">
        <v>619</v>
      </c>
      <c r="B651" t="s">
        <v>620</v>
      </c>
      <c r="H651">
        <v>1.0269999999999999</v>
      </c>
      <c r="I651">
        <v>1.5980000000000001</v>
      </c>
      <c r="N651">
        <v>1.3160000000000001</v>
      </c>
      <c r="O651">
        <v>1.383</v>
      </c>
      <c r="U651">
        <v>0</v>
      </c>
      <c r="W651">
        <f t="shared" si="40"/>
        <v>2</v>
      </c>
      <c r="X651">
        <f t="shared" si="41"/>
        <v>2</v>
      </c>
      <c r="Y651" t="b">
        <f t="shared" si="42"/>
        <v>0</v>
      </c>
      <c r="Z651" t="b">
        <f t="shared" si="43"/>
        <v>0</v>
      </c>
    </row>
    <row r="652" spans="1:26" x14ac:dyDescent="0.2">
      <c r="A652" t="s">
        <v>621</v>
      </c>
      <c r="B652" t="s">
        <v>622</v>
      </c>
      <c r="J652">
        <v>1.4570000000000001</v>
      </c>
      <c r="P652">
        <v>1.423</v>
      </c>
      <c r="Q652">
        <v>1.5920000000000001</v>
      </c>
      <c r="R652">
        <v>1.038</v>
      </c>
      <c r="V652">
        <v>0</v>
      </c>
      <c r="W652">
        <f t="shared" si="40"/>
        <v>1</v>
      </c>
      <c r="X652">
        <f t="shared" si="41"/>
        <v>3</v>
      </c>
      <c r="Y652" t="b">
        <f t="shared" si="42"/>
        <v>0</v>
      </c>
      <c r="Z652" t="b">
        <f t="shared" si="43"/>
        <v>0</v>
      </c>
    </row>
    <row r="653" spans="1:26" x14ac:dyDescent="0.2">
      <c r="A653" t="s">
        <v>560</v>
      </c>
      <c r="B653" t="s">
        <v>561</v>
      </c>
      <c r="H653">
        <v>0.84499999999999997</v>
      </c>
      <c r="I653">
        <v>1.1265000000000001</v>
      </c>
      <c r="N653">
        <v>1.294</v>
      </c>
      <c r="O653">
        <v>1.341</v>
      </c>
      <c r="U653">
        <v>0.91</v>
      </c>
      <c r="W653">
        <f t="shared" si="40"/>
        <v>2</v>
      </c>
      <c r="X653">
        <f t="shared" si="41"/>
        <v>2</v>
      </c>
      <c r="Y653" t="b">
        <f t="shared" si="42"/>
        <v>0</v>
      </c>
      <c r="Z653" t="b">
        <f t="shared" si="43"/>
        <v>0</v>
      </c>
    </row>
    <row r="654" spans="1:26" x14ac:dyDescent="0.2">
      <c r="A654" t="s">
        <v>562</v>
      </c>
      <c r="B654" t="s">
        <v>563</v>
      </c>
      <c r="E654">
        <v>0.96799999999999997</v>
      </c>
      <c r="F654">
        <v>1.2484999999999999</v>
      </c>
      <c r="G654">
        <v>1.1685000000000001</v>
      </c>
      <c r="J654">
        <v>1.1565000000000001</v>
      </c>
      <c r="M654">
        <v>0.997</v>
      </c>
      <c r="P654">
        <v>0.92600000000000005</v>
      </c>
      <c r="Q654">
        <v>0.749</v>
      </c>
      <c r="R654">
        <v>1.1559999999999999</v>
      </c>
      <c r="T654">
        <v>1.91</v>
      </c>
      <c r="V654">
        <v>0</v>
      </c>
      <c r="W654">
        <f t="shared" si="40"/>
        <v>4</v>
      </c>
      <c r="X654">
        <f t="shared" si="41"/>
        <v>4</v>
      </c>
      <c r="Y654" t="b">
        <f t="shared" si="42"/>
        <v>0</v>
      </c>
      <c r="Z654" t="b">
        <f t="shared" si="43"/>
        <v>0</v>
      </c>
    </row>
    <row r="655" spans="1:26" x14ac:dyDescent="0.2">
      <c r="A655" t="s">
        <v>564</v>
      </c>
      <c r="B655" t="s">
        <v>565</v>
      </c>
      <c r="C655">
        <v>1.4079999999999999</v>
      </c>
      <c r="D655">
        <v>0.77300000000000002</v>
      </c>
      <c r="E655">
        <v>2.0750000000000002</v>
      </c>
      <c r="F655">
        <v>0.48299999999999998</v>
      </c>
      <c r="G655">
        <v>9.2249999999999996</v>
      </c>
      <c r="K655">
        <v>0.94499999999999995</v>
      </c>
      <c r="L655">
        <v>0.76100000000000001</v>
      </c>
      <c r="M655">
        <v>0.627</v>
      </c>
      <c r="S655">
        <v>0</v>
      </c>
      <c r="T655">
        <v>1.67</v>
      </c>
      <c r="W655">
        <f t="shared" si="40"/>
        <v>5</v>
      </c>
      <c r="X655">
        <f t="shared" si="41"/>
        <v>3</v>
      </c>
      <c r="Y655" t="b">
        <f t="shared" si="42"/>
        <v>0</v>
      </c>
      <c r="Z655" t="b">
        <f t="shared" si="43"/>
        <v>0</v>
      </c>
    </row>
    <row r="656" spans="1:26" x14ac:dyDescent="0.2">
      <c r="A656" t="s">
        <v>566</v>
      </c>
      <c r="B656" t="s">
        <v>567</v>
      </c>
      <c r="E656">
        <v>0.93899999999999995</v>
      </c>
      <c r="F656">
        <v>1.1025</v>
      </c>
      <c r="G656">
        <v>1.5485</v>
      </c>
      <c r="M656">
        <v>1.016</v>
      </c>
      <c r="T656">
        <v>2.145</v>
      </c>
      <c r="W656">
        <f t="shared" si="40"/>
        <v>3</v>
      </c>
      <c r="X656">
        <f t="shared" si="41"/>
        <v>1</v>
      </c>
      <c r="Y656" t="b">
        <f t="shared" si="42"/>
        <v>0</v>
      </c>
      <c r="Z656" t="b">
        <f t="shared" si="43"/>
        <v>0</v>
      </c>
    </row>
    <row r="657" spans="1:26" x14ac:dyDescent="0.2">
      <c r="A657" t="s">
        <v>568</v>
      </c>
      <c r="B657" t="s">
        <v>569</v>
      </c>
      <c r="H657">
        <v>1.1930000000000001</v>
      </c>
      <c r="I657">
        <v>1.613</v>
      </c>
      <c r="N657">
        <v>1.2609999999999999</v>
      </c>
      <c r="O657">
        <v>1.232</v>
      </c>
      <c r="U657">
        <v>0</v>
      </c>
      <c r="W657">
        <f t="shared" si="40"/>
        <v>2</v>
      </c>
      <c r="X657">
        <f t="shared" si="41"/>
        <v>2</v>
      </c>
      <c r="Y657" t="b">
        <f t="shared" si="42"/>
        <v>0</v>
      </c>
      <c r="Z657" t="b">
        <f t="shared" si="43"/>
        <v>0</v>
      </c>
    </row>
    <row r="658" spans="1:26" x14ac:dyDescent="0.2">
      <c r="A658" t="s">
        <v>570</v>
      </c>
      <c r="B658" t="s">
        <v>639</v>
      </c>
      <c r="E658">
        <v>0.83950000000000002</v>
      </c>
      <c r="F658">
        <v>0.85199999999999998</v>
      </c>
      <c r="G658">
        <v>1.2344999999999999</v>
      </c>
      <c r="H658">
        <v>1.1879999999999999</v>
      </c>
      <c r="I658">
        <v>1.0185</v>
      </c>
      <c r="M658">
        <v>0.79</v>
      </c>
      <c r="N658">
        <v>1.0185</v>
      </c>
      <c r="O658">
        <v>1.0195000000000001</v>
      </c>
      <c r="S658">
        <v>0.80500000000000005</v>
      </c>
      <c r="T658">
        <v>4.05</v>
      </c>
      <c r="U658">
        <v>4.38</v>
      </c>
      <c r="V658">
        <v>0</v>
      </c>
      <c r="W658">
        <f t="shared" si="40"/>
        <v>5</v>
      </c>
      <c r="X658">
        <f t="shared" si="41"/>
        <v>3</v>
      </c>
      <c r="Y658" t="b">
        <f t="shared" si="42"/>
        <v>0</v>
      </c>
      <c r="Z658" t="b">
        <f t="shared" si="43"/>
        <v>0</v>
      </c>
    </row>
    <row r="659" spans="1:26" x14ac:dyDescent="0.2">
      <c r="A659" t="s">
        <v>640</v>
      </c>
      <c r="B659" t="s">
        <v>641</v>
      </c>
      <c r="C659">
        <v>1.629</v>
      </c>
      <c r="D659">
        <v>0.82</v>
      </c>
      <c r="K659">
        <v>0.82699999999999996</v>
      </c>
      <c r="L659">
        <v>1.2629999999999999</v>
      </c>
      <c r="S659">
        <v>0</v>
      </c>
      <c r="W659">
        <f t="shared" si="40"/>
        <v>2</v>
      </c>
      <c r="X659">
        <f t="shared" si="41"/>
        <v>2</v>
      </c>
      <c r="Y659" t="b">
        <f t="shared" si="42"/>
        <v>0</v>
      </c>
      <c r="Z659" t="b">
        <f t="shared" si="43"/>
        <v>0</v>
      </c>
    </row>
    <row r="660" spans="1:26" x14ac:dyDescent="0.2">
      <c r="A660" t="s">
        <v>642</v>
      </c>
      <c r="B660" t="s">
        <v>643</v>
      </c>
      <c r="H660">
        <v>1.5960000000000001</v>
      </c>
      <c r="I660">
        <v>1.127</v>
      </c>
      <c r="N660">
        <v>1.9139999999999999</v>
      </c>
      <c r="O660">
        <v>2.2189999999999999</v>
      </c>
      <c r="U660">
        <v>0</v>
      </c>
      <c r="W660">
        <f t="shared" si="40"/>
        <v>2</v>
      </c>
      <c r="X660">
        <f t="shared" si="41"/>
        <v>2</v>
      </c>
      <c r="Y660" t="b">
        <f t="shared" si="42"/>
        <v>0</v>
      </c>
      <c r="Z660" t="b">
        <f t="shared" si="43"/>
        <v>0</v>
      </c>
    </row>
    <row r="661" spans="1:26" x14ac:dyDescent="0.2">
      <c r="A661" t="s">
        <v>644</v>
      </c>
      <c r="B661" t="s">
        <v>645</v>
      </c>
      <c r="C661">
        <v>1.329</v>
      </c>
      <c r="D661">
        <v>1.127</v>
      </c>
      <c r="K661">
        <v>0.999</v>
      </c>
      <c r="L661">
        <v>1.3049999999999999</v>
      </c>
      <c r="S661">
        <v>0</v>
      </c>
      <c r="W661">
        <f t="shared" si="40"/>
        <v>2</v>
      </c>
      <c r="X661">
        <f t="shared" si="41"/>
        <v>2</v>
      </c>
      <c r="Y661" t="b">
        <f t="shared" si="42"/>
        <v>0</v>
      </c>
      <c r="Z661" t="b">
        <f t="shared" si="43"/>
        <v>0</v>
      </c>
    </row>
    <row r="662" spans="1:26" x14ac:dyDescent="0.2">
      <c r="A662" t="s">
        <v>646</v>
      </c>
      <c r="B662" t="s">
        <v>647</v>
      </c>
      <c r="E662">
        <v>1.2509999999999999</v>
      </c>
      <c r="F662">
        <v>1.1379999999999999</v>
      </c>
      <c r="G662">
        <v>1.0549999999999999</v>
      </c>
      <c r="H662">
        <v>0.70199999999999996</v>
      </c>
      <c r="I662">
        <v>1.02</v>
      </c>
      <c r="M662">
        <v>1.44</v>
      </c>
      <c r="N662">
        <v>1.0189999999999999</v>
      </c>
      <c r="O662">
        <v>1.0429999999999999</v>
      </c>
      <c r="T662">
        <v>0</v>
      </c>
      <c r="U662">
        <v>0</v>
      </c>
      <c r="W662">
        <f t="shared" si="40"/>
        <v>5</v>
      </c>
      <c r="X662">
        <f t="shared" si="41"/>
        <v>3</v>
      </c>
      <c r="Y662" t="b">
        <f t="shared" si="42"/>
        <v>0</v>
      </c>
      <c r="Z662" t="b">
        <f t="shared" si="43"/>
        <v>0</v>
      </c>
    </row>
    <row r="663" spans="1:26" x14ac:dyDescent="0.2">
      <c r="A663" t="s">
        <v>648</v>
      </c>
      <c r="B663" t="s">
        <v>649</v>
      </c>
      <c r="E663">
        <v>0.79300000000000004</v>
      </c>
      <c r="F663">
        <v>1.2669999999999999</v>
      </c>
      <c r="G663">
        <v>1.2070000000000001</v>
      </c>
      <c r="M663">
        <v>1.0885</v>
      </c>
      <c r="T663">
        <v>1.71</v>
      </c>
      <c r="W663">
        <f t="shared" si="40"/>
        <v>3</v>
      </c>
      <c r="X663">
        <f t="shared" si="41"/>
        <v>1</v>
      </c>
      <c r="Y663" t="b">
        <f t="shared" si="42"/>
        <v>0</v>
      </c>
      <c r="Z663" t="b">
        <f t="shared" si="43"/>
        <v>0</v>
      </c>
    </row>
    <row r="664" spans="1:26" x14ac:dyDescent="0.2">
      <c r="A664" t="s">
        <v>654</v>
      </c>
      <c r="B664" t="s">
        <v>655</v>
      </c>
      <c r="E664">
        <v>2.31</v>
      </c>
      <c r="F664">
        <v>0.84399999999999997</v>
      </c>
      <c r="G664">
        <v>1.1000000000000001</v>
      </c>
      <c r="M664">
        <v>0.66500000000000004</v>
      </c>
      <c r="T664">
        <v>0</v>
      </c>
      <c r="W664">
        <f t="shared" si="40"/>
        <v>3</v>
      </c>
      <c r="X664">
        <f t="shared" si="41"/>
        <v>1</v>
      </c>
      <c r="Y664" t="b">
        <f t="shared" si="42"/>
        <v>0</v>
      </c>
      <c r="Z664" t="b">
        <f t="shared" si="43"/>
        <v>0</v>
      </c>
    </row>
    <row r="665" spans="1:26" x14ac:dyDescent="0.2">
      <c r="A665" t="s">
        <v>656</v>
      </c>
      <c r="B665" t="s">
        <v>657</v>
      </c>
      <c r="E665">
        <v>1.0549999999999999</v>
      </c>
      <c r="F665">
        <v>0.76500000000000001</v>
      </c>
      <c r="G665">
        <v>1.454</v>
      </c>
      <c r="M665">
        <v>0.77600000000000002</v>
      </c>
      <c r="T665">
        <v>0</v>
      </c>
      <c r="W665">
        <f t="shared" si="40"/>
        <v>3</v>
      </c>
      <c r="X665">
        <f t="shared" si="41"/>
        <v>1</v>
      </c>
      <c r="Y665" t="b">
        <f t="shared" si="42"/>
        <v>0</v>
      </c>
      <c r="Z665" t="b">
        <f t="shared" si="43"/>
        <v>0</v>
      </c>
    </row>
    <row r="666" spans="1:26" x14ac:dyDescent="0.2">
      <c r="A666" t="s">
        <v>595</v>
      </c>
      <c r="B666" t="s">
        <v>596</v>
      </c>
      <c r="C666">
        <v>0.72199999999999998</v>
      </c>
      <c r="D666">
        <v>0.78600000000000003</v>
      </c>
      <c r="H666">
        <v>0.873</v>
      </c>
      <c r="I666">
        <v>1.1419999999999999</v>
      </c>
      <c r="K666">
        <v>0.79800000000000004</v>
      </c>
      <c r="L666">
        <v>1.02</v>
      </c>
      <c r="N666">
        <v>0.76600000000000001</v>
      </c>
      <c r="O666">
        <v>0.91700000000000004</v>
      </c>
      <c r="S666">
        <v>2.0299999999999998</v>
      </c>
      <c r="U666">
        <v>3.48</v>
      </c>
      <c r="W666">
        <f t="shared" si="40"/>
        <v>4</v>
      </c>
      <c r="X666">
        <f t="shared" si="41"/>
        <v>4</v>
      </c>
      <c r="Y666" t="b">
        <f t="shared" si="42"/>
        <v>0</v>
      </c>
      <c r="Z666" t="b">
        <f t="shared" si="43"/>
        <v>0</v>
      </c>
    </row>
    <row r="667" spans="1:26" x14ac:dyDescent="0.2">
      <c r="A667" t="s">
        <v>597</v>
      </c>
      <c r="B667" t="s">
        <v>598</v>
      </c>
      <c r="E667">
        <v>1.0365</v>
      </c>
      <c r="F667">
        <v>1.0335000000000001</v>
      </c>
      <c r="G667">
        <v>1.355</v>
      </c>
      <c r="J667">
        <v>0.76800000000000002</v>
      </c>
      <c r="M667">
        <v>0.97099999999999997</v>
      </c>
      <c r="P667">
        <v>0.63349999999999995</v>
      </c>
      <c r="Q667">
        <v>0.8165</v>
      </c>
      <c r="R667">
        <v>0.86799999999999999</v>
      </c>
      <c r="T667">
        <v>3.96</v>
      </c>
      <c r="V667">
        <v>0.86499999999999999</v>
      </c>
      <c r="W667">
        <f t="shared" si="40"/>
        <v>4</v>
      </c>
      <c r="X667">
        <f t="shared" si="41"/>
        <v>4</v>
      </c>
      <c r="Y667" t="b">
        <f t="shared" si="42"/>
        <v>0</v>
      </c>
      <c r="Z667" t="b">
        <f t="shared" si="43"/>
        <v>0</v>
      </c>
    </row>
    <row r="668" spans="1:26" x14ac:dyDescent="0.2">
      <c r="A668" t="s">
        <v>599</v>
      </c>
      <c r="B668" t="s">
        <v>600</v>
      </c>
      <c r="E668">
        <v>1.0349999999999999</v>
      </c>
      <c r="F668">
        <v>1.0409999999999999</v>
      </c>
      <c r="G668">
        <v>1.708</v>
      </c>
      <c r="M668">
        <v>0.89400000000000002</v>
      </c>
      <c r="T668">
        <v>2.0299999999999998</v>
      </c>
      <c r="W668">
        <f t="shared" si="40"/>
        <v>3</v>
      </c>
      <c r="X668">
        <f t="shared" si="41"/>
        <v>1</v>
      </c>
      <c r="Y668" t="b">
        <f t="shared" si="42"/>
        <v>0</v>
      </c>
      <c r="Z668" t="b">
        <f t="shared" si="43"/>
        <v>0</v>
      </c>
    </row>
    <row r="669" spans="1:26" x14ac:dyDescent="0.2">
      <c r="A669" t="s">
        <v>603</v>
      </c>
      <c r="B669" t="s">
        <v>604</v>
      </c>
      <c r="E669">
        <v>1.5269999999999999</v>
      </c>
      <c r="F669">
        <v>1.1319999999999999</v>
      </c>
      <c r="G669">
        <v>0.90300000000000002</v>
      </c>
      <c r="M669">
        <v>0.94799999999999995</v>
      </c>
      <c r="T669">
        <v>1.87</v>
      </c>
      <c r="W669">
        <f t="shared" si="40"/>
        <v>3</v>
      </c>
      <c r="X669">
        <f t="shared" si="41"/>
        <v>1</v>
      </c>
      <c r="Y669" t="b">
        <f t="shared" si="42"/>
        <v>0</v>
      </c>
      <c r="Z669" t="b">
        <f t="shared" si="43"/>
        <v>0</v>
      </c>
    </row>
    <row r="670" spans="1:26" x14ac:dyDescent="0.2">
      <c r="A670" t="s">
        <v>672</v>
      </c>
      <c r="B670" t="s">
        <v>673</v>
      </c>
      <c r="H670">
        <v>0.878</v>
      </c>
      <c r="I670">
        <v>0.73</v>
      </c>
      <c r="N670">
        <v>0.67100000000000004</v>
      </c>
      <c r="O670">
        <v>2.444</v>
      </c>
      <c r="U670">
        <v>0</v>
      </c>
      <c r="W670">
        <f t="shared" si="40"/>
        <v>2</v>
      </c>
      <c r="X670">
        <f t="shared" si="41"/>
        <v>2</v>
      </c>
      <c r="Y670" t="b">
        <f t="shared" si="42"/>
        <v>0</v>
      </c>
      <c r="Z670" t="b">
        <f t="shared" si="43"/>
        <v>0</v>
      </c>
    </row>
    <row r="671" spans="1:26" x14ac:dyDescent="0.2">
      <c r="A671" t="s">
        <v>674</v>
      </c>
      <c r="B671" t="s">
        <v>675</v>
      </c>
      <c r="J671">
        <v>1.3440000000000001</v>
      </c>
      <c r="P671">
        <v>1.149</v>
      </c>
      <c r="Q671">
        <v>1.1200000000000001</v>
      </c>
      <c r="R671">
        <v>0.95299999999999996</v>
      </c>
      <c r="V671">
        <v>0</v>
      </c>
      <c r="W671">
        <f t="shared" si="40"/>
        <v>1</v>
      </c>
      <c r="X671">
        <f t="shared" si="41"/>
        <v>3</v>
      </c>
      <c r="Y671" t="b">
        <f t="shared" si="42"/>
        <v>0</v>
      </c>
      <c r="Z671" t="b">
        <f t="shared" si="43"/>
        <v>0</v>
      </c>
    </row>
    <row r="672" spans="1:26" x14ac:dyDescent="0.2">
      <c r="A672" t="s">
        <v>676</v>
      </c>
      <c r="B672" t="s">
        <v>677</v>
      </c>
      <c r="E672">
        <v>2.2320000000000002</v>
      </c>
      <c r="F672">
        <v>0.46700000000000003</v>
      </c>
      <c r="G672">
        <v>1.474</v>
      </c>
      <c r="M672">
        <v>0.83399999999999996</v>
      </c>
      <c r="T672">
        <v>0.87</v>
      </c>
      <c r="V672">
        <v>0</v>
      </c>
      <c r="W672">
        <f t="shared" si="40"/>
        <v>3</v>
      </c>
      <c r="X672">
        <f t="shared" si="41"/>
        <v>1</v>
      </c>
      <c r="Y672" t="b">
        <f t="shared" si="42"/>
        <v>0</v>
      </c>
      <c r="Z672" t="b">
        <f t="shared" si="43"/>
        <v>0</v>
      </c>
    </row>
    <row r="673" spans="1:26" x14ac:dyDescent="0.2">
      <c r="A673" t="s">
        <v>678</v>
      </c>
      <c r="B673" t="s">
        <v>679</v>
      </c>
      <c r="J673">
        <v>1.1759999999999999</v>
      </c>
      <c r="P673">
        <v>1.133</v>
      </c>
      <c r="Q673">
        <v>0.97</v>
      </c>
      <c r="R673">
        <v>1.2370000000000001</v>
      </c>
      <c r="V673">
        <v>0</v>
      </c>
      <c r="W673">
        <f t="shared" si="40"/>
        <v>1</v>
      </c>
      <c r="X673">
        <f t="shared" si="41"/>
        <v>3</v>
      </c>
      <c r="Y673" t="b">
        <f t="shared" si="42"/>
        <v>0</v>
      </c>
      <c r="Z673" t="b">
        <f t="shared" si="43"/>
        <v>0</v>
      </c>
    </row>
    <row r="674" spans="1:26" x14ac:dyDescent="0.2">
      <c r="A674" t="s">
        <v>680</v>
      </c>
      <c r="B674" t="s">
        <v>681</v>
      </c>
      <c r="C674">
        <v>1.171</v>
      </c>
      <c r="D674">
        <v>1.4770000000000001</v>
      </c>
      <c r="K674">
        <v>0.71399999999999997</v>
      </c>
      <c r="L674">
        <v>0.749</v>
      </c>
      <c r="S674">
        <v>1.85</v>
      </c>
      <c r="W674">
        <f t="shared" si="40"/>
        <v>2</v>
      </c>
      <c r="X674">
        <f t="shared" si="41"/>
        <v>2</v>
      </c>
      <c r="Y674" t="b">
        <f t="shared" si="42"/>
        <v>0</v>
      </c>
      <c r="Z674" t="b">
        <f t="shared" si="43"/>
        <v>0</v>
      </c>
    </row>
    <row r="675" spans="1:26" x14ac:dyDescent="0.2">
      <c r="A675" t="s">
        <v>682</v>
      </c>
      <c r="B675" t="s">
        <v>683</v>
      </c>
      <c r="H675">
        <v>1.2685</v>
      </c>
      <c r="I675">
        <v>1.5694999999999999</v>
      </c>
      <c r="N675">
        <v>0.98899999999999999</v>
      </c>
      <c r="O675">
        <v>1.6425000000000001</v>
      </c>
      <c r="U675">
        <v>0.84</v>
      </c>
      <c r="W675">
        <f t="shared" si="40"/>
        <v>2</v>
      </c>
      <c r="X675">
        <f t="shared" si="41"/>
        <v>2</v>
      </c>
      <c r="Y675" t="b">
        <f t="shared" si="42"/>
        <v>0</v>
      </c>
      <c r="Z675" t="b">
        <f t="shared" si="43"/>
        <v>0</v>
      </c>
    </row>
    <row r="676" spans="1:26" x14ac:dyDescent="0.2">
      <c r="A676" t="s">
        <v>684</v>
      </c>
      <c r="B676" t="s">
        <v>685</v>
      </c>
      <c r="E676">
        <v>1.3979999999999999</v>
      </c>
      <c r="F676">
        <v>1.0369999999999999</v>
      </c>
      <c r="G676">
        <v>0.40100000000000002</v>
      </c>
      <c r="J676">
        <v>1.1919999999999999</v>
      </c>
      <c r="M676">
        <v>1.127</v>
      </c>
      <c r="P676">
        <v>1.1739999999999999</v>
      </c>
      <c r="Q676">
        <v>0.88200000000000001</v>
      </c>
      <c r="R676">
        <v>1.054</v>
      </c>
      <c r="T676">
        <v>0</v>
      </c>
      <c r="V676">
        <v>2.02</v>
      </c>
      <c r="W676">
        <f t="shared" si="40"/>
        <v>4</v>
      </c>
      <c r="X676">
        <f t="shared" si="41"/>
        <v>4</v>
      </c>
      <c r="Y676" t="b">
        <f t="shared" si="42"/>
        <v>0</v>
      </c>
      <c r="Z676" t="b">
        <f t="shared" si="43"/>
        <v>0</v>
      </c>
    </row>
    <row r="677" spans="1:26" x14ac:dyDescent="0.2">
      <c r="A677" t="s">
        <v>688</v>
      </c>
      <c r="B677" t="s">
        <v>689</v>
      </c>
      <c r="E677">
        <v>1.2549999999999999</v>
      </c>
      <c r="F677">
        <v>1.585</v>
      </c>
      <c r="G677">
        <v>0.89600000000000002</v>
      </c>
      <c r="M677">
        <v>1.5660000000000001</v>
      </c>
      <c r="T677">
        <v>0</v>
      </c>
      <c r="W677">
        <f t="shared" si="40"/>
        <v>3</v>
      </c>
      <c r="X677">
        <f t="shared" si="41"/>
        <v>1</v>
      </c>
      <c r="Y677" t="b">
        <f t="shared" si="42"/>
        <v>0</v>
      </c>
      <c r="Z677" t="b">
        <f t="shared" si="43"/>
        <v>0</v>
      </c>
    </row>
    <row r="678" spans="1:26" x14ac:dyDescent="0.2">
      <c r="A678" t="s">
        <v>690</v>
      </c>
      <c r="B678" t="s">
        <v>623</v>
      </c>
      <c r="H678">
        <v>1.274</v>
      </c>
      <c r="I678">
        <v>1.6619999999999999</v>
      </c>
      <c r="N678">
        <v>1.343</v>
      </c>
      <c r="O678">
        <v>0.68100000000000005</v>
      </c>
      <c r="U678">
        <v>3.66</v>
      </c>
      <c r="W678">
        <f t="shared" si="40"/>
        <v>2</v>
      </c>
      <c r="X678">
        <f t="shared" si="41"/>
        <v>2</v>
      </c>
      <c r="Y678" t="b">
        <f t="shared" si="42"/>
        <v>0</v>
      </c>
      <c r="Z678" t="b">
        <f t="shared" si="43"/>
        <v>0</v>
      </c>
    </row>
    <row r="679" spans="1:26" x14ac:dyDescent="0.2">
      <c r="A679" t="s">
        <v>628</v>
      </c>
      <c r="B679" t="s">
        <v>629</v>
      </c>
      <c r="C679">
        <v>1.575</v>
      </c>
      <c r="D679">
        <v>1.2490000000000001</v>
      </c>
      <c r="K679">
        <v>1.1659999999999999</v>
      </c>
      <c r="L679">
        <v>1.3420000000000001</v>
      </c>
      <c r="S679">
        <v>0</v>
      </c>
      <c r="W679">
        <f t="shared" si="40"/>
        <v>2</v>
      </c>
      <c r="X679">
        <f t="shared" si="41"/>
        <v>2</v>
      </c>
      <c r="Y679" t="b">
        <f t="shared" si="42"/>
        <v>0</v>
      </c>
      <c r="Z679" t="b">
        <f t="shared" si="43"/>
        <v>0</v>
      </c>
    </row>
    <row r="680" spans="1:26" x14ac:dyDescent="0.2">
      <c r="A680" t="s">
        <v>632</v>
      </c>
      <c r="B680" t="s">
        <v>633</v>
      </c>
      <c r="C680">
        <v>2.5129999999999999</v>
      </c>
      <c r="D680">
        <v>2.9289999999999998</v>
      </c>
      <c r="K680">
        <v>2.3380000000000001</v>
      </c>
      <c r="L680">
        <v>1.081</v>
      </c>
      <c r="R680">
        <v>1.079</v>
      </c>
      <c r="S680">
        <v>0</v>
      </c>
      <c r="V680">
        <v>0</v>
      </c>
      <c r="W680">
        <f t="shared" si="40"/>
        <v>2</v>
      </c>
      <c r="X680">
        <f t="shared" si="41"/>
        <v>3</v>
      </c>
      <c r="Y680" t="b">
        <f t="shared" si="42"/>
        <v>0</v>
      </c>
      <c r="Z680" t="b">
        <f t="shared" si="43"/>
        <v>0</v>
      </c>
    </row>
    <row r="681" spans="1:26" x14ac:dyDescent="0.2">
      <c r="A681" t="s">
        <v>634</v>
      </c>
      <c r="B681" t="s">
        <v>635</v>
      </c>
      <c r="C681">
        <v>1.0620000000000001</v>
      </c>
      <c r="D681">
        <v>1.1339999999999999</v>
      </c>
      <c r="K681">
        <v>1.6419999999999999</v>
      </c>
      <c r="L681">
        <v>1.4490000000000001</v>
      </c>
      <c r="S681">
        <v>0</v>
      </c>
      <c r="W681">
        <f t="shared" si="40"/>
        <v>2</v>
      </c>
      <c r="X681">
        <f t="shared" si="41"/>
        <v>2</v>
      </c>
      <c r="Y681" t="b">
        <f t="shared" si="42"/>
        <v>0</v>
      </c>
      <c r="Z681" t="b">
        <f t="shared" si="43"/>
        <v>0</v>
      </c>
    </row>
    <row r="682" spans="1:26" x14ac:dyDescent="0.2">
      <c r="A682" t="s">
        <v>636</v>
      </c>
      <c r="B682" t="s">
        <v>637</v>
      </c>
      <c r="C682">
        <v>1.264</v>
      </c>
      <c r="D682">
        <v>0.89500000000000002</v>
      </c>
      <c r="H682">
        <v>1.1305000000000001</v>
      </c>
      <c r="I682">
        <v>1.026</v>
      </c>
      <c r="K682">
        <v>0.92100000000000004</v>
      </c>
      <c r="L682">
        <v>1.0660000000000001</v>
      </c>
      <c r="N682">
        <v>3.3420000000000001</v>
      </c>
      <c r="O682">
        <v>0.65949999999999998</v>
      </c>
      <c r="S682">
        <v>0</v>
      </c>
      <c r="U682">
        <v>2.0950000000000002</v>
      </c>
      <c r="W682">
        <f t="shared" si="40"/>
        <v>4</v>
      </c>
      <c r="X682">
        <f t="shared" si="41"/>
        <v>4</v>
      </c>
      <c r="Y682" t="b">
        <f t="shared" si="42"/>
        <v>0</v>
      </c>
      <c r="Z682" t="b">
        <f t="shared" si="43"/>
        <v>0</v>
      </c>
    </row>
    <row r="683" spans="1:26" x14ac:dyDescent="0.2">
      <c r="A683" t="s">
        <v>638</v>
      </c>
      <c r="B683" t="s">
        <v>705</v>
      </c>
      <c r="E683">
        <v>0.92900000000000005</v>
      </c>
      <c r="F683">
        <v>0.61299999999999999</v>
      </c>
      <c r="G683">
        <v>1.274</v>
      </c>
      <c r="M683">
        <v>0.79</v>
      </c>
      <c r="T683">
        <v>0</v>
      </c>
      <c r="W683">
        <f t="shared" si="40"/>
        <v>3</v>
      </c>
      <c r="X683">
        <f t="shared" si="41"/>
        <v>1</v>
      </c>
      <c r="Y683" t="b">
        <f t="shared" si="42"/>
        <v>0</v>
      </c>
      <c r="Z683" t="b">
        <f t="shared" si="43"/>
        <v>0</v>
      </c>
    </row>
    <row r="684" spans="1:26" x14ac:dyDescent="0.2">
      <c r="A684" t="s">
        <v>706</v>
      </c>
      <c r="B684" t="s">
        <v>707</v>
      </c>
      <c r="H684">
        <v>1.0309999999999999</v>
      </c>
      <c r="I684">
        <v>0.83</v>
      </c>
      <c r="N684">
        <v>0.82899999999999996</v>
      </c>
      <c r="O684">
        <v>0.90800000000000003</v>
      </c>
      <c r="U684">
        <v>0</v>
      </c>
      <c r="W684">
        <f t="shared" si="40"/>
        <v>2</v>
      </c>
      <c r="X684">
        <f t="shared" si="41"/>
        <v>2</v>
      </c>
      <c r="Y684" t="b">
        <f t="shared" si="42"/>
        <v>0</v>
      </c>
      <c r="Z684" t="b">
        <f t="shared" si="43"/>
        <v>0</v>
      </c>
    </row>
    <row r="685" spans="1:26" x14ac:dyDescent="0.2">
      <c r="A685" t="s">
        <v>708</v>
      </c>
      <c r="B685" t="s">
        <v>709</v>
      </c>
      <c r="J685">
        <v>1.2090000000000001</v>
      </c>
      <c r="P685">
        <v>0.90800000000000003</v>
      </c>
      <c r="Q685">
        <v>1.37</v>
      </c>
      <c r="R685">
        <v>0.80800000000000005</v>
      </c>
      <c r="V685">
        <v>0</v>
      </c>
      <c r="W685">
        <f t="shared" si="40"/>
        <v>1</v>
      </c>
      <c r="X685">
        <f t="shared" si="41"/>
        <v>3</v>
      </c>
      <c r="Y685" t="b">
        <f t="shared" si="42"/>
        <v>0</v>
      </c>
      <c r="Z685" t="b">
        <f t="shared" si="43"/>
        <v>0</v>
      </c>
    </row>
    <row r="686" spans="1:26" x14ac:dyDescent="0.2">
      <c r="A686" t="s">
        <v>712</v>
      </c>
      <c r="B686" t="s">
        <v>713</v>
      </c>
      <c r="E686">
        <v>0.65</v>
      </c>
      <c r="F686">
        <v>1.143</v>
      </c>
      <c r="G686">
        <v>1.155</v>
      </c>
      <c r="M686">
        <v>0.86699999999999999</v>
      </c>
      <c r="T686">
        <v>0</v>
      </c>
      <c r="W686">
        <f t="shared" si="40"/>
        <v>3</v>
      </c>
      <c r="X686">
        <f t="shared" si="41"/>
        <v>1</v>
      </c>
      <c r="Y686" t="b">
        <f t="shared" si="42"/>
        <v>0</v>
      </c>
      <c r="Z686" t="b">
        <f t="shared" si="43"/>
        <v>0</v>
      </c>
    </row>
    <row r="687" spans="1:26" x14ac:dyDescent="0.2">
      <c r="A687" t="s">
        <v>714</v>
      </c>
      <c r="B687" t="s">
        <v>715</v>
      </c>
      <c r="E687">
        <v>1.101</v>
      </c>
      <c r="F687">
        <v>1.0575000000000001</v>
      </c>
      <c r="G687">
        <v>1.1645000000000001</v>
      </c>
      <c r="M687">
        <v>1.294</v>
      </c>
      <c r="T687">
        <v>0</v>
      </c>
      <c r="W687">
        <f t="shared" si="40"/>
        <v>3</v>
      </c>
      <c r="X687">
        <f t="shared" si="41"/>
        <v>1</v>
      </c>
      <c r="Y687" t="b">
        <f t="shared" si="42"/>
        <v>0</v>
      </c>
      <c r="Z687" t="b">
        <f t="shared" si="43"/>
        <v>0</v>
      </c>
    </row>
    <row r="688" spans="1:26" x14ac:dyDescent="0.2">
      <c r="A688" t="s">
        <v>716</v>
      </c>
      <c r="B688" t="s">
        <v>717</v>
      </c>
      <c r="E688">
        <v>0.85950000000000004</v>
      </c>
      <c r="F688">
        <v>0.83650000000000002</v>
      </c>
      <c r="G688">
        <v>1.7184999999999999</v>
      </c>
      <c r="M688">
        <v>0.64600000000000002</v>
      </c>
      <c r="T688">
        <v>1.42</v>
      </c>
      <c r="W688">
        <f t="shared" si="40"/>
        <v>3</v>
      </c>
      <c r="X688">
        <f t="shared" si="41"/>
        <v>1</v>
      </c>
      <c r="Y688" t="b">
        <f t="shared" si="42"/>
        <v>0</v>
      </c>
      <c r="Z688" t="b">
        <f t="shared" si="43"/>
        <v>0</v>
      </c>
    </row>
    <row r="689" spans="1:26" x14ac:dyDescent="0.2">
      <c r="A689" t="s">
        <v>720</v>
      </c>
      <c r="B689" t="s">
        <v>721</v>
      </c>
      <c r="E689">
        <v>0.93400000000000005</v>
      </c>
      <c r="F689">
        <v>0.83099999999999996</v>
      </c>
      <c r="G689">
        <v>1.58</v>
      </c>
      <c r="M689">
        <v>0.82399999999999995</v>
      </c>
      <c r="T689">
        <v>5.63</v>
      </c>
      <c r="W689">
        <f t="shared" si="40"/>
        <v>3</v>
      </c>
      <c r="X689">
        <f t="shared" si="41"/>
        <v>1</v>
      </c>
      <c r="Y689" t="b">
        <f t="shared" si="42"/>
        <v>0</v>
      </c>
      <c r="Z689" t="b">
        <f t="shared" si="43"/>
        <v>0</v>
      </c>
    </row>
    <row r="690" spans="1:26" x14ac:dyDescent="0.2">
      <c r="A690" t="s">
        <v>722</v>
      </c>
      <c r="B690" t="s">
        <v>723</v>
      </c>
      <c r="C690">
        <v>1.107</v>
      </c>
      <c r="D690">
        <v>0.59599999999999997</v>
      </c>
      <c r="K690">
        <v>1.127</v>
      </c>
      <c r="L690">
        <v>1.0920000000000001</v>
      </c>
      <c r="S690">
        <v>2.23</v>
      </c>
      <c r="W690">
        <f t="shared" si="40"/>
        <v>2</v>
      </c>
      <c r="X690">
        <f t="shared" si="41"/>
        <v>2</v>
      </c>
      <c r="Y690" t="b">
        <f t="shared" si="42"/>
        <v>0</v>
      </c>
      <c r="Z690" t="b">
        <f t="shared" si="43"/>
        <v>0</v>
      </c>
    </row>
    <row r="691" spans="1:26" x14ac:dyDescent="0.2">
      <c r="A691" t="s">
        <v>724</v>
      </c>
      <c r="B691" t="s">
        <v>725</v>
      </c>
      <c r="E691">
        <v>1.2609999999999999</v>
      </c>
      <c r="F691">
        <v>2.879</v>
      </c>
      <c r="G691">
        <v>0.498</v>
      </c>
      <c r="M691">
        <v>1.2410000000000001</v>
      </c>
      <c r="T691">
        <v>0</v>
      </c>
      <c r="W691">
        <f t="shared" si="40"/>
        <v>3</v>
      </c>
      <c r="X691">
        <f t="shared" si="41"/>
        <v>1</v>
      </c>
      <c r="Y691" t="b">
        <f t="shared" si="42"/>
        <v>0</v>
      </c>
      <c r="Z691" t="b">
        <f t="shared" si="43"/>
        <v>0</v>
      </c>
    </row>
    <row r="692" spans="1:26" x14ac:dyDescent="0.2">
      <c r="A692" t="s">
        <v>726</v>
      </c>
      <c r="B692" t="s">
        <v>727</v>
      </c>
      <c r="E692">
        <v>0.96799999999999997</v>
      </c>
      <c r="F692">
        <v>1.0115000000000001</v>
      </c>
      <c r="G692">
        <v>1.611</v>
      </c>
      <c r="M692">
        <v>0.95450000000000002</v>
      </c>
      <c r="T692">
        <v>0.81</v>
      </c>
      <c r="W692">
        <f t="shared" si="40"/>
        <v>3</v>
      </c>
      <c r="X692">
        <f t="shared" si="41"/>
        <v>1</v>
      </c>
      <c r="Y692" t="b">
        <f t="shared" si="42"/>
        <v>0</v>
      </c>
      <c r="Z692" t="b">
        <f t="shared" si="43"/>
        <v>0</v>
      </c>
    </row>
    <row r="693" spans="1:26" x14ac:dyDescent="0.2">
      <c r="A693" t="s">
        <v>728</v>
      </c>
      <c r="B693" t="s">
        <v>659</v>
      </c>
      <c r="E693">
        <v>0.67600000000000005</v>
      </c>
      <c r="F693">
        <v>1.347</v>
      </c>
      <c r="G693">
        <v>0.63700000000000001</v>
      </c>
      <c r="M693">
        <v>1.107</v>
      </c>
      <c r="T693">
        <v>0</v>
      </c>
      <c r="W693">
        <f t="shared" si="40"/>
        <v>3</v>
      </c>
      <c r="X693">
        <f t="shared" si="41"/>
        <v>1</v>
      </c>
      <c r="Y693" t="b">
        <f t="shared" si="42"/>
        <v>0</v>
      </c>
      <c r="Z693" t="b">
        <f t="shared" si="43"/>
        <v>0</v>
      </c>
    </row>
    <row r="694" spans="1:26" x14ac:dyDescent="0.2">
      <c r="A694" t="s">
        <v>660</v>
      </c>
      <c r="B694" t="s">
        <v>661</v>
      </c>
      <c r="E694">
        <v>1.196</v>
      </c>
      <c r="F694">
        <v>1.9035</v>
      </c>
      <c r="G694">
        <v>1.899</v>
      </c>
      <c r="M694">
        <v>0.92100000000000004</v>
      </c>
      <c r="T694">
        <v>4.4249999999999998</v>
      </c>
      <c r="W694">
        <f t="shared" si="40"/>
        <v>3</v>
      </c>
      <c r="X694">
        <f t="shared" si="41"/>
        <v>1</v>
      </c>
      <c r="Y694" t="b">
        <f t="shared" si="42"/>
        <v>0</v>
      </c>
      <c r="Z694" t="b">
        <f t="shared" si="43"/>
        <v>0</v>
      </c>
    </row>
    <row r="695" spans="1:26" x14ac:dyDescent="0.2">
      <c r="A695" t="s">
        <v>662</v>
      </c>
      <c r="B695" t="s">
        <v>663</v>
      </c>
      <c r="C695">
        <v>0.86299999999999999</v>
      </c>
      <c r="D695">
        <v>1.127</v>
      </c>
      <c r="K695">
        <v>1.0509999999999999</v>
      </c>
      <c r="L695">
        <v>1.135</v>
      </c>
      <c r="S695">
        <v>0</v>
      </c>
      <c r="W695">
        <f t="shared" si="40"/>
        <v>2</v>
      </c>
      <c r="X695">
        <f t="shared" si="41"/>
        <v>2</v>
      </c>
      <c r="Y695" t="b">
        <f t="shared" si="42"/>
        <v>0</v>
      </c>
      <c r="Z695" t="b">
        <f t="shared" si="43"/>
        <v>0</v>
      </c>
    </row>
    <row r="696" spans="1:26" x14ac:dyDescent="0.2">
      <c r="A696" t="s">
        <v>664</v>
      </c>
      <c r="B696" t="s">
        <v>665</v>
      </c>
      <c r="H696">
        <v>0.70299999999999996</v>
      </c>
      <c r="I696">
        <v>0.86199999999999999</v>
      </c>
      <c r="N696">
        <v>0.82</v>
      </c>
      <c r="O696">
        <v>1.054</v>
      </c>
      <c r="U696">
        <v>0</v>
      </c>
      <c r="W696">
        <f t="shared" si="40"/>
        <v>2</v>
      </c>
      <c r="X696">
        <f t="shared" si="41"/>
        <v>2</v>
      </c>
      <c r="Y696" t="b">
        <f t="shared" si="42"/>
        <v>0</v>
      </c>
      <c r="Z696" t="b">
        <f t="shared" si="43"/>
        <v>0</v>
      </c>
    </row>
    <row r="697" spans="1:26" x14ac:dyDescent="0.2">
      <c r="A697" t="s">
        <v>666</v>
      </c>
      <c r="B697" t="s">
        <v>667</v>
      </c>
      <c r="C697">
        <v>0.58099999999999996</v>
      </c>
      <c r="D697">
        <v>3.1</v>
      </c>
      <c r="K697">
        <v>0.80700000000000005</v>
      </c>
      <c r="L697">
        <v>0.624</v>
      </c>
      <c r="S697">
        <v>0</v>
      </c>
      <c r="W697">
        <f t="shared" si="40"/>
        <v>2</v>
      </c>
      <c r="X697">
        <f t="shared" si="41"/>
        <v>2</v>
      </c>
      <c r="Y697" t="b">
        <f t="shared" si="42"/>
        <v>0</v>
      </c>
      <c r="Z697" t="b">
        <f t="shared" si="43"/>
        <v>0</v>
      </c>
    </row>
    <row r="698" spans="1:26" x14ac:dyDescent="0.2">
      <c r="A698" t="s">
        <v>668</v>
      </c>
      <c r="B698" t="s">
        <v>669</v>
      </c>
      <c r="H698">
        <v>1.397</v>
      </c>
      <c r="I698">
        <v>2.6309999999999998</v>
      </c>
      <c r="N698">
        <v>1.248</v>
      </c>
      <c r="O698">
        <v>1.67</v>
      </c>
      <c r="U698">
        <v>0</v>
      </c>
      <c r="W698">
        <f t="shared" si="40"/>
        <v>2</v>
      </c>
      <c r="X698">
        <f t="shared" si="41"/>
        <v>2</v>
      </c>
      <c r="Y698" t="b">
        <f t="shared" si="42"/>
        <v>0</v>
      </c>
      <c r="Z698" t="b">
        <f t="shared" si="43"/>
        <v>0</v>
      </c>
    </row>
    <row r="699" spans="1:26" x14ac:dyDescent="0.2">
      <c r="A699" t="s">
        <v>670</v>
      </c>
      <c r="B699" t="s">
        <v>671</v>
      </c>
      <c r="E699">
        <v>0.92</v>
      </c>
      <c r="F699">
        <v>0.746</v>
      </c>
      <c r="G699">
        <v>1.175</v>
      </c>
      <c r="M699">
        <v>1.167</v>
      </c>
      <c r="T699">
        <v>2.4700000000000002</v>
      </c>
      <c r="W699">
        <f t="shared" si="40"/>
        <v>3</v>
      </c>
      <c r="X699">
        <f t="shared" si="41"/>
        <v>1</v>
      </c>
      <c r="Y699" t="b">
        <f t="shared" si="42"/>
        <v>0</v>
      </c>
      <c r="Z699" t="b">
        <f t="shared" si="43"/>
        <v>0</v>
      </c>
    </row>
    <row r="700" spans="1:26" x14ac:dyDescent="0.2">
      <c r="A700" t="s">
        <v>744</v>
      </c>
      <c r="B700" t="s">
        <v>745</v>
      </c>
      <c r="E700">
        <v>0.85599999999999998</v>
      </c>
      <c r="F700">
        <v>1.0629999999999999</v>
      </c>
      <c r="G700">
        <v>0.71599999999999997</v>
      </c>
      <c r="M700">
        <v>1.212</v>
      </c>
      <c r="T700">
        <v>1.85</v>
      </c>
      <c r="W700">
        <f t="shared" si="40"/>
        <v>3</v>
      </c>
      <c r="X700">
        <f t="shared" si="41"/>
        <v>1</v>
      </c>
      <c r="Y700" t="b">
        <f t="shared" si="42"/>
        <v>0</v>
      </c>
      <c r="Z700" t="b">
        <f t="shared" si="43"/>
        <v>0</v>
      </c>
    </row>
    <row r="701" spans="1:26" x14ac:dyDescent="0.2">
      <c r="A701" t="s">
        <v>750</v>
      </c>
      <c r="B701" t="s">
        <v>751</v>
      </c>
      <c r="J701">
        <v>0.70699999999999996</v>
      </c>
      <c r="P701">
        <v>0.51749999999999996</v>
      </c>
      <c r="Q701">
        <v>1.0954999999999999</v>
      </c>
      <c r="R701">
        <v>0.89249999999999996</v>
      </c>
      <c r="V701">
        <v>2.4049999999999998</v>
      </c>
      <c r="W701">
        <f t="shared" si="40"/>
        <v>1</v>
      </c>
      <c r="X701">
        <f t="shared" si="41"/>
        <v>3</v>
      </c>
      <c r="Y701" t="b">
        <f t="shared" si="42"/>
        <v>0</v>
      </c>
      <c r="Z701" t="b">
        <f t="shared" si="43"/>
        <v>0</v>
      </c>
    </row>
    <row r="702" spans="1:26" x14ac:dyDescent="0.2">
      <c r="A702" t="s">
        <v>754</v>
      </c>
      <c r="B702" t="s">
        <v>755</v>
      </c>
      <c r="H702">
        <v>0.73399999999999999</v>
      </c>
      <c r="I702">
        <v>1.147</v>
      </c>
      <c r="N702">
        <v>1.51</v>
      </c>
      <c r="O702">
        <v>1.419</v>
      </c>
      <c r="U702">
        <v>0</v>
      </c>
      <c r="W702">
        <f t="shared" si="40"/>
        <v>2</v>
      </c>
      <c r="X702">
        <f t="shared" si="41"/>
        <v>2</v>
      </c>
      <c r="Y702" t="b">
        <f t="shared" si="42"/>
        <v>0</v>
      </c>
      <c r="Z702" t="b">
        <f t="shared" si="43"/>
        <v>0</v>
      </c>
    </row>
    <row r="703" spans="1:26" x14ac:dyDescent="0.2">
      <c r="A703" t="s">
        <v>756</v>
      </c>
      <c r="B703" t="s">
        <v>757</v>
      </c>
      <c r="E703">
        <v>0.77700000000000002</v>
      </c>
      <c r="F703">
        <v>0.61899999999999999</v>
      </c>
      <c r="G703">
        <v>2.0979999999999999</v>
      </c>
      <c r="M703">
        <v>0.59750000000000003</v>
      </c>
      <c r="T703">
        <v>0</v>
      </c>
      <c r="W703">
        <f t="shared" si="40"/>
        <v>3</v>
      </c>
      <c r="X703">
        <f t="shared" si="41"/>
        <v>1</v>
      </c>
      <c r="Y703" t="b">
        <f t="shared" si="42"/>
        <v>0</v>
      </c>
      <c r="Z703" t="b">
        <f t="shared" si="43"/>
        <v>0</v>
      </c>
    </row>
    <row r="704" spans="1:26" x14ac:dyDescent="0.2">
      <c r="A704" t="s">
        <v>764</v>
      </c>
      <c r="B704" t="s">
        <v>765</v>
      </c>
      <c r="H704">
        <v>2.5630000000000002</v>
      </c>
      <c r="I704">
        <v>0.96799999999999997</v>
      </c>
      <c r="N704">
        <v>1.2410000000000001</v>
      </c>
      <c r="O704">
        <v>1.581</v>
      </c>
      <c r="U704">
        <v>0</v>
      </c>
      <c r="W704">
        <f t="shared" si="40"/>
        <v>2</v>
      </c>
      <c r="X704">
        <f t="shared" si="41"/>
        <v>2</v>
      </c>
      <c r="Y704" t="b">
        <f t="shared" si="42"/>
        <v>0</v>
      </c>
      <c r="Z704" t="b">
        <f t="shared" si="43"/>
        <v>0</v>
      </c>
    </row>
    <row r="705" spans="1:26" x14ac:dyDescent="0.2">
      <c r="A705" t="s">
        <v>766</v>
      </c>
      <c r="B705" t="s">
        <v>767</v>
      </c>
      <c r="E705">
        <v>0.90133333333333299</v>
      </c>
      <c r="F705">
        <v>1.01166666666667</v>
      </c>
      <c r="G705">
        <v>1.3560000000000001</v>
      </c>
      <c r="M705">
        <v>0.84566666666666701</v>
      </c>
      <c r="T705">
        <v>0.69</v>
      </c>
      <c r="W705">
        <f t="shared" si="40"/>
        <v>3</v>
      </c>
      <c r="X705">
        <f t="shared" si="41"/>
        <v>1</v>
      </c>
      <c r="Y705" t="b">
        <f t="shared" si="42"/>
        <v>0</v>
      </c>
      <c r="Z705" t="b">
        <f t="shared" si="43"/>
        <v>0</v>
      </c>
    </row>
    <row r="706" spans="1:26" x14ac:dyDescent="0.2">
      <c r="A706" t="s">
        <v>768</v>
      </c>
      <c r="B706" t="s">
        <v>691</v>
      </c>
      <c r="C706">
        <v>1.1919999999999999</v>
      </c>
      <c r="D706">
        <v>1.2989999999999999</v>
      </c>
      <c r="K706">
        <v>0.94599999999999995</v>
      </c>
      <c r="L706">
        <v>1.2689999999999999</v>
      </c>
      <c r="S706">
        <v>0</v>
      </c>
      <c r="W706">
        <f t="shared" si="40"/>
        <v>2</v>
      </c>
      <c r="X706">
        <f t="shared" si="41"/>
        <v>2</v>
      </c>
      <c r="Y706" t="b">
        <f t="shared" si="42"/>
        <v>0</v>
      </c>
      <c r="Z706" t="b">
        <f t="shared" si="43"/>
        <v>0</v>
      </c>
    </row>
    <row r="707" spans="1:26" x14ac:dyDescent="0.2">
      <c r="A707" t="s">
        <v>698</v>
      </c>
      <c r="B707" t="s">
        <v>699</v>
      </c>
      <c r="E707">
        <v>0.96299999999999997</v>
      </c>
      <c r="F707">
        <v>1.2845</v>
      </c>
      <c r="G707">
        <v>1.2475000000000001</v>
      </c>
      <c r="M707">
        <v>1.3174999999999999</v>
      </c>
      <c r="T707">
        <v>5.7149999999999999</v>
      </c>
      <c r="W707">
        <f t="shared" si="40"/>
        <v>3</v>
      </c>
      <c r="X707">
        <f t="shared" si="41"/>
        <v>1</v>
      </c>
      <c r="Y707" t="b">
        <f t="shared" si="42"/>
        <v>0</v>
      </c>
      <c r="Z707" t="b">
        <f t="shared" si="43"/>
        <v>0</v>
      </c>
    </row>
    <row r="708" spans="1:26" x14ac:dyDescent="0.2">
      <c r="A708" t="s">
        <v>700</v>
      </c>
      <c r="B708" t="s">
        <v>701</v>
      </c>
      <c r="E708">
        <v>1.0369999999999999</v>
      </c>
      <c r="F708">
        <v>0.99</v>
      </c>
      <c r="G708">
        <v>1.153</v>
      </c>
      <c r="M708">
        <v>1.083</v>
      </c>
      <c r="T708">
        <v>7.06</v>
      </c>
      <c r="W708">
        <f t="shared" si="40"/>
        <v>3</v>
      </c>
      <c r="X708">
        <f t="shared" si="41"/>
        <v>1</v>
      </c>
      <c r="Y708" t="b">
        <f t="shared" si="42"/>
        <v>0</v>
      </c>
      <c r="Z708" t="b">
        <f t="shared" si="43"/>
        <v>0</v>
      </c>
    </row>
    <row r="709" spans="1:26" x14ac:dyDescent="0.2">
      <c r="A709" t="s">
        <v>702</v>
      </c>
      <c r="B709" t="s">
        <v>703</v>
      </c>
      <c r="J709">
        <v>1.8</v>
      </c>
      <c r="P709">
        <v>1.51</v>
      </c>
      <c r="Q709">
        <v>1.587</v>
      </c>
      <c r="R709">
        <v>0.628</v>
      </c>
      <c r="V709">
        <v>0</v>
      </c>
      <c r="W709">
        <f t="shared" ref="W709:W772" si="44">COUNTIF(C709:J709,"&gt;0")</f>
        <v>1</v>
      </c>
      <c r="X709">
        <f t="shared" ref="X709:X772" si="45">COUNTIF(K709:R709,"&gt;0")</f>
        <v>3</v>
      </c>
      <c r="Y709" t="b">
        <f t="shared" ref="Y709:Y772" si="46">OR(AND(W709&lt;3,X709&gt;5),AND(W709&gt;5,X709&lt;3))</f>
        <v>0</v>
      </c>
      <c r="Z709" t="b">
        <f t="shared" ref="Z709:Z772" si="47">AND(X709&gt;4,W709&gt;4)</f>
        <v>0</v>
      </c>
    </row>
    <row r="710" spans="1:26" x14ac:dyDescent="0.2">
      <c r="A710" t="s">
        <v>704</v>
      </c>
      <c r="B710" t="s">
        <v>783</v>
      </c>
      <c r="H710">
        <v>1.3819999999999999</v>
      </c>
      <c r="I710">
        <v>1.3089999999999999</v>
      </c>
      <c r="N710">
        <v>1.34</v>
      </c>
      <c r="O710">
        <v>1.526</v>
      </c>
      <c r="U710">
        <v>0</v>
      </c>
      <c r="W710">
        <f t="shared" si="44"/>
        <v>2</v>
      </c>
      <c r="X710">
        <f t="shared" si="45"/>
        <v>2</v>
      </c>
      <c r="Y710" t="b">
        <f t="shared" si="46"/>
        <v>0</v>
      </c>
      <c r="Z710" t="b">
        <f t="shared" si="47"/>
        <v>0</v>
      </c>
    </row>
    <row r="711" spans="1:26" x14ac:dyDescent="0.2">
      <c r="A711" t="s">
        <v>784</v>
      </c>
      <c r="B711" t="s">
        <v>785</v>
      </c>
      <c r="E711">
        <v>1.3149999999999999</v>
      </c>
      <c r="F711">
        <v>1.0960000000000001</v>
      </c>
      <c r="G711">
        <v>1.1919999999999999</v>
      </c>
      <c r="M711">
        <v>1.1930000000000001</v>
      </c>
      <c r="T711">
        <v>0</v>
      </c>
      <c r="W711">
        <f t="shared" si="44"/>
        <v>3</v>
      </c>
      <c r="X711">
        <f t="shared" si="45"/>
        <v>1</v>
      </c>
      <c r="Y711" t="b">
        <f t="shared" si="46"/>
        <v>0</v>
      </c>
      <c r="Z711" t="b">
        <f t="shared" si="47"/>
        <v>0</v>
      </c>
    </row>
    <row r="712" spans="1:26" x14ac:dyDescent="0.2">
      <c r="A712" t="s">
        <v>786</v>
      </c>
      <c r="B712" t="s">
        <v>787</v>
      </c>
      <c r="H712">
        <v>1.238</v>
      </c>
      <c r="I712">
        <v>0.79500000000000004</v>
      </c>
      <c r="N712">
        <v>1.004</v>
      </c>
      <c r="O712">
        <v>0.76900000000000002</v>
      </c>
      <c r="U712">
        <v>0</v>
      </c>
      <c r="W712">
        <f t="shared" si="44"/>
        <v>2</v>
      </c>
      <c r="X712">
        <f t="shared" si="45"/>
        <v>2</v>
      </c>
      <c r="Y712" t="b">
        <f t="shared" si="46"/>
        <v>0</v>
      </c>
      <c r="Z712" t="b">
        <f t="shared" si="47"/>
        <v>0</v>
      </c>
    </row>
    <row r="713" spans="1:26" x14ac:dyDescent="0.2">
      <c r="A713" t="s">
        <v>788</v>
      </c>
      <c r="B713" t="s">
        <v>789</v>
      </c>
      <c r="H713">
        <v>1.821</v>
      </c>
      <c r="I713">
        <v>0.70850000000000002</v>
      </c>
      <c r="N713">
        <v>1.0429999999999999</v>
      </c>
      <c r="O713">
        <v>0.72599999999999998</v>
      </c>
      <c r="U713">
        <v>0.89500000000000002</v>
      </c>
      <c r="W713">
        <f t="shared" si="44"/>
        <v>2</v>
      </c>
      <c r="X713">
        <f t="shared" si="45"/>
        <v>2</v>
      </c>
      <c r="Y713" t="b">
        <f t="shared" si="46"/>
        <v>0</v>
      </c>
      <c r="Z713" t="b">
        <f t="shared" si="47"/>
        <v>0</v>
      </c>
    </row>
    <row r="714" spans="1:26" x14ac:dyDescent="0.2">
      <c r="A714" t="s">
        <v>792</v>
      </c>
      <c r="B714" t="s">
        <v>793</v>
      </c>
      <c r="E714">
        <v>1.3314999999999999</v>
      </c>
      <c r="F714">
        <v>0.51949999999999996</v>
      </c>
      <c r="G714">
        <v>1.9675</v>
      </c>
      <c r="H714">
        <v>0.92600000000000005</v>
      </c>
      <c r="I714">
        <v>0.38300000000000001</v>
      </c>
      <c r="M714">
        <v>0.64100000000000001</v>
      </c>
      <c r="N714">
        <v>0.56499999999999995</v>
      </c>
      <c r="O714">
        <v>0.86</v>
      </c>
      <c r="T714">
        <v>0</v>
      </c>
      <c r="U714">
        <v>0</v>
      </c>
      <c r="W714">
        <f t="shared" si="44"/>
        <v>5</v>
      </c>
      <c r="X714">
        <f t="shared" si="45"/>
        <v>3</v>
      </c>
      <c r="Y714" t="b">
        <f t="shared" si="46"/>
        <v>0</v>
      </c>
      <c r="Z714" t="b">
        <f t="shared" si="47"/>
        <v>0</v>
      </c>
    </row>
    <row r="715" spans="1:26" x14ac:dyDescent="0.2">
      <c r="A715" t="s">
        <v>794</v>
      </c>
      <c r="B715" t="s">
        <v>795</v>
      </c>
      <c r="H715">
        <v>0.54400000000000004</v>
      </c>
      <c r="I715">
        <v>0.55500000000000005</v>
      </c>
      <c r="N715">
        <v>0.33300000000000002</v>
      </c>
      <c r="U715">
        <v>0</v>
      </c>
      <c r="W715">
        <f t="shared" si="44"/>
        <v>2</v>
      </c>
      <c r="X715">
        <f t="shared" si="45"/>
        <v>1</v>
      </c>
      <c r="Y715" t="b">
        <f t="shared" si="46"/>
        <v>0</v>
      </c>
      <c r="Z715" t="b">
        <f t="shared" si="47"/>
        <v>0</v>
      </c>
    </row>
    <row r="716" spans="1:26" x14ac:dyDescent="0.2">
      <c r="A716" t="s">
        <v>800</v>
      </c>
      <c r="B716" t="s">
        <v>801</v>
      </c>
      <c r="E716">
        <v>0.86299999999999999</v>
      </c>
      <c r="F716">
        <v>1.081</v>
      </c>
      <c r="G716">
        <v>1.4059999999999999</v>
      </c>
      <c r="H716">
        <v>1.07</v>
      </c>
      <c r="I716">
        <v>1.038</v>
      </c>
      <c r="M716">
        <v>0.85899999999999999</v>
      </c>
      <c r="N716">
        <v>2.98</v>
      </c>
      <c r="O716">
        <v>0.86899999999999999</v>
      </c>
      <c r="T716">
        <v>0</v>
      </c>
      <c r="U716">
        <v>2.08</v>
      </c>
      <c r="W716">
        <f t="shared" si="44"/>
        <v>5</v>
      </c>
      <c r="X716">
        <f t="shared" si="45"/>
        <v>3</v>
      </c>
      <c r="Y716" t="b">
        <f t="shared" si="46"/>
        <v>0</v>
      </c>
      <c r="Z716" t="b">
        <f t="shared" si="47"/>
        <v>0</v>
      </c>
    </row>
    <row r="717" spans="1:26" x14ac:dyDescent="0.2">
      <c r="A717" t="s">
        <v>802</v>
      </c>
      <c r="B717" t="s">
        <v>803</v>
      </c>
      <c r="J717">
        <v>0.88500000000000001</v>
      </c>
      <c r="P717">
        <v>1.052</v>
      </c>
      <c r="Q717">
        <v>1.212</v>
      </c>
      <c r="R717">
        <v>0.99299999999999999</v>
      </c>
      <c r="V717">
        <v>0</v>
      </c>
      <c r="W717">
        <f t="shared" si="44"/>
        <v>1</v>
      </c>
      <c r="X717">
        <f t="shared" si="45"/>
        <v>3</v>
      </c>
      <c r="Y717" t="b">
        <f t="shared" si="46"/>
        <v>0</v>
      </c>
      <c r="Z717" t="b">
        <f t="shared" si="47"/>
        <v>0</v>
      </c>
    </row>
    <row r="718" spans="1:26" x14ac:dyDescent="0.2">
      <c r="A718" t="s">
        <v>730</v>
      </c>
      <c r="B718" t="s">
        <v>731</v>
      </c>
      <c r="J718">
        <v>0.45</v>
      </c>
      <c r="P718">
        <v>0.52900000000000003</v>
      </c>
      <c r="Q718">
        <v>0.89700000000000002</v>
      </c>
      <c r="R718">
        <v>0.78200000000000003</v>
      </c>
      <c r="V718">
        <v>0</v>
      </c>
      <c r="W718">
        <f t="shared" si="44"/>
        <v>1</v>
      </c>
      <c r="X718">
        <f t="shared" si="45"/>
        <v>3</v>
      </c>
      <c r="Y718" t="b">
        <f t="shared" si="46"/>
        <v>0</v>
      </c>
      <c r="Z718" t="b">
        <f t="shared" si="47"/>
        <v>0</v>
      </c>
    </row>
    <row r="719" spans="1:26" x14ac:dyDescent="0.2">
      <c r="A719" t="s">
        <v>732</v>
      </c>
      <c r="B719" t="s">
        <v>733</v>
      </c>
      <c r="E719">
        <v>1.177</v>
      </c>
      <c r="F719">
        <v>1.343</v>
      </c>
      <c r="G719">
        <v>2.1230000000000002</v>
      </c>
      <c r="M719">
        <v>1.044</v>
      </c>
      <c r="T719">
        <v>2.0350000000000001</v>
      </c>
      <c r="W719">
        <f t="shared" si="44"/>
        <v>3</v>
      </c>
      <c r="X719">
        <f t="shared" si="45"/>
        <v>1</v>
      </c>
      <c r="Y719" t="b">
        <f t="shared" si="46"/>
        <v>0</v>
      </c>
      <c r="Z719" t="b">
        <f t="shared" si="47"/>
        <v>0</v>
      </c>
    </row>
    <row r="720" spans="1:26" x14ac:dyDescent="0.2">
      <c r="A720" t="s">
        <v>734</v>
      </c>
      <c r="B720" t="s">
        <v>735</v>
      </c>
      <c r="E720">
        <v>1.07</v>
      </c>
      <c r="F720">
        <v>1.1279999999999999</v>
      </c>
      <c r="G720">
        <v>0.77200000000000002</v>
      </c>
      <c r="H720">
        <v>0.97</v>
      </c>
      <c r="I720">
        <v>0.93600000000000005</v>
      </c>
      <c r="M720">
        <v>1.0189999999999999</v>
      </c>
      <c r="N720">
        <v>1.4870000000000001</v>
      </c>
      <c r="O720">
        <v>1.3069999999999999</v>
      </c>
      <c r="T720">
        <v>0</v>
      </c>
      <c r="U720">
        <v>3.75</v>
      </c>
      <c r="W720">
        <f t="shared" si="44"/>
        <v>5</v>
      </c>
      <c r="X720">
        <f t="shared" si="45"/>
        <v>3</v>
      </c>
      <c r="Y720" t="b">
        <f t="shared" si="46"/>
        <v>0</v>
      </c>
      <c r="Z720" t="b">
        <f t="shared" si="47"/>
        <v>0</v>
      </c>
    </row>
    <row r="721" spans="1:26" x14ac:dyDescent="0.2">
      <c r="A721" t="s">
        <v>736</v>
      </c>
      <c r="B721" t="s">
        <v>737</v>
      </c>
      <c r="E721">
        <v>1.0680000000000001</v>
      </c>
      <c r="F721">
        <v>1.2875000000000001</v>
      </c>
      <c r="G721">
        <v>1.0945</v>
      </c>
      <c r="H721">
        <v>0.73</v>
      </c>
      <c r="I721">
        <v>0.749</v>
      </c>
      <c r="M721">
        <v>1.212</v>
      </c>
      <c r="N721">
        <v>1.1579999999999999</v>
      </c>
      <c r="O721">
        <v>1.008</v>
      </c>
      <c r="T721">
        <v>3.2749999999999999</v>
      </c>
      <c r="U721">
        <v>0</v>
      </c>
      <c r="W721">
        <f t="shared" si="44"/>
        <v>5</v>
      </c>
      <c r="X721">
        <f t="shared" si="45"/>
        <v>3</v>
      </c>
      <c r="Y721" t="b">
        <f t="shared" si="46"/>
        <v>0</v>
      </c>
      <c r="Z721" t="b">
        <f t="shared" si="47"/>
        <v>0</v>
      </c>
    </row>
    <row r="722" spans="1:26" x14ac:dyDescent="0.2">
      <c r="A722" t="s">
        <v>821</v>
      </c>
      <c r="B722" t="s">
        <v>822</v>
      </c>
      <c r="E722">
        <v>1.581</v>
      </c>
      <c r="F722">
        <v>0.67300000000000004</v>
      </c>
      <c r="G722">
        <v>1.403</v>
      </c>
      <c r="M722">
        <v>1.17</v>
      </c>
      <c r="T722">
        <v>0</v>
      </c>
      <c r="W722">
        <f t="shared" si="44"/>
        <v>3</v>
      </c>
      <c r="X722">
        <f t="shared" si="45"/>
        <v>1</v>
      </c>
      <c r="Y722" t="b">
        <f t="shared" si="46"/>
        <v>0</v>
      </c>
      <c r="Z722" t="b">
        <f t="shared" si="47"/>
        <v>0</v>
      </c>
    </row>
    <row r="723" spans="1:26" x14ac:dyDescent="0.2">
      <c r="A723" t="s">
        <v>825</v>
      </c>
      <c r="B723" t="s">
        <v>826</v>
      </c>
      <c r="E723">
        <v>0.64100000000000001</v>
      </c>
      <c r="F723">
        <v>0.78649999999999998</v>
      </c>
      <c r="G723">
        <v>1.3055000000000001</v>
      </c>
      <c r="M723">
        <v>1.1134999999999999</v>
      </c>
      <c r="T723">
        <v>0</v>
      </c>
      <c r="W723">
        <f t="shared" si="44"/>
        <v>3</v>
      </c>
      <c r="X723">
        <f t="shared" si="45"/>
        <v>1</v>
      </c>
      <c r="Y723" t="b">
        <f t="shared" si="46"/>
        <v>0</v>
      </c>
      <c r="Z723" t="b">
        <f t="shared" si="47"/>
        <v>0</v>
      </c>
    </row>
    <row r="724" spans="1:26" x14ac:dyDescent="0.2">
      <c r="A724" t="s">
        <v>829</v>
      </c>
      <c r="B724" t="s">
        <v>830</v>
      </c>
      <c r="E724">
        <v>5.9420000000000002</v>
      </c>
      <c r="G724">
        <v>2.2930000000000001</v>
      </c>
      <c r="T724">
        <v>0</v>
      </c>
      <c r="W724">
        <f t="shared" si="44"/>
        <v>2</v>
      </c>
      <c r="X724">
        <f t="shared" si="45"/>
        <v>0</v>
      </c>
      <c r="Y724" t="b">
        <f t="shared" si="46"/>
        <v>0</v>
      </c>
      <c r="Z724" t="b">
        <f t="shared" si="47"/>
        <v>0</v>
      </c>
    </row>
    <row r="725" spans="1:26" x14ac:dyDescent="0.2">
      <c r="A725" t="s">
        <v>833</v>
      </c>
      <c r="B725" t="s">
        <v>834</v>
      </c>
      <c r="C725">
        <v>1.3979999999999999</v>
      </c>
      <c r="D725">
        <v>0.77300000000000002</v>
      </c>
      <c r="K725">
        <v>1.1539999999999999</v>
      </c>
      <c r="L725">
        <v>1.3</v>
      </c>
      <c r="S725">
        <v>0.84</v>
      </c>
      <c r="W725">
        <f t="shared" si="44"/>
        <v>2</v>
      </c>
      <c r="X725">
        <f t="shared" si="45"/>
        <v>2</v>
      </c>
      <c r="Y725" t="b">
        <f t="shared" si="46"/>
        <v>0</v>
      </c>
      <c r="Z725" t="b">
        <f t="shared" si="47"/>
        <v>0</v>
      </c>
    </row>
    <row r="726" spans="1:26" x14ac:dyDescent="0.2">
      <c r="A726" t="s">
        <v>835</v>
      </c>
      <c r="B726" t="s">
        <v>836</v>
      </c>
      <c r="E726">
        <v>1.0289999999999999</v>
      </c>
      <c r="F726">
        <v>0.78800000000000003</v>
      </c>
      <c r="G726">
        <v>1.137</v>
      </c>
      <c r="M726">
        <v>1.05</v>
      </c>
      <c r="T726">
        <v>2.5099999999999998</v>
      </c>
      <c r="W726">
        <f t="shared" si="44"/>
        <v>3</v>
      </c>
      <c r="X726">
        <f t="shared" si="45"/>
        <v>1</v>
      </c>
      <c r="Y726" t="b">
        <f t="shared" si="46"/>
        <v>0</v>
      </c>
      <c r="Z726" t="b">
        <f t="shared" si="47"/>
        <v>0</v>
      </c>
    </row>
    <row r="727" spans="1:26" x14ac:dyDescent="0.2">
      <c r="A727" t="s">
        <v>839</v>
      </c>
      <c r="B727" t="s">
        <v>840</v>
      </c>
      <c r="H727">
        <v>0.76500000000000001</v>
      </c>
      <c r="I727">
        <v>1.3939999999999999</v>
      </c>
      <c r="N727">
        <v>1.2470000000000001</v>
      </c>
      <c r="O727">
        <v>1.34</v>
      </c>
      <c r="U727">
        <v>0</v>
      </c>
      <c r="W727">
        <f t="shared" si="44"/>
        <v>2</v>
      </c>
      <c r="X727">
        <f t="shared" si="45"/>
        <v>2</v>
      </c>
      <c r="Y727" t="b">
        <f t="shared" si="46"/>
        <v>0</v>
      </c>
      <c r="Z727" t="b">
        <f t="shared" si="47"/>
        <v>0</v>
      </c>
    </row>
    <row r="728" spans="1:26" x14ac:dyDescent="0.2">
      <c r="A728" t="s">
        <v>843</v>
      </c>
      <c r="B728" t="s">
        <v>844</v>
      </c>
      <c r="E728">
        <v>0.88100000000000001</v>
      </c>
      <c r="F728">
        <v>0.89100000000000001</v>
      </c>
      <c r="G728">
        <v>1.829</v>
      </c>
      <c r="M728">
        <v>1.0269999999999999</v>
      </c>
      <c r="T728">
        <v>0</v>
      </c>
      <c r="W728">
        <f t="shared" si="44"/>
        <v>3</v>
      </c>
      <c r="X728">
        <f t="shared" si="45"/>
        <v>1</v>
      </c>
      <c r="Y728" t="b">
        <f t="shared" si="46"/>
        <v>0</v>
      </c>
      <c r="Z728" t="b">
        <f t="shared" si="47"/>
        <v>0</v>
      </c>
    </row>
    <row r="729" spans="1:26" x14ac:dyDescent="0.2">
      <c r="A729" t="s">
        <v>845</v>
      </c>
      <c r="B729" t="s">
        <v>769</v>
      </c>
      <c r="E729">
        <v>1.05066666666667</v>
      </c>
      <c r="F729">
        <v>0.73399999999999999</v>
      </c>
      <c r="G729">
        <v>5.6139999999999999</v>
      </c>
      <c r="M729">
        <v>0.703666666666667</v>
      </c>
      <c r="T729">
        <v>2.45333333333333</v>
      </c>
      <c r="W729">
        <f t="shared" si="44"/>
        <v>3</v>
      </c>
      <c r="X729">
        <f t="shared" si="45"/>
        <v>1</v>
      </c>
      <c r="Y729" t="b">
        <f t="shared" si="46"/>
        <v>0</v>
      </c>
      <c r="Z729" t="b">
        <f t="shared" si="47"/>
        <v>0</v>
      </c>
    </row>
    <row r="730" spans="1:26" x14ac:dyDescent="0.2">
      <c r="A730" t="s">
        <v>770</v>
      </c>
      <c r="B730" t="s">
        <v>771</v>
      </c>
      <c r="H730">
        <v>2.2170000000000001</v>
      </c>
      <c r="I730">
        <v>0.84099999999999997</v>
      </c>
      <c r="N730">
        <v>0.52800000000000002</v>
      </c>
      <c r="O730">
        <v>0.57099999999999995</v>
      </c>
      <c r="U730">
        <v>0</v>
      </c>
      <c r="W730">
        <f t="shared" si="44"/>
        <v>2</v>
      </c>
      <c r="X730">
        <f t="shared" si="45"/>
        <v>2</v>
      </c>
      <c r="Y730" t="b">
        <f t="shared" si="46"/>
        <v>0</v>
      </c>
      <c r="Z730" t="b">
        <f t="shared" si="47"/>
        <v>0</v>
      </c>
    </row>
    <row r="731" spans="1:26" x14ac:dyDescent="0.2">
      <c r="A731" t="s">
        <v>772</v>
      </c>
      <c r="B731" t="s">
        <v>773</v>
      </c>
      <c r="E731">
        <v>1.1359999999999999</v>
      </c>
      <c r="F731">
        <v>1.0960000000000001</v>
      </c>
      <c r="G731">
        <v>6.07</v>
      </c>
      <c r="M731">
        <v>1.5934999999999999</v>
      </c>
      <c r="T731">
        <v>2.02</v>
      </c>
      <c r="W731">
        <f t="shared" si="44"/>
        <v>3</v>
      </c>
      <c r="X731">
        <f t="shared" si="45"/>
        <v>1</v>
      </c>
      <c r="Y731" t="b">
        <f t="shared" si="46"/>
        <v>0</v>
      </c>
      <c r="Z731" t="b">
        <f t="shared" si="47"/>
        <v>0</v>
      </c>
    </row>
    <row r="732" spans="1:26" x14ac:dyDescent="0.2">
      <c r="A732" t="s">
        <v>776</v>
      </c>
      <c r="B732" t="s">
        <v>777</v>
      </c>
      <c r="H732">
        <v>1.1185</v>
      </c>
      <c r="I732">
        <v>1.169</v>
      </c>
      <c r="N732">
        <v>1.0189999999999999</v>
      </c>
      <c r="O732">
        <v>1.2905</v>
      </c>
      <c r="U732">
        <v>0</v>
      </c>
      <c r="W732">
        <f t="shared" si="44"/>
        <v>2</v>
      </c>
      <c r="X732">
        <f t="shared" si="45"/>
        <v>2</v>
      </c>
      <c r="Y732" t="b">
        <f t="shared" si="46"/>
        <v>0</v>
      </c>
      <c r="Z732" t="b">
        <f t="shared" si="47"/>
        <v>0</v>
      </c>
    </row>
    <row r="733" spans="1:26" x14ac:dyDescent="0.2">
      <c r="A733" t="s">
        <v>778</v>
      </c>
      <c r="B733" t="s">
        <v>779</v>
      </c>
      <c r="H733">
        <v>0.999</v>
      </c>
      <c r="I733">
        <v>1.06666666666667</v>
      </c>
      <c r="J733">
        <v>1.13933333333333</v>
      </c>
      <c r="N733">
        <v>1.0833333333333299</v>
      </c>
      <c r="O733">
        <v>0.875</v>
      </c>
      <c r="P733">
        <v>0.85766666666666702</v>
      </c>
      <c r="Q733">
        <v>1.3169999999999999</v>
      </c>
      <c r="R733">
        <v>1.329</v>
      </c>
      <c r="U733">
        <v>0.67</v>
      </c>
      <c r="V733">
        <v>0.81666666666666698</v>
      </c>
      <c r="W733">
        <f t="shared" si="44"/>
        <v>3</v>
      </c>
      <c r="X733">
        <f t="shared" si="45"/>
        <v>5</v>
      </c>
      <c r="Y733" t="b">
        <f t="shared" si="46"/>
        <v>0</v>
      </c>
      <c r="Z733" t="b">
        <f t="shared" si="47"/>
        <v>0</v>
      </c>
    </row>
    <row r="734" spans="1:26" x14ac:dyDescent="0.2">
      <c r="A734" t="s">
        <v>782</v>
      </c>
      <c r="B734" t="s">
        <v>862</v>
      </c>
      <c r="E734">
        <v>0.86499999999999999</v>
      </c>
      <c r="F734">
        <v>0.90900000000000003</v>
      </c>
      <c r="G734">
        <v>1.6950000000000001</v>
      </c>
      <c r="H734">
        <v>0.72199999999999998</v>
      </c>
      <c r="I734">
        <v>0.83450000000000002</v>
      </c>
      <c r="M734">
        <v>1.1000000000000001</v>
      </c>
      <c r="N734">
        <v>0.75749999999999995</v>
      </c>
      <c r="O734">
        <v>0.80300000000000005</v>
      </c>
      <c r="T734">
        <v>0</v>
      </c>
      <c r="U734">
        <v>0.85</v>
      </c>
      <c r="W734">
        <f t="shared" si="44"/>
        <v>5</v>
      </c>
      <c r="X734">
        <f t="shared" si="45"/>
        <v>3</v>
      </c>
      <c r="Y734" t="b">
        <f t="shared" si="46"/>
        <v>0</v>
      </c>
      <c r="Z734" t="b">
        <f t="shared" si="47"/>
        <v>0</v>
      </c>
    </row>
    <row r="735" spans="1:26" x14ac:dyDescent="0.2">
      <c r="A735" t="s">
        <v>867</v>
      </c>
      <c r="B735" t="s">
        <v>868</v>
      </c>
      <c r="J735">
        <v>0.98799999999999999</v>
      </c>
      <c r="P735">
        <v>0.85899999999999999</v>
      </c>
      <c r="Q735">
        <v>1.2210000000000001</v>
      </c>
      <c r="R735">
        <v>1.0029999999999999</v>
      </c>
      <c r="V735">
        <v>0</v>
      </c>
      <c r="W735">
        <f t="shared" si="44"/>
        <v>1</v>
      </c>
      <c r="X735">
        <f t="shared" si="45"/>
        <v>3</v>
      </c>
      <c r="Y735" t="b">
        <f t="shared" si="46"/>
        <v>0</v>
      </c>
      <c r="Z735" t="b">
        <f t="shared" si="47"/>
        <v>0</v>
      </c>
    </row>
    <row r="736" spans="1:26" x14ac:dyDescent="0.2">
      <c r="A736" t="s">
        <v>887</v>
      </c>
      <c r="B736" t="s">
        <v>888</v>
      </c>
      <c r="H736">
        <v>1.1385000000000001</v>
      </c>
      <c r="I736">
        <v>1.0355000000000001</v>
      </c>
      <c r="J736">
        <v>1.0024999999999999</v>
      </c>
      <c r="N736">
        <v>1.1635</v>
      </c>
      <c r="O736">
        <v>1.1315</v>
      </c>
      <c r="P736">
        <v>1.0634999999999999</v>
      </c>
      <c r="Q736">
        <v>1.0024999999999999</v>
      </c>
      <c r="R736">
        <v>1.0305</v>
      </c>
      <c r="U736">
        <v>2.6749999999999998</v>
      </c>
      <c r="V736">
        <v>2.1949999999999998</v>
      </c>
      <c r="W736">
        <f t="shared" si="44"/>
        <v>3</v>
      </c>
      <c r="X736">
        <f t="shared" si="45"/>
        <v>5</v>
      </c>
      <c r="Y736" t="b">
        <f t="shared" si="46"/>
        <v>0</v>
      </c>
      <c r="Z736" t="b">
        <f t="shared" si="47"/>
        <v>0</v>
      </c>
    </row>
    <row r="737" spans="1:26" x14ac:dyDescent="0.2">
      <c r="A737" t="s">
        <v>816</v>
      </c>
      <c r="B737" t="s">
        <v>817</v>
      </c>
      <c r="C737">
        <v>0.41599999999999998</v>
      </c>
      <c r="D737">
        <v>0.88200000000000001</v>
      </c>
      <c r="K737">
        <v>0.81599999999999995</v>
      </c>
      <c r="L737">
        <v>2.1680000000000001</v>
      </c>
      <c r="S737">
        <v>59.62</v>
      </c>
      <c r="T737">
        <v>58.43</v>
      </c>
      <c r="U737">
        <v>70.510000000000005</v>
      </c>
      <c r="V737">
        <v>53.74</v>
      </c>
      <c r="W737">
        <f t="shared" si="44"/>
        <v>2</v>
      </c>
      <c r="X737">
        <f t="shared" si="45"/>
        <v>2</v>
      </c>
      <c r="Y737" t="b">
        <f t="shared" si="46"/>
        <v>0</v>
      </c>
      <c r="Z737" t="b">
        <f t="shared" si="47"/>
        <v>0</v>
      </c>
    </row>
    <row r="738" spans="1:26" x14ac:dyDescent="0.2">
      <c r="A738" t="s">
        <v>907</v>
      </c>
      <c r="B738" t="s">
        <v>908</v>
      </c>
      <c r="J738">
        <v>0.93700000000000006</v>
      </c>
      <c r="P738">
        <v>0.94</v>
      </c>
      <c r="Q738">
        <v>1.405</v>
      </c>
      <c r="R738">
        <v>1.006</v>
      </c>
      <c r="V738">
        <v>0</v>
      </c>
      <c r="W738">
        <f t="shared" si="44"/>
        <v>1</v>
      </c>
      <c r="X738">
        <f t="shared" si="45"/>
        <v>3</v>
      </c>
      <c r="Y738" t="b">
        <f t="shared" si="46"/>
        <v>0</v>
      </c>
      <c r="Z738" t="b">
        <f t="shared" si="47"/>
        <v>0</v>
      </c>
    </row>
    <row r="739" spans="1:26" x14ac:dyDescent="0.2">
      <c r="A739" t="s">
        <v>909</v>
      </c>
      <c r="B739" t="s">
        <v>910</v>
      </c>
      <c r="H739">
        <v>1.4604999999999999</v>
      </c>
      <c r="I739">
        <v>0.89700000000000002</v>
      </c>
      <c r="N739">
        <v>2.4049999999999998</v>
      </c>
      <c r="O739">
        <v>1.1545000000000001</v>
      </c>
      <c r="U739">
        <v>1.405</v>
      </c>
      <c r="W739">
        <f t="shared" si="44"/>
        <v>2</v>
      </c>
      <c r="X739">
        <f t="shared" si="45"/>
        <v>2</v>
      </c>
      <c r="Y739" t="b">
        <f t="shared" si="46"/>
        <v>0</v>
      </c>
      <c r="Z739" t="b">
        <f t="shared" si="47"/>
        <v>0</v>
      </c>
    </row>
    <row r="740" spans="1:26" x14ac:dyDescent="0.2">
      <c r="A740" t="s">
        <v>911</v>
      </c>
      <c r="B740" t="s">
        <v>912</v>
      </c>
      <c r="H740">
        <v>0.76800000000000002</v>
      </c>
      <c r="I740">
        <v>0.94099999999999995</v>
      </c>
      <c r="N740">
        <v>0.66800000000000004</v>
      </c>
      <c r="O740">
        <v>1.081</v>
      </c>
      <c r="S740">
        <v>4.22</v>
      </c>
      <c r="T740">
        <v>2.36</v>
      </c>
      <c r="U740">
        <v>4.0599999999999996</v>
      </c>
      <c r="W740">
        <f t="shared" si="44"/>
        <v>2</v>
      </c>
      <c r="X740">
        <f t="shared" si="45"/>
        <v>2</v>
      </c>
      <c r="Y740" t="b">
        <f t="shared" si="46"/>
        <v>0</v>
      </c>
      <c r="Z740" t="b">
        <f t="shared" si="47"/>
        <v>0</v>
      </c>
    </row>
    <row r="741" spans="1:26" x14ac:dyDescent="0.2">
      <c r="A741" t="s">
        <v>919</v>
      </c>
      <c r="B741" t="s">
        <v>920</v>
      </c>
      <c r="J741">
        <v>0.6925</v>
      </c>
      <c r="P741">
        <v>0.84099999999999997</v>
      </c>
      <c r="Q741">
        <v>0.88349999999999995</v>
      </c>
      <c r="R741">
        <v>1.1194999999999999</v>
      </c>
      <c r="S741">
        <v>41.88</v>
      </c>
      <c r="T741">
        <v>41.88</v>
      </c>
      <c r="U741">
        <v>69.125</v>
      </c>
      <c r="V741">
        <v>54.49</v>
      </c>
      <c r="W741">
        <f t="shared" si="44"/>
        <v>1</v>
      </c>
      <c r="X741">
        <f t="shared" si="45"/>
        <v>3</v>
      </c>
      <c r="Y741" t="b">
        <f t="shared" si="46"/>
        <v>0</v>
      </c>
      <c r="Z741" t="b">
        <f t="shared" si="47"/>
        <v>0</v>
      </c>
    </row>
    <row r="742" spans="1:26" x14ac:dyDescent="0.2">
      <c r="A742" t="s">
        <v>923</v>
      </c>
      <c r="B742" t="s">
        <v>924</v>
      </c>
      <c r="H742">
        <v>0.92500000000000004</v>
      </c>
      <c r="I742">
        <v>1.1643333333333299</v>
      </c>
      <c r="J742">
        <v>0.84433333333333305</v>
      </c>
      <c r="N742">
        <v>1.28033333333333</v>
      </c>
      <c r="O742">
        <v>1.31666666666667</v>
      </c>
      <c r="P742">
        <v>0.996</v>
      </c>
      <c r="Q742">
        <v>1.518</v>
      </c>
      <c r="R742">
        <v>0.85599999999999998</v>
      </c>
      <c r="U742">
        <v>4.8033333333333301</v>
      </c>
      <c r="V742">
        <v>0.92666666666666697</v>
      </c>
      <c r="W742">
        <f t="shared" si="44"/>
        <v>3</v>
      </c>
      <c r="X742">
        <f t="shared" si="45"/>
        <v>5</v>
      </c>
      <c r="Y742" t="b">
        <f t="shared" si="46"/>
        <v>0</v>
      </c>
      <c r="Z742" t="b">
        <f t="shared" si="47"/>
        <v>0</v>
      </c>
    </row>
    <row r="743" spans="1:26" x14ac:dyDescent="0.2">
      <c r="A743" t="s">
        <v>929</v>
      </c>
      <c r="B743" t="s">
        <v>930</v>
      </c>
      <c r="H743">
        <v>0.90700000000000003</v>
      </c>
      <c r="I743">
        <v>1.4343333333333299</v>
      </c>
      <c r="J743">
        <v>1.58</v>
      </c>
      <c r="N743">
        <v>0.58633333333333304</v>
      </c>
      <c r="O743">
        <v>0.76</v>
      </c>
      <c r="P743">
        <v>1.6236666666666699</v>
      </c>
      <c r="Q743">
        <v>0.65400000000000003</v>
      </c>
      <c r="R743">
        <v>1.24366666666667</v>
      </c>
      <c r="U743">
        <v>5.6766666666666703</v>
      </c>
      <c r="V743">
        <v>2.46</v>
      </c>
      <c r="W743">
        <f t="shared" si="44"/>
        <v>3</v>
      </c>
      <c r="X743">
        <f t="shared" si="45"/>
        <v>5</v>
      </c>
      <c r="Y743" t="b">
        <f t="shared" si="46"/>
        <v>0</v>
      </c>
      <c r="Z743" t="b">
        <f t="shared" si="47"/>
        <v>0</v>
      </c>
    </row>
    <row r="744" spans="1:26" x14ac:dyDescent="0.2">
      <c r="A744" t="s">
        <v>851</v>
      </c>
      <c r="B744" t="s">
        <v>852</v>
      </c>
      <c r="C744">
        <v>0.82</v>
      </c>
      <c r="D744">
        <v>0.90900000000000003</v>
      </c>
      <c r="K744">
        <v>0.56100000000000005</v>
      </c>
      <c r="L744">
        <v>0.89900000000000002</v>
      </c>
      <c r="S744">
        <v>62.17</v>
      </c>
      <c r="T744">
        <v>65.17</v>
      </c>
      <c r="U744">
        <v>65.489999999999995</v>
      </c>
      <c r="V744">
        <v>87.58</v>
      </c>
      <c r="W744">
        <f t="shared" si="44"/>
        <v>2</v>
      </c>
      <c r="X744">
        <f t="shared" si="45"/>
        <v>2</v>
      </c>
      <c r="Y744" t="b">
        <f t="shared" si="46"/>
        <v>0</v>
      </c>
      <c r="Z744" t="b">
        <f t="shared" si="47"/>
        <v>0</v>
      </c>
    </row>
    <row r="745" spans="1:26" x14ac:dyDescent="0.2">
      <c r="A745" t="s">
        <v>859</v>
      </c>
      <c r="B745" t="s">
        <v>860</v>
      </c>
      <c r="H745">
        <v>0.73299999999999998</v>
      </c>
      <c r="I745">
        <v>1.008</v>
      </c>
      <c r="J745">
        <v>1.232</v>
      </c>
      <c r="N745">
        <v>1.2430000000000001</v>
      </c>
      <c r="O745">
        <v>2.2080000000000002</v>
      </c>
      <c r="P745">
        <v>1.054</v>
      </c>
      <c r="Q745">
        <v>1.141</v>
      </c>
      <c r="R745">
        <v>0.81699999999999995</v>
      </c>
      <c r="U745">
        <v>2.4900000000000002</v>
      </c>
      <c r="V745">
        <v>1.85</v>
      </c>
      <c r="W745">
        <f t="shared" si="44"/>
        <v>3</v>
      </c>
      <c r="X745">
        <f t="shared" si="45"/>
        <v>5</v>
      </c>
      <c r="Y745" t="b">
        <f t="shared" si="46"/>
        <v>0</v>
      </c>
      <c r="Z745" t="b">
        <f t="shared" si="47"/>
        <v>0</v>
      </c>
    </row>
    <row r="746" spans="1:26" x14ac:dyDescent="0.2">
      <c r="A746" t="s">
        <v>955</v>
      </c>
      <c r="B746" t="s">
        <v>956</v>
      </c>
      <c r="C746">
        <v>0.77800000000000002</v>
      </c>
      <c r="D746">
        <v>1.448</v>
      </c>
      <c r="K746">
        <v>1.0880000000000001</v>
      </c>
      <c r="L746">
        <v>1.1419999999999999</v>
      </c>
      <c r="S746">
        <v>1.61</v>
      </c>
      <c r="W746">
        <f t="shared" si="44"/>
        <v>2</v>
      </c>
      <c r="X746">
        <f t="shared" si="45"/>
        <v>2</v>
      </c>
      <c r="Y746" t="b">
        <f t="shared" si="46"/>
        <v>0</v>
      </c>
      <c r="Z746" t="b">
        <f t="shared" si="47"/>
        <v>0</v>
      </c>
    </row>
    <row r="747" spans="1:26" x14ac:dyDescent="0.2">
      <c r="A747" t="s">
        <v>957</v>
      </c>
      <c r="B747" t="s">
        <v>958</v>
      </c>
      <c r="C747">
        <v>1.0794999999999999</v>
      </c>
      <c r="D747">
        <v>0.90900000000000003</v>
      </c>
      <c r="J747">
        <v>0.88049999999999995</v>
      </c>
      <c r="K747">
        <v>1.1845000000000001</v>
      </c>
      <c r="L747">
        <v>1.1134999999999999</v>
      </c>
      <c r="P747">
        <v>1.0024999999999999</v>
      </c>
      <c r="Q747">
        <v>1.1950000000000001</v>
      </c>
      <c r="R747">
        <v>0.89</v>
      </c>
      <c r="S747">
        <v>0</v>
      </c>
      <c r="V747">
        <v>1.36</v>
      </c>
      <c r="W747">
        <f t="shared" si="44"/>
        <v>3</v>
      </c>
      <c r="X747">
        <f t="shared" si="45"/>
        <v>5</v>
      </c>
      <c r="Y747" t="b">
        <f t="shared" si="46"/>
        <v>0</v>
      </c>
      <c r="Z747" t="b">
        <f t="shared" si="47"/>
        <v>0</v>
      </c>
    </row>
    <row r="748" spans="1:26" x14ac:dyDescent="0.2">
      <c r="A748" t="s">
        <v>959</v>
      </c>
      <c r="B748" t="s">
        <v>960</v>
      </c>
      <c r="J748">
        <v>0.996</v>
      </c>
      <c r="P748">
        <v>1.1419999999999999</v>
      </c>
      <c r="Q748">
        <v>3.5409999999999999</v>
      </c>
      <c r="R748">
        <v>0.83299999999999996</v>
      </c>
      <c r="V748">
        <v>0</v>
      </c>
      <c r="W748">
        <f t="shared" si="44"/>
        <v>1</v>
      </c>
      <c r="X748">
        <f t="shared" si="45"/>
        <v>3</v>
      </c>
      <c r="Y748" t="b">
        <f t="shared" si="46"/>
        <v>0</v>
      </c>
      <c r="Z748" t="b">
        <f t="shared" si="47"/>
        <v>0</v>
      </c>
    </row>
    <row r="749" spans="1:26" x14ac:dyDescent="0.2">
      <c r="A749" t="s">
        <v>965</v>
      </c>
      <c r="B749" t="s">
        <v>966</v>
      </c>
      <c r="E749">
        <v>1.2295</v>
      </c>
      <c r="F749">
        <v>1.006</v>
      </c>
      <c r="G749">
        <v>0.53200000000000003</v>
      </c>
      <c r="J749">
        <v>0.67600000000000005</v>
      </c>
      <c r="M749">
        <v>0.8115</v>
      </c>
      <c r="P749">
        <v>0.89449999999999996</v>
      </c>
      <c r="Q749">
        <v>2.1745000000000001</v>
      </c>
      <c r="R749">
        <v>1.377</v>
      </c>
      <c r="T749">
        <v>0</v>
      </c>
      <c r="V749">
        <v>0</v>
      </c>
      <c r="W749">
        <f t="shared" si="44"/>
        <v>4</v>
      </c>
      <c r="X749">
        <f t="shared" si="45"/>
        <v>4</v>
      </c>
      <c r="Y749" t="b">
        <f t="shared" si="46"/>
        <v>0</v>
      </c>
      <c r="Z749" t="b">
        <f t="shared" si="47"/>
        <v>0</v>
      </c>
    </row>
    <row r="750" spans="1:26" x14ac:dyDescent="0.2">
      <c r="A750" t="s">
        <v>893</v>
      </c>
      <c r="B750" t="s">
        <v>894</v>
      </c>
      <c r="C750">
        <v>1.204</v>
      </c>
      <c r="D750">
        <v>1.4730000000000001</v>
      </c>
      <c r="E750">
        <v>1.5135000000000001</v>
      </c>
      <c r="F750">
        <v>1.3545</v>
      </c>
      <c r="G750">
        <v>0.873</v>
      </c>
      <c r="K750">
        <v>1.278</v>
      </c>
      <c r="L750">
        <v>1.3089999999999999</v>
      </c>
      <c r="M750">
        <v>1.1200000000000001</v>
      </c>
      <c r="S750">
        <v>33.36</v>
      </c>
      <c r="T750">
        <v>34.435000000000002</v>
      </c>
      <c r="U750">
        <v>24.875</v>
      </c>
      <c r="V750">
        <v>25.93</v>
      </c>
      <c r="W750">
        <f t="shared" si="44"/>
        <v>5</v>
      </c>
      <c r="X750">
        <f t="shared" si="45"/>
        <v>3</v>
      </c>
      <c r="Y750" t="b">
        <f t="shared" si="46"/>
        <v>0</v>
      </c>
      <c r="Z750" t="b">
        <f t="shared" si="47"/>
        <v>0</v>
      </c>
    </row>
    <row r="751" spans="1:26" x14ac:dyDescent="0.2">
      <c r="A751" t="s">
        <v>895</v>
      </c>
      <c r="B751" t="s">
        <v>896</v>
      </c>
      <c r="C751">
        <v>1.0469999999999999</v>
      </c>
      <c r="D751">
        <v>2.202</v>
      </c>
      <c r="E751">
        <v>1.5780000000000001</v>
      </c>
      <c r="F751">
        <v>0.78800000000000003</v>
      </c>
      <c r="G751">
        <v>0.62</v>
      </c>
      <c r="K751">
        <v>1.2869999999999999</v>
      </c>
      <c r="L751">
        <v>0.81899999999999995</v>
      </c>
      <c r="M751">
        <v>0.66300000000000003</v>
      </c>
      <c r="S751">
        <v>0</v>
      </c>
      <c r="T751">
        <v>0</v>
      </c>
      <c r="W751">
        <f t="shared" si="44"/>
        <v>5</v>
      </c>
      <c r="X751">
        <f t="shared" si="45"/>
        <v>3</v>
      </c>
      <c r="Y751" t="b">
        <f t="shared" si="46"/>
        <v>0</v>
      </c>
      <c r="Z751" t="b">
        <f t="shared" si="47"/>
        <v>0</v>
      </c>
    </row>
    <row r="752" spans="1:26" x14ac:dyDescent="0.2">
      <c r="A752" t="s">
        <v>1013</v>
      </c>
      <c r="B752" t="s">
        <v>1014</v>
      </c>
      <c r="C752">
        <v>0.878</v>
      </c>
      <c r="D752">
        <v>0.98199999999999998</v>
      </c>
      <c r="K752">
        <v>1.0760000000000001</v>
      </c>
      <c r="L752">
        <v>1.1060000000000001</v>
      </c>
      <c r="S752">
        <v>4.59</v>
      </c>
      <c r="T752">
        <v>7.49</v>
      </c>
      <c r="U752">
        <v>2.04</v>
      </c>
      <c r="V752">
        <v>7.79</v>
      </c>
      <c r="W752">
        <f t="shared" si="44"/>
        <v>2</v>
      </c>
      <c r="X752">
        <f t="shared" si="45"/>
        <v>2</v>
      </c>
      <c r="Y752" t="b">
        <f t="shared" si="46"/>
        <v>0</v>
      </c>
      <c r="Z752" t="b">
        <f t="shared" si="47"/>
        <v>0</v>
      </c>
    </row>
    <row r="753" spans="1:26" x14ac:dyDescent="0.2">
      <c r="A753" t="s">
        <v>939</v>
      </c>
      <c r="B753" t="s">
        <v>940</v>
      </c>
      <c r="H753">
        <v>0.998</v>
      </c>
      <c r="I753">
        <v>0.64400000000000002</v>
      </c>
      <c r="N753">
        <v>0.51700000000000002</v>
      </c>
      <c r="O753">
        <v>0.67800000000000005</v>
      </c>
      <c r="U753">
        <v>0</v>
      </c>
      <c r="W753">
        <f t="shared" si="44"/>
        <v>2</v>
      </c>
      <c r="X753">
        <f t="shared" si="45"/>
        <v>2</v>
      </c>
      <c r="Y753" t="b">
        <f t="shared" si="46"/>
        <v>0</v>
      </c>
      <c r="Z753" t="b">
        <f t="shared" si="47"/>
        <v>0</v>
      </c>
    </row>
    <row r="754" spans="1:26" x14ac:dyDescent="0.2">
      <c r="A754" t="s">
        <v>1051</v>
      </c>
      <c r="B754" t="s">
        <v>1052</v>
      </c>
      <c r="E754">
        <v>1.0853333333333299</v>
      </c>
      <c r="F754">
        <v>0.64133333333333298</v>
      </c>
      <c r="G754">
        <v>1.35866666666667</v>
      </c>
      <c r="H754">
        <v>1.3160000000000001</v>
      </c>
      <c r="I754">
        <v>0.63600000000000001</v>
      </c>
      <c r="M754">
        <v>0.72833333333333306</v>
      </c>
      <c r="N754">
        <v>0.77400000000000002</v>
      </c>
      <c r="O754">
        <v>0.45</v>
      </c>
      <c r="T754">
        <v>0.55666666666666698</v>
      </c>
      <c r="U754">
        <v>0</v>
      </c>
      <c r="W754">
        <f t="shared" si="44"/>
        <v>5</v>
      </c>
      <c r="X754">
        <f t="shared" si="45"/>
        <v>3</v>
      </c>
      <c r="Y754" t="b">
        <f t="shared" si="46"/>
        <v>0</v>
      </c>
      <c r="Z754" t="b">
        <f t="shared" si="47"/>
        <v>0</v>
      </c>
    </row>
    <row r="755" spans="1:26" x14ac:dyDescent="0.2">
      <c r="A755" t="s">
        <v>1053</v>
      </c>
      <c r="B755" t="s">
        <v>1054</v>
      </c>
      <c r="J755">
        <v>1.002</v>
      </c>
      <c r="P755">
        <v>0.81799999999999995</v>
      </c>
      <c r="Q755">
        <v>0.89400000000000002</v>
      </c>
      <c r="R755">
        <v>1.0449999999999999</v>
      </c>
      <c r="V755">
        <v>0</v>
      </c>
      <c r="W755">
        <f t="shared" si="44"/>
        <v>1</v>
      </c>
      <c r="X755">
        <f t="shared" si="45"/>
        <v>3</v>
      </c>
      <c r="Y755" t="b">
        <f t="shared" si="46"/>
        <v>0</v>
      </c>
      <c r="Z755" t="b">
        <f t="shared" si="47"/>
        <v>0</v>
      </c>
    </row>
    <row r="756" spans="1:26" x14ac:dyDescent="0.2">
      <c r="A756" t="s">
        <v>1055</v>
      </c>
      <c r="B756" t="s">
        <v>1056</v>
      </c>
      <c r="E756">
        <v>0.90600000000000003</v>
      </c>
      <c r="F756">
        <v>0.93899999999999995</v>
      </c>
      <c r="G756">
        <v>0.74150000000000005</v>
      </c>
      <c r="H756">
        <v>0.872</v>
      </c>
      <c r="I756">
        <v>0.84499999999999997</v>
      </c>
      <c r="M756">
        <v>0.872</v>
      </c>
      <c r="N756">
        <v>1.0429999999999999</v>
      </c>
      <c r="O756">
        <v>0.80400000000000005</v>
      </c>
      <c r="T756">
        <v>1.89</v>
      </c>
      <c r="U756">
        <v>1.89</v>
      </c>
      <c r="W756">
        <f t="shared" si="44"/>
        <v>5</v>
      </c>
      <c r="X756">
        <f t="shared" si="45"/>
        <v>3</v>
      </c>
      <c r="Y756" t="b">
        <f t="shared" si="46"/>
        <v>0</v>
      </c>
      <c r="Z756" t="b">
        <f t="shared" si="47"/>
        <v>0</v>
      </c>
    </row>
    <row r="757" spans="1:26" x14ac:dyDescent="0.2">
      <c r="A757" t="s">
        <v>1061</v>
      </c>
      <c r="B757" t="s">
        <v>976</v>
      </c>
      <c r="H757">
        <v>0.89800000000000002</v>
      </c>
      <c r="I757">
        <v>1.11266666666667</v>
      </c>
      <c r="J757">
        <v>1.103</v>
      </c>
      <c r="N757">
        <v>0.96966666666666701</v>
      </c>
      <c r="O757">
        <v>1.2696666666666701</v>
      </c>
      <c r="P757">
        <v>1.25</v>
      </c>
      <c r="Q757">
        <v>1.0149999999999999</v>
      </c>
      <c r="R757">
        <v>1.2110000000000001</v>
      </c>
      <c r="S757">
        <v>51.003333333333302</v>
      </c>
      <c r="T757">
        <v>68.926666666666705</v>
      </c>
      <c r="U757">
        <v>59.246666666666698</v>
      </c>
      <c r="V757">
        <v>69.863333333333301</v>
      </c>
      <c r="W757">
        <f t="shared" si="44"/>
        <v>3</v>
      </c>
      <c r="X757">
        <f t="shared" si="45"/>
        <v>5</v>
      </c>
      <c r="Y757" t="b">
        <f t="shared" si="46"/>
        <v>0</v>
      </c>
      <c r="Z757" t="b">
        <f t="shared" si="47"/>
        <v>0</v>
      </c>
    </row>
    <row r="758" spans="1:26" x14ac:dyDescent="0.2">
      <c r="A758" t="s">
        <v>977</v>
      </c>
      <c r="B758" t="s">
        <v>978</v>
      </c>
      <c r="C758">
        <v>1.004</v>
      </c>
      <c r="D758">
        <v>1.1319999999999999</v>
      </c>
      <c r="E758">
        <v>1.4730000000000001</v>
      </c>
      <c r="F758">
        <v>1.1419999999999999</v>
      </c>
      <c r="G758">
        <v>1.141</v>
      </c>
      <c r="K758">
        <v>1.0589999999999999</v>
      </c>
      <c r="L758">
        <v>0.94699999999999995</v>
      </c>
      <c r="M758">
        <v>1.3049999999999999</v>
      </c>
      <c r="S758">
        <v>15.5</v>
      </c>
      <c r="T758">
        <v>5.48</v>
      </c>
      <c r="U758">
        <v>5.1100000000000003</v>
      </c>
      <c r="V758">
        <v>1.7</v>
      </c>
      <c r="W758">
        <f t="shared" si="44"/>
        <v>5</v>
      </c>
      <c r="X758">
        <f t="shared" si="45"/>
        <v>3</v>
      </c>
      <c r="Y758" t="b">
        <f t="shared" si="46"/>
        <v>0</v>
      </c>
      <c r="Z758" t="b">
        <f t="shared" si="47"/>
        <v>0</v>
      </c>
    </row>
    <row r="759" spans="1:26" x14ac:dyDescent="0.2">
      <c r="A759" t="s">
        <v>981</v>
      </c>
      <c r="B759" t="s">
        <v>982</v>
      </c>
      <c r="E759">
        <v>0.55500000000000005</v>
      </c>
      <c r="F759">
        <v>2.0190000000000001</v>
      </c>
      <c r="G759">
        <v>0.68</v>
      </c>
      <c r="M759">
        <v>0.61</v>
      </c>
      <c r="T759">
        <v>0</v>
      </c>
      <c r="W759">
        <f t="shared" si="44"/>
        <v>3</v>
      </c>
      <c r="X759">
        <f t="shared" si="45"/>
        <v>1</v>
      </c>
      <c r="Y759" t="b">
        <f t="shared" si="46"/>
        <v>0</v>
      </c>
      <c r="Z759" t="b">
        <f t="shared" si="47"/>
        <v>0</v>
      </c>
    </row>
    <row r="760" spans="1:26" x14ac:dyDescent="0.2">
      <c r="A760" t="s">
        <v>983</v>
      </c>
      <c r="B760" t="s">
        <v>984</v>
      </c>
      <c r="E760">
        <v>0.98850000000000005</v>
      </c>
      <c r="F760">
        <v>0.96050000000000002</v>
      </c>
      <c r="G760">
        <v>1.3254999999999999</v>
      </c>
      <c r="H760">
        <v>0.72633333333333305</v>
      </c>
      <c r="I760">
        <v>0.84766666666666701</v>
      </c>
      <c r="M760">
        <v>1.577</v>
      </c>
      <c r="N760">
        <v>1.2230000000000001</v>
      </c>
      <c r="O760">
        <v>1.4833333333333301</v>
      </c>
      <c r="S760">
        <v>6.19</v>
      </c>
      <c r="T760">
        <v>8.1666666666666696</v>
      </c>
      <c r="U760">
        <v>9.0066666666666695</v>
      </c>
      <c r="V760">
        <v>8.5166666666666693</v>
      </c>
      <c r="W760">
        <f t="shared" si="44"/>
        <v>5</v>
      </c>
      <c r="X760">
        <f t="shared" si="45"/>
        <v>3</v>
      </c>
      <c r="Y760" t="b">
        <f t="shared" si="46"/>
        <v>0</v>
      </c>
      <c r="Z760" t="b">
        <f t="shared" si="47"/>
        <v>0</v>
      </c>
    </row>
    <row r="761" spans="1:26" x14ac:dyDescent="0.2">
      <c r="A761" t="s">
        <v>989</v>
      </c>
      <c r="B761" t="s">
        <v>990</v>
      </c>
      <c r="H761">
        <v>0.89600000000000002</v>
      </c>
      <c r="I761">
        <v>0.8125</v>
      </c>
      <c r="J761">
        <v>0.871</v>
      </c>
      <c r="N761">
        <v>0.79049999999999998</v>
      </c>
      <c r="O761">
        <v>0.90100000000000002</v>
      </c>
      <c r="P761">
        <v>0.61399999999999999</v>
      </c>
      <c r="Q761">
        <v>0.85299999999999998</v>
      </c>
      <c r="R761">
        <v>1.105</v>
      </c>
      <c r="T761">
        <v>0</v>
      </c>
      <c r="U761">
        <v>0.92</v>
      </c>
      <c r="V761">
        <v>2.5099999999999998</v>
      </c>
      <c r="W761">
        <f t="shared" si="44"/>
        <v>3</v>
      </c>
      <c r="X761">
        <f t="shared" si="45"/>
        <v>5</v>
      </c>
      <c r="Y761" t="b">
        <f t="shared" si="46"/>
        <v>0</v>
      </c>
      <c r="Z761" t="b">
        <f t="shared" si="47"/>
        <v>0</v>
      </c>
    </row>
    <row r="762" spans="1:26" x14ac:dyDescent="0.2">
      <c r="A762" t="s">
        <v>1098</v>
      </c>
      <c r="B762" t="s">
        <v>1099</v>
      </c>
      <c r="E762">
        <v>0.7</v>
      </c>
      <c r="F762">
        <v>0.77500000000000002</v>
      </c>
      <c r="G762">
        <v>1.087</v>
      </c>
      <c r="H762">
        <v>1.07</v>
      </c>
      <c r="I762">
        <v>0.80049999999999999</v>
      </c>
      <c r="M762">
        <v>0.86699999999999999</v>
      </c>
      <c r="N762">
        <v>1.0685</v>
      </c>
      <c r="O762">
        <v>0.875</v>
      </c>
      <c r="T762">
        <v>1.66</v>
      </c>
      <c r="U762">
        <v>2.9</v>
      </c>
      <c r="W762">
        <f t="shared" si="44"/>
        <v>5</v>
      </c>
      <c r="X762">
        <f t="shared" si="45"/>
        <v>3</v>
      </c>
      <c r="Y762" t="b">
        <f t="shared" si="46"/>
        <v>0</v>
      </c>
      <c r="Z762" t="b">
        <f t="shared" si="47"/>
        <v>0</v>
      </c>
    </row>
    <row r="763" spans="1:26" x14ac:dyDescent="0.2">
      <c r="A763" t="s">
        <v>1104</v>
      </c>
      <c r="B763" t="s">
        <v>1018</v>
      </c>
      <c r="C763">
        <v>1.254</v>
      </c>
      <c r="D763">
        <v>1.125</v>
      </c>
      <c r="K763">
        <v>1.1619999999999999</v>
      </c>
      <c r="L763">
        <v>0.80200000000000005</v>
      </c>
      <c r="S763">
        <v>0</v>
      </c>
      <c r="W763">
        <f t="shared" si="44"/>
        <v>2</v>
      </c>
      <c r="X763">
        <f t="shared" si="45"/>
        <v>2</v>
      </c>
      <c r="Y763" t="b">
        <f t="shared" si="46"/>
        <v>0</v>
      </c>
      <c r="Z763" t="b">
        <f t="shared" si="47"/>
        <v>0</v>
      </c>
    </row>
    <row r="764" spans="1:26" x14ac:dyDescent="0.2">
      <c r="A764" t="s">
        <v>1021</v>
      </c>
      <c r="B764" t="s">
        <v>1022</v>
      </c>
      <c r="E764">
        <v>1.202</v>
      </c>
      <c r="F764">
        <v>1.0395000000000001</v>
      </c>
      <c r="G764">
        <v>0.79049999999999998</v>
      </c>
      <c r="J764">
        <v>1.054</v>
      </c>
      <c r="M764">
        <v>1.464</v>
      </c>
      <c r="P764">
        <v>1.462</v>
      </c>
      <c r="Q764">
        <v>0.84699999999999998</v>
      </c>
      <c r="R764">
        <v>0.748</v>
      </c>
      <c r="T764">
        <v>0</v>
      </c>
      <c r="V764">
        <v>0</v>
      </c>
      <c r="W764">
        <f t="shared" si="44"/>
        <v>4</v>
      </c>
      <c r="X764">
        <f t="shared" si="45"/>
        <v>4</v>
      </c>
      <c r="Y764" t="b">
        <f t="shared" si="46"/>
        <v>0</v>
      </c>
      <c r="Z764" t="b">
        <f t="shared" si="47"/>
        <v>0</v>
      </c>
    </row>
    <row r="765" spans="1:26" x14ac:dyDescent="0.2">
      <c r="A765" t="s">
        <v>1025</v>
      </c>
      <c r="B765" t="s">
        <v>1026</v>
      </c>
      <c r="E765">
        <v>0.96499999999999997</v>
      </c>
      <c r="F765">
        <v>1.278</v>
      </c>
      <c r="G765">
        <v>1.1259999999999999</v>
      </c>
      <c r="J765">
        <v>1</v>
      </c>
      <c r="M765">
        <v>1.1439999999999999</v>
      </c>
      <c r="P765">
        <v>0.73699999999999999</v>
      </c>
      <c r="Q765">
        <v>1.157</v>
      </c>
      <c r="R765">
        <v>1.05</v>
      </c>
      <c r="T765">
        <v>2.34</v>
      </c>
      <c r="V765">
        <v>2.02</v>
      </c>
      <c r="W765">
        <f t="shared" si="44"/>
        <v>4</v>
      </c>
      <c r="X765">
        <f t="shared" si="45"/>
        <v>4</v>
      </c>
      <c r="Y765" t="b">
        <f t="shared" si="46"/>
        <v>0</v>
      </c>
      <c r="Z765" t="b">
        <f t="shared" si="47"/>
        <v>0</v>
      </c>
    </row>
    <row r="766" spans="1:26" x14ac:dyDescent="0.2">
      <c r="A766" t="s">
        <v>1027</v>
      </c>
      <c r="B766" t="s">
        <v>1028</v>
      </c>
      <c r="H766">
        <v>1.0449999999999999</v>
      </c>
      <c r="I766">
        <v>1.04</v>
      </c>
      <c r="N766">
        <v>1.127</v>
      </c>
      <c r="O766">
        <v>1.002</v>
      </c>
      <c r="U766">
        <v>0</v>
      </c>
      <c r="W766">
        <f t="shared" si="44"/>
        <v>2</v>
      </c>
      <c r="X766">
        <f t="shared" si="45"/>
        <v>2</v>
      </c>
      <c r="Y766" t="b">
        <f t="shared" si="46"/>
        <v>0</v>
      </c>
      <c r="Z766" t="b">
        <f t="shared" si="47"/>
        <v>0</v>
      </c>
    </row>
    <row r="767" spans="1:26" x14ac:dyDescent="0.2">
      <c r="A767" t="s">
        <v>1029</v>
      </c>
      <c r="B767" t="s">
        <v>1030</v>
      </c>
      <c r="H767">
        <v>1.1505000000000001</v>
      </c>
      <c r="I767">
        <v>1.0285</v>
      </c>
      <c r="J767">
        <v>0.91400000000000003</v>
      </c>
      <c r="N767">
        <v>1.2544999999999999</v>
      </c>
      <c r="O767">
        <v>1.2130000000000001</v>
      </c>
      <c r="P767">
        <v>0.873</v>
      </c>
      <c r="Q767">
        <v>0.92100000000000004</v>
      </c>
      <c r="R767">
        <v>1.171</v>
      </c>
      <c r="U767">
        <v>0</v>
      </c>
      <c r="V767">
        <v>0</v>
      </c>
      <c r="W767">
        <f t="shared" si="44"/>
        <v>3</v>
      </c>
      <c r="X767">
        <f t="shared" si="45"/>
        <v>5</v>
      </c>
      <c r="Y767" t="b">
        <f t="shared" si="46"/>
        <v>0</v>
      </c>
      <c r="Z767" t="b">
        <f t="shared" si="47"/>
        <v>0</v>
      </c>
    </row>
    <row r="768" spans="1:26" x14ac:dyDescent="0.2">
      <c r="A768" t="s">
        <v>1124</v>
      </c>
      <c r="B768" t="s">
        <v>1125</v>
      </c>
      <c r="C768">
        <v>0.29199999999999998</v>
      </c>
      <c r="D768">
        <v>2.4470000000000001</v>
      </c>
      <c r="J768">
        <v>0.90949999999999998</v>
      </c>
      <c r="K768">
        <v>0.82799999999999996</v>
      </c>
      <c r="L768">
        <v>0.93300000000000005</v>
      </c>
      <c r="P768">
        <v>0.39100000000000001</v>
      </c>
      <c r="Q768">
        <v>0.74150000000000005</v>
      </c>
      <c r="R768">
        <v>0.86099999999999999</v>
      </c>
      <c r="S768">
        <v>0</v>
      </c>
      <c r="T768">
        <v>6.32</v>
      </c>
      <c r="U768">
        <v>3.7050000000000001</v>
      </c>
      <c r="V768">
        <v>4.34</v>
      </c>
      <c r="W768">
        <f t="shared" si="44"/>
        <v>3</v>
      </c>
      <c r="X768">
        <f t="shared" si="45"/>
        <v>5</v>
      </c>
      <c r="Y768" t="b">
        <f t="shared" si="46"/>
        <v>0</v>
      </c>
      <c r="Z768" t="b">
        <f t="shared" si="47"/>
        <v>0</v>
      </c>
    </row>
    <row r="769" spans="1:26" x14ac:dyDescent="0.2">
      <c r="A769" t="s">
        <v>1126</v>
      </c>
      <c r="B769" t="s">
        <v>1127</v>
      </c>
      <c r="C769">
        <v>0.503</v>
      </c>
      <c r="D769">
        <v>0.90600000000000003</v>
      </c>
      <c r="K769">
        <v>0.85799999999999998</v>
      </c>
      <c r="L769">
        <v>0.97299999999999998</v>
      </c>
      <c r="S769">
        <v>0</v>
      </c>
      <c r="W769">
        <f t="shared" si="44"/>
        <v>2</v>
      </c>
      <c r="X769">
        <f t="shared" si="45"/>
        <v>2</v>
      </c>
      <c r="Y769" t="b">
        <f t="shared" si="46"/>
        <v>0</v>
      </c>
      <c r="Z769" t="b">
        <f t="shared" si="47"/>
        <v>0</v>
      </c>
    </row>
    <row r="770" spans="1:26" x14ac:dyDescent="0.2">
      <c r="A770" t="s">
        <v>1132</v>
      </c>
      <c r="B770" t="s">
        <v>1133</v>
      </c>
      <c r="E770">
        <v>0.85699999999999998</v>
      </c>
      <c r="F770">
        <v>0.72499999999999998</v>
      </c>
      <c r="G770">
        <v>1.2995000000000001</v>
      </c>
      <c r="H770">
        <v>1.6679999999999999</v>
      </c>
      <c r="I770">
        <v>1.298</v>
      </c>
      <c r="M770">
        <v>0.745</v>
      </c>
      <c r="N770">
        <v>1.349</v>
      </c>
      <c r="O770">
        <v>1.319</v>
      </c>
      <c r="T770">
        <v>2.4649999999999999</v>
      </c>
      <c r="U770">
        <v>2.58</v>
      </c>
      <c r="W770">
        <f t="shared" si="44"/>
        <v>5</v>
      </c>
      <c r="X770">
        <f t="shared" si="45"/>
        <v>3</v>
      </c>
      <c r="Y770" t="b">
        <f t="shared" si="46"/>
        <v>0</v>
      </c>
      <c r="Z770" t="b">
        <f t="shared" si="47"/>
        <v>0</v>
      </c>
    </row>
    <row r="771" spans="1:26" x14ac:dyDescent="0.2">
      <c r="A771" t="s">
        <v>1138</v>
      </c>
      <c r="B771" t="s">
        <v>1139</v>
      </c>
      <c r="C771">
        <v>0.95</v>
      </c>
      <c r="D771">
        <v>0.496</v>
      </c>
      <c r="K771">
        <v>0.90200000000000002</v>
      </c>
      <c r="L771">
        <v>1.1919999999999999</v>
      </c>
      <c r="S771">
        <v>3.26</v>
      </c>
      <c r="W771">
        <f t="shared" si="44"/>
        <v>2</v>
      </c>
      <c r="X771">
        <f t="shared" si="45"/>
        <v>2</v>
      </c>
      <c r="Y771" t="b">
        <f t="shared" si="46"/>
        <v>0</v>
      </c>
      <c r="Z771" t="b">
        <f t="shared" si="47"/>
        <v>0</v>
      </c>
    </row>
    <row r="772" spans="1:26" x14ac:dyDescent="0.2">
      <c r="A772" t="s">
        <v>1078</v>
      </c>
      <c r="B772" t="s">
        <v>1079</v>
      </c>
      <c r="E772">
        <v>0.93</v>
      </c>
      <c r="F772">
        <v>0.90900000000000003</v>
      </c>
      <c r="G772">
        <v>1.601</v>
      </c>
      <c r="H772">
        <v>1.204</v>
      </c>
      <c r="I772">
        <v>0.91500000000000004</v>
      </c>
      <c r="M772">
        <v>0.81599999999999995</v>
      </c>
      <c r="N772">
        <v>1.127</v>
      </c>
      <c r="O772">
        <v>1.079</v>
      </c>
      <c r="S772">
        <v>6.34</v>
      </c>
      <c r="T772">
        <v>24.28</v>
      </c>
      <c r="U772">
        <v>12.01</v>
      </c>
      <c r="V772">
        <v>11.83</v>
      </c>
      <c r="W772">
        <f t="shared" si="44"/>
        <v>5</v>
      </c>
      <c r="X772">
        <f t="shared" si="45"/>
        <v>3</v>
      </c>
      <c r="Y772" t="b">
        <f t="shared" si="46"/>
        <v>0</v>
      </c>
      <c r="Z772" t="b">
        <f t="shared" si="47"/>
        <v>0</v>
      </c>
    </row>
    <row r="773" spans="1:26" x14ac:dyDescent="0.2">
      <c r="A773" t="s">
        <v>1080</v>
      </c>
      <c r="B773" t="s">
        <v>1161</v>
      </c>
      <c r="J773">
        <v>0.84399999999999997</v>
      </c>
      <c r="P773">
        <v>0.84</v>
      </c>
      <c r="Q773">
        <v>0.73399999999999999</v>
      </c>
      <c r="R773">
        <v>0.71399999999999997</v>
      </c>
      <c r="V773">
        <v>1.88</v>
      </c>
      <c r="W773">
        <f t="shared" ref="W773:W836" si="48">COUNTIF(C773:J773,"&gt;0")</f>
        <v>1</v>
      </c>
      <c r="X773">
        <f t="shared" ref="X773:X836" si="49">COUNTIF(K773:R773,"&gt;0")</f>
        <v>3</v>
      </c>
      <c r="Y773" t="b">
        <f t="shared" ref="Y773:Y836" si="50">OR(AND(W773&lt;3,X773&gt;5),AND(W773&gt;5,X773&lt;3))</f>
        <v>0</v>
      </c>
      <c r="Z773" t="b">
        <f t="shared" ref="Z773:Z836" si="51">AND(X773&gt;4,W773&gt;4)</f>
        <v>0</v>
      </c>
    </row>
    <row r="774" spans="1:26" x14ac:dyDescent="0.2">
      <c r="A774" t="s">
        <v>1166</v>
      </c>
      <c r="B774" t="s">
        <v>1167</v>
      </c>
      <c r="H774">
        <v>1.083</v>
      </c>
      <c r="I774">
        <v>0.92700000000000005</v>
      </c>
      <c r="N774">
        <v>0.97299999999999998</v>
      </c>
      <c r="O774">
        <v>1.411</v>
      </c>
      <c r="U774">
        <v>2.52</v>
      </c>
      <c r="W774">
        <f t="shared" si="48"/>
        <v>2</v>
      </c>
      <c r="X774">
        <f t="shared" si="49"/>
        <v>2</v>
      </c>
      <c r="Y774" t="b">
        <f t="shared" si="50"/>
        <v>0</v>
      </c>
      <c r="Z774" t="b">
        <f t="shared" si="51"/>
        <v>0</v>
      </c>
    </row>
    <row r="775" spans="1:26" x14ac:dyDescent="0.2">
      <c r="A775" t="s">
        <v>1176</v>
      </c>
      <c r="B775" t="s">
        <v>1177</v>
      </c>
      <c r="E775">
        <v>0.50900000000000001</v>
      </c>
      <c r="F775">
        <v>0.56000000000000005</v>
      </c>
      <c r="G775">
        <v>1.2849999999999999</v>
      </c>
      <c r="H775">
        <v>1.091</v>
      </c>
      <c r="I775">
        <v>0.76</v>
      </c>
      <c r="M775">
        <v>0.99</v>
      </c>
      <c r="N775">
        <v>0.66600000000000004</v>
      </c>
      <c r="O775">
        <v>0.76100000000000001</v>
      </c>
      <c r="T775">
        <v>0</v>
      </c>
      <c r="U775">
        <v>0</v>
      </c>
      <c r="W775">
        <f t="shared" si="48"/>
        <v>5</v>
      </c>
      <c r="X775">
        <f t="shared" si="49"/>
        <v>3</v>
      </c>
      <c r="Y775" t="b">
        <f t="shared" si="50"/>
        <v>0</v>
      </c>
      <c r="Z775" t="b">
        <f t="shared" si="51"/>
        <v>0</v>
      </c>
    </row>
    <row r="776" spans="1:26" x14ac:dyDescent="0.2">
      <c r="A776" t="s">
        <v>1178</v>
      </c>
      <c r="B776" t="s">
        <v>1179</v>
      </c>
      <c r="E776">
        <v>0.71099999999999997</v>
      </c>
      <c r="F776">
        <v>1.087</v>
      </c>
      <c r="G776">
        <v>0.94199999999999995</v>
      </c>
      <c r="M776">
        <v>0.87</v>
      </c>
      <c r="T776">
        <v>0</v>
      </c>
      <c r="W776">
        <f t="shared" si="48"/>
        <v>3</v>
      </c>
      <c r="X776">
        <f t="shared" si="49"/>
        <v>1</v>
      </c>
      <c r="Y776" t="b">
        <f t="shared" si="50"/>
        <v>0</v>
      </c>
      <c r="Z776" t="b">
        <f t="shared" si="51"/>
        <v>0</v>
      </c>
    </row>
    <row r="777" spans="1:26" x14ac:dyDescent="0.2">
      <c r="A777" t="s">
        <v>1180</v>
      </c>
      <c r="B777" t="s">
        <v>1181</v>
      </c>
      <c r="H777">
        <v>0.81200000000000006</v>
      </c>
      <c r="I777">
        <v>0.996</v>
      </c>
      <c r="N777">
        <v>0.72499999999999998</v>
      </c>
      <c r="O777">
        <v>1.159</v>
      </c>
      <c r="U777">
        <v>0</v>
      </c>
      <c r="W777">
        <f t="shared" si="48"/>
        <v>2</v>
      </c>
      <c r="X777">
        <f t="shared" si="49"/>
        <v>2</v>
      </c>
      <c r="Y777" t="b">
        <f t="shared" si="50"/>
        <v>0</v>
      </c>
      <c r="Z777" t="b">
        <f t="shared" si="51"/>
        <v>0</v>
      </c>
    </row>
    <row r="778" spans="1:26" x14ac:dyDescent="0.2">
      <c r="A778" t="s">
        <v>1182</v>
      </c>
      <c r="B778" t="s">
        <v>1183</v>
      </c>
      <c r="E778">
        <v>1.024</v>
      </c>
      <c r="F778">
        <v>0.90300000000000002</v>
      </c>
      <c r="G778">
        <v>1.7749999999999999</v>
      </c>
      <c r="J778">
        <v>0.76500000000000001</v>
      </c>
      <c r="M778">
        <v>0.86199999999999999</v>
      </c>
      <c r="P778">
        <v>0.78100000000000003</v>
      </c>
      <c r="Q778">
        <v>0.95199999999999996</v>
      </c>
      <c r="R778">
        <v>1.04</v>
      </c>
      <c r="T778">
        <v>7.38</v>
      </c>
      <c r="V778">
        <v>0</v>
      </c>
      <c r="W778">
        <f t="shared" si="48"/>
        <v>4</v>
      </c>
      <c r="X778">
        <f t="shared" si="49"/>
        <v>4</v>
      </c>
      <c r="Y778" t="b">
        <f t="shared" si="50"/>
        <v>0</v>
      </c>
      <c r="Z778" t="b">
        <f t="shared" si="51"/>
        <v>0</v>
      </c>
    </row>
    <row r="779" spans="1:26" x14ac:dyDescent="0.2">
      <c r="A779" t="s">
        <v>1184</v>
      </c>
      <c r="B779" t="s">
        <v>1105</v>
      </c>
      <c r="H779">
        <v>1.3234999999999999</v>
      </c>
      <c r="I779">
        <v>1.8785000000000001</v>
      </c>
      <c r="N779">
        <v>1.4944999999999999</v>
      </c>
      <c r="O779">
        <v>1.8245</v>
      </c>
      <c r="U779">
        <v>0.9</v>
      </c>
      <c r="W779">
        <f t="shared" si="48"/>
        <v>2</v>
      </c>
      <c r="X779">
        <f t="shared" si="49"/>
        <v>2</v>
      </c>
      <c r="Y779" t="b">
        <f t="shared" si="50"/>
        <v>0</v>
      </c>
      <c r="Z779" t="b">
        <f t="shared" si="51"/>
        <v>0</v>
      </c>
    </row>
    <row r="780" spans="1:26" x14ac:dyDescent="0.2">
      <c r="A780" t="s">
        <v>1108</v>
      </c>
      <c r="B780" t="s">
        <v>1109</v>
      </c>
      <c r="J780">
        <v>1.002</v>
      </c>
      <c r="P780">
        <v>0.81399999999999995</v>
      </c>
      <c r="Q780">
        <v>1.446</v>
      </c>
      <c r="R780">
        <v>1</v>
      </c>
      <c r="V780">
        <v>0</v>
      </c>
      <c r="W780">
        <f t="shared" si="48"/>
        <v>1</v>
      </c>
      <c r="X780">
        <f t="shared" si="49"/>
        <v>3</v>
      </c>
      <c r="Y780" t="b">
        <f t="shared" si="50"/>
        <v>0</v>
      </c>
      <c r="Z780" t="b">
        <f t="shared" si="51"/>
        <v>0</v>
      </c>
    </row>
    <row r="781" spans="1:26" x14ac:dyDescent="0.2">
      <c r="A781" t="s">
        <v>1110</v>
      </c>
      <c r="B781" t="s">
        <v>1111</v>
      </c>
      <c r="E781">
        <v>1.109</v>
      </c>
      <c r="F781">
        <v>0.877</v>
      </c>
      <c r="G781">
        <v>1.1279999999999999</v>
      </c>
      <c r="H781">
        <v>1.1399999999999999</v>
      </c>
      <c r="I781">
        <v>0.75600000000000001</v>
      </c>
      <c r="M781">
        <v>1.1479999999999999</v>
      </c>
      <c r="N781">
        <v>0.65600000000000003</v>
      </c>
      <c r="O781">
        <v>0.73099999999999998</v>
      </c>
      <c r="T781">
        <v>5.28</v>
      </c>
      <c r="U781">
        <v>0</v>
      </c>
      <c r="W781">
        <f t="shared" si="48"/>
        <v>5</v>
      </c>
      <c r="X781">
        <f t="shared" si="49"/>
        <v>3</v>
      </c>
      <c r="Y781" t="b">
        <f t="shared" si="50"/>
        <v>0</v>
      </c>
      <c r="Z781" t="b">
        <f t="shared" si="51"/>
        <v>0</v>
      </c>
    </row>
    <row r="782" spans="1:26" x14ac:dyDescent="0.2">
      <c r="A782" t="s">
        <v>1112</v>
      </c>
      <c r="B782" t="s">
        <v>1113</v>
      </c>
      <c r="E782">
        <v>1.2190000000000001</v>
      </c>
      <c r="F782">
        <v>0.91400000000000003</v>
      </c>
      <c r="G782">
        <v>1.327</v>
      </c>
      <c r="M782">
        <v>1.081</v>
      </c>
      <c r="T782">
        <v>2.54</v>
      </c>
      <c r="W782">
        <f t="shared" si="48"/>
        <v>3</v>
      </c>
      <c r="X782">
        <f t="shared" si="49"/>
        <v>1</v>
      </c>
      <c r="Y782" t="b">
        <f t="shared" si="50"/>
        <v>0</v>
      </c>
      <c r="Z782" t="b">
        <f t="shared" si="51"/>
        <v>0</v>
      </c>
    </row>
    <row r="783" spans="1:26" x14ac:dyDescent="0.2">
      <c r="A783" t="s">
        <v>1114</v>
      </c>
      <c r="B783" t="s">
        <v>1115</v>
      </c>
      <c r="E783">
        <v>0.77366666666666695</v>
      </c>
      <c r="F783">
        <v>1.12866666666667</v>
      </c>
      <c r="G783">
        <v>1.30233333333333</v>
      </c>
      <c r="H783">
        <v>0.94899999999999995</v>
      </c>
      <c r="I783">
        <v>1.0309999999999999</v>
      </c>
      <c r="M783">
        <v>0.97233333333333305</v>
      </c>
      <c r="N783">
        <v>0.55200000000000005</v>
      </c>
      <c r="O783">
        <v>0.77600000000000002</v>
      </c>
      <c r="S783">
        <v>3.95</v>
      </c>
      <c r="T783">
        <v>8.8766666666666705</v>
      </c>
      <c r="U783">
        <v>4.31666666666667</v>
      </c>
      <c r="V783">
        <v>5.0066666666666704</v>
      </c>
      <c r="W783">
        <f t="shared" si="48"/>
        <v>5</v>
      </c>
      <c r="X783">
        <f t="shared" si="49"/>
        <v>3</v>
      </c>
      <c r="Y783" t="b">
        <f t="shared" si="50"/>
        <v>0</v>
      </c>
      <c r="Z783" t="b">
        <f t="shared" si="51"/>
        <v>0</v>
      </c>
    </row>
    <row r="784" spans="1:26" x14ac:dyDescent="0.2">
      <c r="A784" t="s">
        <v>1120</v>
      </c>
      <c r="B784" t="s">
        <v>1121</v>
      </c>
      <c r="E784">
        <v>1.0609999999999999</v>
      </c>
      <c r="F784">
        <v>0.83299999999999996</v>
      </c>
      <c r="G784">
        <v>0.114</v>
      </c>
      <c r="M784">
        <v>1.0780000000000001</v>
      </c>
      <c r="S784">
        <v>449.74</v>
      </c>
      <c r="T784">
        <v>525.02</v>
      </c>
      <c r="U784">
        <v>425.67</v>
      </c>
      <c r="V784">
        <v>473.02</v>
      </c>
      <c r="W784">
        <f t="shared" si="48"/>
        <v>3</v>
      </c>
      <c r="X784">
        <f t="shared" si="49"/>
        <v>1</v>
      </c>
      <c r="Y784" t="b">
        <f t="shared" si="50"/>
        <v>0</v>
      </c>
      <c r="Z784" t="b">
        <f t="shared" si="51"/>
        <v>0</v>
      </c>
    </row>
    <row r="785" spans="1:26" x14ac:dyDescent="0.2">
      <c r="A785" t="s">
        <v>1122</v>
      </c>
      <c r="B785" t="s">
        <v>1201</v>
      </c>
      <c r="E785">
        <v>1.0389999999999999</v>
      </c>
      <c r="F785">
        <v>0.98399999999999999</v>
      </c>
      <c r="G785">
        <v>1.7969999999999999</v>
      </c>
      <c r="H785">
        <v>0.94750000000000001</v>
      </c>
      <c r="I785">
        <v>0.74550000000000005</v>
      </c>
      <c r="M785">
        <v>1.2170000000000001</v>
      </c>
      <c r="N785">
        <v>0.89100000000000001</v>
      </c>
      <c r="O785">
        <v>1.0249999999999999</v>
      </c>
      <c r="S785">
        <v>11.855</v>
      </c>
      <c r="T785">
        <v>27.21</v>
      </c>
      <c r="U785">
        <v>16.945</v>
      </c>
      <c r="V785">
        <v>13.82</v>
      </c>
      <c r="W785">
        <f t="shared" si="48"/>
        <v>5</v>
      </c>
      <c r="X785">
        <f t="shared" si="49"/>
        <v>3</v>
      </c>
      <c r="Y785" t="b">
        <f t="shared" si="50"/>
        <v>0</v>
      </c>
      <c r="Z785" t="b">
        <f t="shared" si="51"/>
        <v>0</v>
      </c>
    </row>
    <row r="786" spans="1:26" x14ac:dyDescent="0.2">
      <c r="A786" t="s">
        <v>1204</v>
      </c>
      <c r="B786" t="s">
        <v>1205</v>
      </c>
      <c r="J786">
        <v>0.86450000000000005</v>
      </c>
      <c r="P786">
        <v>1.1385000000000001</v>
      </c>
      <c r="Q786">
        <v>0.91100000000000003</v>
      </c>
      <c r="R786">
        <v>0.81499999999999995</v>
      </c>
      <c r="T786">
        <v>0</v>
      </c>
      <c r="U786">
        <v>0.80500000000000005</v>
      </c>
      <c r="V786">
        <v>3.9449999999999998</v>
      </c>
      <c r="W786">
        <f t="shared" si="48"/>
        <v>1</v>
      </c>
      <c r="X786">
        <f t="shared" si="49"/>
        <v>3</v>
      </c>
      <c r="Y786" t="b">
        <f t="shared" si="50"/>
        <v>0</v>
      </c>
      <c r="Z786" t="b">
        <f t="shared" si="51"/>
        <v>0</v>
      </c>
    </row>
    <row r="787" spans="1:26" x14ac:dyDescent="0.2">
      <c r="A787" t="s">
        <v>1206</v>
      </c>
      <c r="B787" t="s">
        <v>1207</v>
      </c>
      <c r="C787">
        <v>1.1005</v>
      </c>
      <c r="D787">
        <v>0.96099999999999997</v>
      </c>
      <c r="K787">
        <v>1.1695</v>
      </c>
      <c r="L787">
        <v>2.6395</v>
      </c>
      <c r="S787">
        <v>2.2749999999999999</v>
      </c>
      <c r="W787">
        <f t="shared" si="48"/>
        <v>2</v>
      </c>
      <c r="X787">
        <f t="shared" si="49"/>
        <v>2</v>
      </c>
      <c r="Y787" t="b">
        <f t="shared" si="50"/>
        <v>0</v>
      </c>
      <c r="Z787" t="b">
        <f t="shared" si="51"/>
        <v>0</v>
      </c>
    </row>
    <row r="788" spans="1:26" x14ac:dyDescent="0.2">
      <c r="A788" t="s">
        <v>1208</v>
      </c>
      <c r="B788" t="s">
        <v>1209</v>
      </c>
      <c r="J788">
        <v>0.78700000000000003</v>
      </c>
      <c r="P788">
        <v>1.0669999999999999</v>
      </c>
      <c r="Q788">
        <v>0.67300000000000004</v>
      </c>
      <c r="R788">
        <v>1.143</v>
      </c>
      <c r="S788">
        <v>23.94</v>
      </c>
      <c r="T788">
        <v>119.56</v>
      </c>
      <c r="U788">
        <v>73.650000000000006</v>
      </c>
      <c r="V788">
        <v>82.73</v>
      </c>
      <c r="W788">
        <f t="shared" si="48"/>
        <v>1</v>
      </c>
      <c r="X788">
        <f t="shared" si="49"/>
        <v>3</v>
      </c>
      <c r="Y788" t="b">
        <f t="shared" si="50"/>
        <v>0</v>
      </c>
      <c r="Z788" t="b">
        <f t="shared" si="51"/>
        <v>0</v>
      </c>
    </row>
    <row r="789" spans="1:26" x14ac:dyDescent="0.2">
      <c r="A789" t="s">
        <v>1210</v>
      </c>
      <c r="B789" t="s">
        <v>1211</v>
      </c>
      <c r="H789">
        <v>0.86599999999999999</v>
      </c>
      <c r="I789">
        <v>1.2789999999999999</v>
      </c>
      <c r="N789">
        <v>1.391</v>
      </c>
      <c r="O789">
        <v>0.875</v>
      </c>
      <c r="S789">
        <v>35.17</v>
      </c>
      <c r="T789">
        <v>119.89</v>
      </c>
      <c r="U789">
        <v>70.47</v>
      </c>
      <c r="V789">
        <v>88.33</v>
      </c>
      <c r="W789">
        <f t="shared" si="48"/>
        <v>2</v>
      </c>
      <c r="X789">
        <f t="shared" si="49"/>
        <v>2</v>
      </c>
      <c r="Y789" t="b">
        <f t="shared" si="50"/>
        <v>0</v>
      </c>
      <c r="Z789" t="b">
        <f t="shared" si="51"/>
        <v>0</v>
      </c>
    </row>
    <row r="790" spans="1:26" x14ac:dyDescent="0.2">
      <c r="A790" t="s">
        <v>1216</v>
      </c>
      <c r="B790" t="s">
        <v>1217</v>
      </c>
      <c r="E790">
        <v>1.0429999999999999</v>
      </c>
      <c r="F790">
        <v>0.92900000000000005</v>
      </c>
      <c r="G790">
        <v>2.1760000000000002</v>
      </c>
      <c r="M790">
        <v>0.89800000000000002</v>
      </c>
      <c r="T790">
        <v>2.1800000000000002</v>
      </c>
      <c r="W790">
        <f t="shared" si="48"/>
        <v>3</v>
      </c>
      <c r="X790">
        <f t="shared" si="49"/>
        <v>1</v>
      </c>
      <c r="Y790" t="b">
        <f t="shared" si="50"/>
        <v>0</v>
      </c>
      <c r="Z790" t="b">
        <f t="shared" si="51"/>
        <v>0</v>
      </c>
    </row>
    <row r="791" spans="1:26" x14ac:dyDescent="0.2">
      <c r="A791" t="s">
        <v>1218</v>
      </c>
      <c r="B791" t="s">
        <v>1219</v>
      </c>
      <c r="E791">
        <v>1.1585000000000001</v>
      </c>
      <c r="F791">
        <v>0.87549999999999994</v>
      </c>
      <c r="G791">
        <v>2.2549999999999999</v>
      </c>
      <c r="J791">
        <v>0.78400000000000003</v>
      </c>
      <c r="M791">
        <v>1.0004999999999999</v>
      </c>
      <c r="P791">
        <v>0.85699999999999998</v>
      </c>
      <c r="Q791">
        <v>0.74299999999999999</v>
      </c>
      <c r="R791">
        <v>0.90900000000000003</v>
      </c>
      <c r="T791">
        <v>2.0649999999999999</v>
      </c>
      <c r="V791">
        <v>0</v>
      </c>
      <c r="W791">
        <f t="shared" si="48"/>
        <v>4</v>
      </c>
      <c r="X791">
        <f t="shared" si="49"/>
        <v>4</v>
      </c>
      <c r="Y791" t="b">
        <f t="shared" si="50"/>
        <v>0</v>
      </c>
      <c r="Z791" t="b">
        <f t="shared" si="51"/>
        <v>0</v>
      </c>
    </row>
    <row r="792" spans="1:26" x14ac:dyDescent="0.2">
      <c r="A792" t="s">
        <v>1222</v>
      </c>
      <c r="B792" t="s">
        <v>1223</v>
      </c>
      <c r="H792">
        <v>2.2949999999999999</v>
      </c>
      <c r="I792">
        <v>0.63400000000000001</v>
      </c>
      <c r="N792">
        <v>1.022</v>
      </c>
      <c r="O792">
        <v>0.878</v>
      </c>
      <c r="S792">
        <v>523.19000000000005</v>
      </c>
      <c r="T792">
        <v>462.8</v>
      </c>
      <c r="U792">
        <v>586.59</v>
      </c>
      <c r="V792">
        <v>500.35</v>
      </c>
      <c r="W792">
        <f t="shared" si="48"/>
        <v>2</v>
      </c>
      <c r="X792">
        <f t="shared" si="49"/>
        <v>2</v>
      </c>
      <c r="Y792" t="b">
        <f t="shared" si="50"/>
        <v>0</v>
      </c>
      <c r="Z792" t="b">
        <f t="shared" si="51"/>
        <v>0</v>
      </c>
    </row>
    <row r="793" spans="1:26" x14ac:dyDescent="0.2">
      <c r="A793" t="s">
        <v>1151</v>
      </c>
      <c r="B793" t="s">
        <v>1152</v>
      </c>
      <c r="J793">
        <v>1.077</v>
      </c>
      <c r="P793">
        <v>1.1970000000000001</v>
      </c>
      <c r="Q793">
        <v>0.78800000000000003</v>
      </c>
      <c r="R793">
        <v>0.69299999999999995</v>
      </c>
      <c r="V793">
        <v>0</v>
      </c>
      <c r="W793">
        <f t="shared" si="48"/>
        <v>1</v>
      </c>
      <c r="X793">
        <f t="shared" si="49"/>
        <v>3</v>
      </c>
      <c r="Y793" t="b">
        <f t="shared" si="50"/>
        <v>0</v>
      </c>
      <c r="Z793" t="b">
        <f t="shared" si="51"/>
        <v>0</v>
      </c>
    </row>
    <row r="794" spans="1:26" x14ac:dyDescent="0.2">
      <c r="A794" t="s">
        <v>1153</v>
      </c>
      <c r="B794" t="s">
        <v>1154</v>
      </c>
      <c r="E794">
        <v>0.88433333333333297</v>
      </c>
      <c r="F794">
        <v>0.81033333333333302</v>
      </c>
      <c r="G794">
        <v>1.85866666666667</v>
      </c>
      <c r="H794">
        <v>1.3356666666666701</v>
      </c>
      <c r="I794">
        <v>0.71699999999999997</v>
      </c>
      <c r="M794">
        <v>0.81933333333333302</v>
      </c>
      <c r="N794">
        <v>0.88266666666666704</v>
      </c>
      <c r="O794">
        <v>0.90266666666666695</v>
      </c>
      <c r="T794">
        <v>2.0833333333333299</v>
      </c>
      <c r="U794">
        <v>0</v>
      </c>
      <c r="W794">
        <f t="shared" si="48"/>
        <v>5</v>
      </c>
      <c r="X794">
        <f t="shared" si="49"/>
        <v>3</v>
      </c>
      <c r="Y794" t="b">
        <f t="shared" si="50"/>
        <v>0</v>
      </c>
      <c r="Z794" t="b">
        <f t="shared" si="51"/>
        <v>0</v>
      </c>
    </row>
    <row r="795" spans="1:26" x14ac:dyDescent="0.2">
      <c r="A795" t="s">
        <v>1155</v>
      </c>
      <c r="B795" t="s">
        <v>1156</v>
      </c>
      <c r="H795">
        <v>1.6830000000000001</v>
      </c>
      <c r="I795">
        <v>1.0509999999999999</v>
      </c>
      <c r="J795">
        <v>1.0029999999999999</v>
      </c>
      <c r="N795">
        <v>1.157</v>
      </c>
      <c r="O795">
        <v>1.153</v>
      </c>
      <c r="P795">
        <v>1.329</v>
      </c>
      <c r="Q795">
        <v>1.1120000000000001</v>
      </c>
      <c r="R795">
        <v>1.0249999999999999</v>
      </c>
      <c r="U795">
        <v>0</v>
      </c>
      <c r="V795">
        <v>0</v>
      </c>
      <c r="W795">
        <f t="shared" si="48"/>
        <v>3</v>
      </c>
      <c r="X795">
        <f t="shared" si="49"/>
        <v>5</v>
      </c>
      <c r="Y795" t="b">
        <f t="shared" si="50"/>
        <v>0</v>
      </c>
      <c r="Z795" t="b">
        <f t="shared" si="51"/>
        <v>0</v>
      </c>
    </row>
    <row r="796" spans="1:26" x14ac:dyDescent="0.2">
      <c r="A796" t="s">
        <v>1157</v>
      </c>
      <c r="B796" t="s">
        <v>1158</v>
      </c>
      <c r="C796">
        <v>1.7669999999999999</v>
      </c>
      <c r="D796">
        <v>0.73</v>
      </c>
      <c r="K796">
        <v>0.622</v>
      </c>
      <c r="L796">
        <v>0.65400000000000003</v>
      </c>
      <c r="S796">
        <v>0</v>
      </c>
      <c r="W796">
        <f t="shared" si="48"/>
        <v>2</v>
      </c>
      <c r="X796">
        <f t="shared" si="49"/>
        <v>2</v>
      </c>
      <c r="Y796" t="b">
        <f t="shared" si="50"/>
        <v>0</v>
      </c>
      <c r="Z796" t="b">
        <f t="shared" si="51"/>
        <v>0</v>
      </c>
    </row>
    <row r="797" spans="1:26" x14ac:dyDescent="0.2">
      <c r="A797" t="s">
        <v>1159</v>
      </c>
      <c r="B797" t="s">
        <v>1160</v>
      </c>
      <c r="C797">
        <v>1.3759999999999999</v>
      </c>
      <c r="D797">
        <v>0.53600000000000003</v>
      </c>
      <c r="K797">
        <v>0.26200000000000001</v>
      </c>
      <c r="L797">
        <v>0.318</v>
      </c>
      <c r="S797">
        <v>0</v>
      </c>
      <c r="W797">
        <f t="shared" si="48"/>
        <v>2</v>
      </c>
      <c r="X797">
        <f t="shared" si="49"/>
        <v>2</v>
      </c>
      <c r="Y797" t="b">
        <f t="shared" si="50"/>
        <v>0</v>
      </c>
      <c r="Z797" t="b">
        <f t="shared" si="51"/>
        <v>0</v>
      </c>
    </row>
    <row r="798" spans="1:26" x14ac:dyDescent="0.2">
      <c r="A798" t="s">
        <v>1248</v>
      </c>
      <c r="B798" t="s">
        <v>1249</v>
      </c>
      <c r="C798">
        <v>1.137</v>
      </c>
      <c r="D798">
        <v>1.254</v>
      </c>
      <c r="H798">
        <v>1.6116666666666699</v>
      </c>
      <c r="I798">
        <v>1.2283333333333299</v>
      </c>
      <c r="K798">
        <v>0.91600000000000004</v>
      </c>
      <c r="L798">
        <v>0.879</v>
      </c>
      <c r="N798">
        <v>1.4166666666666701</v>
      </c>
      <c r="O798">
        <v>2.53833333333333</v>
      </c>
      <c r="S798">
        <v>0</v>
      </c>
      <c r="U798">
        <v>2.1166666666666698</v>
      </c>
      <c r="W798">
        <f t="shared" si="48"/>
        <v>4</v>
      </c>
      <c r="X798">
        <f t="shared" si="49"/>
        <v>4</v>
      </c>
      <c r="Y798" t="b">
        <f t="shared" si="50"/>
        <v>0</v>
      </c>
      <c r="Z798" t="b">
        <f t="shared" si="51"/>
        <v>0</v>
      </c>
    </row>
    <row r="799" spans="1:26" x14ac:dyDescent="0.2">
      <c r="A799" t="s">
        <v>1250</v>
      </c>
      <c r="B799" t="s">
        <v>1251</v>
      </c>
      <c r="E799">
        <v>1.1279999999999999</v>
      </c>
      <c r="F799">
        <v>0.86799999999999999</v>
      </c>
      <c r="G799">
        <v>1.365</v>
      </c>
      <c r="J799">
        <v>0.97</v>
      </c>
      <c r="M799">
        <v>1.0149999999999999</v>
      </c>
      <c r="P799">
        <v>0.91800000000000004</v>
      </c>
      <c r="Q799">
        <v>0.93700000000000006</v>
      </c>
      <c r="R799">
        <v>0.86099999999999999</v>
      </c>
      <c r="T799">
        <v>5.24</v>
      </c>
      <c r="V799">
        <v>0</v>
      </c>
      <c r="W799">
        <f t="shared" si="48"/>
        <v>4</v>
      </c>
      <c r="X799">
        <f t="shared" si="49"/>
        <v>4</v>
      </c>
      <c r="Y799" t="b">
        <f t="shared" si="50"/>
        <v>0</v>
      </c>
      <c r="Z799" t="b">
        <f t="shared" si="51"/>
        <v>0</v>
      </c>
    </row>
    <row r="800" spans="1:26" x14ac:dyDescent="0.2">
      <c r="A800" t="s">
        <v>1262</v>
      </c>
      <c r="B800" t="s">
        <v>1263</v>
      </c>
      <c r="H800">
        <v>1.139</v>
      </c>
      <c r="I800">
        <v>1.077</v>
      </c>
      <c r="N800">
        <v>0.83</v>
      </c>
      <c r="O800">
        <v>1.032</v>
      </c>
      <c r="U800">
        <v>0</v>
      </c>
      <c r="W800">
        <f t="shared" si="48"/>
        <v>2</v>
      </c>
      <c r="X800">
        <f t="shared" si="49"/>
        <v>2</v>
      </c>
      <c r="Y800" t="b">
        <f t="shared" si="50"/>
        <v>0</v>
      </c>
      <c r="Z800" t="b">
        <f t="shared" si="51"/>
        <v>0</v>
      </c>
    </row>
    <row r="801" spans="1:26" x14ac:dyDescent="0.2">
      <c r="A801" t="s">
        <v>1270</v>
      </c>
      <c r="B801" t="s">
        <v>1185</v>
      </c>
      <c r="E801">
        <v>0.831666666666667</v>
      </c>
      <c r="F801">
        <v>0.88200000000000001</v>
      </c>
      <c r="G801">
        <v>2.0606666666666702</v>
      </c>
      <c r="H801">
        <v>1.044</v>
      </c>
      <c r="I801">
        <v>0.66100000000000003</v>
      </c>
      <c r="M801">
        <v>0.83966666666666701</v>
      </c>
      <c r="N801">
        <v>1.3185</v>
      </c>
      <c r="O801">
        <v>0.9365</v>
      </c>
      <c r="T801">
        <v>8.3633333333333297</v>
      </c>
      <c r="U801">
        <v>3</v>
      </c>
      <c r="W801">
        <f t="shared" si="48"/>
        <v>5</v>
      </c>
      <c r="X801">
        <f t="shared" si="49"/>
        <v>3</v>
      </c>
      <c r="Y801" t="b">
        <f t="shared" si="50"/>
        <v>0</v>
      </c>
      <c r="Z801" t="b">
        <f t="shared" si="51"/>
        <v>0</v>
      </c>
    </row>
    <row r="802" spans="1:26" x14ac:dyDescent="0.2">
      <c r="A802" t="s">
        <v>1190</v>
      </c>
      <c r="B802" t="s">
        <v>1191</v>
      </c>
      <c r="C802">
        <v>1.6859999999999999</v>
      </c>
      <c r="D802">
        <v>1.2849999999999999</v>
      </c>
      <c r="G802">
        <v>0.48799999999999999</v>
      </c>
      <c r="H802">
        <v>0.95699999999999996</v>
      </c>
      <c r="I802">
        <v>1.3325</v>
      </c>
      <c r="K802">
        <v>0.94599999999999995</v>
      </c>
      <c r="L802">
        <v>1.0760000000000001</v>
      </c>
      <c r="N802">
        <v>1.1719999999999999</v>
      </c>
      <c r="O802">
        <v>1.0674999999999999</v>
      </c>
      <c r="S802">
        <v>0</v>
      </c>
      <c r="T802">
        <v>0</v>
      </c>
      <c r="U802">
        <v>3.21</v>
      </c>
      <c r="W802">
        <f t="shared" si="48"/>
        <v>5</v>
      </c>
      <c r="X802">
        <f t="shared" si="49"/>
        <v>4</v>
      </c>
      <c r="Y802" t="b">
        <f t="shared" si="50"/>
        <v>0</v>
      </c>
      <c r="Z802" t="b">
        <f t="shared" si="51"/>
        <v>0</v>
      </c>
    </row>
    <row r="803" spans="1:26" x14ac:dyDescent="0.2">
      <c r="A803" t="s">
        <v>1196</v>
      </c>
      <c r="B803" t="s">
        <v>1197</v>
      </c>
      <c r="F803">
        <v>1.5609999999999999</v>
      </c>
      <c r="G803">
        <v>1.71166666666667</v>
      </c>
      <c r="H803">
        <v>0.61499999999999999</v>
      </c>
      <c r="I803">
        <v>0.77700000000000002</v>
      </c>
      <c r="M803">
        <v>1.6825000000000001</v>
      </c>
      <c r="O803">
        <v>0.67800000000000005</v>
      </c>
      <c r="T803">
        <v>0</v>
      </c>
      <c r="U803">
        <v>0</v>
      </c>
      <c r="W803">
        <f t="shared" si="48"/>
        <v>4</v>
      </c>
      <c r="X803">
        <f t="shared" si="49"/>
        <v>2</v>
      </c>
      <c r="Y803" t="b">
        <f t="shared" si="50"/>
        <v>0</v>
      </c>
      <c r="Z803" t="b">
        <f t="shared" si="51"/>
        <v>0</v>
      </c>
    </row>
    <row r="804" spans="1:26" x14ac:dyDescent="0.2">
      <c r="A804" t="s">
        <v>1200</v>
      </c>
      <c r="B804" t="s">
        <v>1290</v>
      </c>
      <c r="H804">
        <v>1.0129999999999999</v>
      </c>
      <c r="I804">
        <v>0.93200000000000005</v>
      </c>
      <c r="N804">
        <v>1.706</v>
      </c>
      <c r="O804">
        <v>1.3779999999999999</v>
      </c>
      <c r="U804">
        <v>1.76</v>
      </c>
      <c r="W804">
        <f t="shared" si="48"/>
        <v>2</v>
      </c>
      <c r="X804">
        <f t="shared" si="49"/>
        <v>2</v>
      </c>
      <c r="Y804" t="b">
        <f t="shared" si="50"/>
        <v>0</v>
      </c>
      <c r="Z804" t="b">
        <f t="shared" si="51"/>
        <v>0</v>
      </c>
    </row>
    <row r="805" spans="1:26" x14ac:dyDescent="0.2">
      <c r="A805" t="s">
        <v>1291</v>
      </c>
      <c r="B805" t="s">
        <v>1292</v>
      </c>
      <c r="C805">
        <v>0.89300000000000002</v>
      </c>
      <c r="D805">
        <v>0.33700000000000002</v>
      </c>
      <c r="H805">
        <v>1.19</v>
      </c>
      <c r="I805">
        <v>0.86799999999999999</v>
      </c>
      <c r="K805">
        <v>0.92500000000000004</v>
      </c>
      <c r="L805">
        <v>0.26500000000000001</v>
      </c>
      <c r="N805">
        <v>0.56799999999999995</v>
      </c>
      <c r="O805">
        <v>0.502</v>
      </c>
      <c r="S805">
        <v>4.0449999999999999</v>
      </c>
      <c r="T805">
        <v>4.6349999999999998</v>
      </c>
      <c r="U805">
        <v>2.0950000000000002</v>
      </c>
      <c r="V805">
        <v>9.6050000000000004</v>
      </c>
      <c r="W805">
        <f t="shared" si="48"/>
        <v>4</v>
      </c>
      <c r="X805">
        <f t="shared" si="49"/>
        <v>4</v>
      </c>
      <c r="Y805" t="b">
        <f t="shared" si="50"/>
        <v>0</v>
      </c>
      <c r="Z805" t="b">
        <f t="shared" si="51"/>
        <v>0</v>
      </c>
    </row>
    <row r="806" spans="1:26" x14ac:dyDescent="0.2">
      <c r="A806" t="s">
        <v>1297</v>
      </c>
      <c r="B806" t="s">
        <v>1298</v>
      </c>
      <c r="H806">
        <v>2.74</v>
      </c>
      <c r="I806">
        <v>2.8340000000000001</v>
      </c>
      <c r="N806">
        <v>1.1080000000000001</v>
      </c>
      <c r="O806">
        <v>3.0880000000000001</v>
      </c>
      <c r="U806">
        <v>0</v>
      </c>
      <c r="W806">
        <f t="shared" si="48"/>
        <v>2</v>
      </c>
      <c r="X806">
        <f t="shared" si="49"/>
        <v>2</v>
      </c>
      <c r="Y806" t="b">
        <f t="shared" si="50"/>
        <v>0</v>
      </c>
      <c r="Z806" t="b">
        <f t="shared" si="51"/>
        <v>0</v>
      </c>
    </row>
    <row r="807" spans="1:26" x14ac:dyDescent="0.2">
      <c r="A807" t="s">
        <v>1299</v>
      </c>
      <c r="B807" t="s">
        <v>1300</v>
      </c>
      <c r="J807">
        <v>0.56299999999999994</v>
      </c>
      <c r="P807">
        <v>0.55400000000000005</v>
      </c>
      <c r="Q807">
        <v>0.91600000000000004</v>
      </c>
      <c r="R807">
        <v>1.673</v>
      </c>
      <c r="V807">
        <v>0</v>
      </c>
      <c r="W807">
        <f t="shared" si="48"/>
        <v>1</v>
      </c>
      <c r="X807">
        <f t="shared" si="49"/>
        <v>3</v>
      </c>
      <c r="Y807" t="b">
        <f t="shared" si="50"/>
        <v>0</v>
      </c>
      <c r="Z807" t="b">
        <f t="shared" si="51"/>
        <v>0</v>
      </c>
    </row>
    <row r="808" spans="1:26" x14ac:dyDescent="0.2">
      <c r="A808" t="s">
        <v>1301</v>
      </c>
      <c r="B808" t="s">
        <v>1302</v>
      </c>
      <c r="E808">
        <v>1.0469999999999999</v>
      </c>
      <c r="F808">
        <v>1.169</v>
      </c>
      <c r="G808">
        <v>1.4179999999999999</v>
      </c>
      <c r="M808">
        <v>1.246</v>
      </c>
      <c r="T808">
        <v>4.4800000000000004</v>
      </c>
      <c r="V808">
        <v>0</v>
      </c>
      <c r="W808">
        <f t="shared" si="48"/>
        <v>3</v>
      </c>
      <c r="X808">
        <f t="shared" si="49"/>
        <v>1</v>
      </c>
      <c r="Y808" t="b">
        <f t="shared" si="50"/>
        <v>0</v>
      </c>
      <c r="Z808" t="b">
        <f t="shared" si="51"/>
        <v>0</v>
      </c>
    </row>
    <row r="809" spans="1:26" x14ac:dyDescent="0.2">
      <c r="A809" t="s">
        <v>1307</v>
      </c>
      <c r="B809" t="s">
        <v>1308</v>
      </c>
      <c r="H809">
        <v>1.0309999999999999</v>
      </c>
      <c r="I809">
        <v>1.3180000000000001</v>
      </c>
      <c r="N809">
        <v>1.2569999999999999</v>
      </c>
      <c r="O809">
        <v>1.44</v>
      </c>
      <c r="U809">
        <v>0</v>
      </c>
      <c r="W809">
        <f t="shared" si="48"/>
        <v>2</v>
      </c>
      <c r="X809">
        <f t="shared" si="49"/>
        <v>2</v>
      </c>
      <c r="Y809" t="b">
        <f t="shared" si="50"/>
        <v>0</v>
      </c>
      <c r="Z809" t="b">
        <f t="shared" si="51"/>
        <v>0</v>
      </c>
    </row>
    <row r="810" spans="1:26" x14ac:dyDescent="0.2">
      <c r="A810" t="s">
        <v>1227</v>
      </c>
      <c r="B810" t="s">
        <v>1228</v>
      </c>
      <c r="J810">
        <v>1.2190000000000001</v>
      </c>
      <c r="P810">
        <v>1.6240000000000001</v>
      </c>
      <c r="Q810">
        <v>0.82499999999999996</v>
      </c>
      <c r="R810">
        <v>0.82399999999999995</v>
      </c>
      <c r="V810">
        <v>0</v>
      </c>
      <c r="W810">
        <f t="shared" si="48"/>
        <v>1</v>
      </c>
      <c r="X810">
        <f t="shared" si="49"/>
        <v>3</v>
      </c>
      <c r="Y810" t="b">
        <f t="shared" si="50"/>
        <v>0</v>
      </c>
      <c r="Z810" t="b">
        <f t="shared" si="51"/>
        <v>0</v>
      </c>
    </row>
    <row r="811" spans="1:26" x14ac:dyDescent="0.2">
      <c r="A811" t="s">
        <v>1229</v>
      </c>
      <c r="B811" t="s">
        <v>1230</v>
      </c>
      <c r="E811">
        <v>0.95099999999999996</v>
      </c>
      <c r="F811">
        <v>1.0329999999999999</v>
      </c>
      <c r="G811">
        <v>1.5960000000000001</v>
      </c>
      <c r="M811">
        <v>0.81799999999999995</v>
      </c>
      <c r="T811">
        <v>0</v>
      </c>
      <c r="U811">
        <v>0</v>
      </c>
      <c r="V811">
        <v>0</v>
      </c>
      <c r="W811">
        <f t="shared" si="48"/>
        <v>3</v>
      </c>
      <c r="X811">
        <f t="shared" si="49"/>
        <v>1</v>
      </c>
      <c r="Y811" t="b">
        <f t="shared" si="50"/>
        <v>0</v>
      </c>
      <c r="Z811" t="b">
        <f t="shared" si="51"/>
        <v>0</v>
      </c>
    </row>
    <row r="812" spans="1:26" x14ac:dyDescent="0.2">
      <c r="A812" t="s">
        <v>1231</v>
      </c>
      <c r="B812" t="s">
        <v>1232</v>
      </c>
      <c r="C812">
        <v>1.1830000000000001</v>
      </c>
      <c r="D812">
        <v>1.1895</v>
      </c>
      <c r="K812">
        <v>1.175</v>
      </c>
      <c r="L812">
        <v>1.0605</v>
      </c>
      <c r="S812">
        <v>2.5449999999999999</v>
      </c>
      <c r="W812">
        <f t="shared" si="48"/>
        <v>2</v>
      </c>
      <c r="X812">
        <f t="shared" si="49"/>
        <v>2</v>
      </c>
      <c r="Y812" t="b">
        <f t="shared" si="50"/>
        <v>0</v>
      </c>
      <c r="Z812" t="b">
        <f t="shared" si="51"/>
        <v>0</v>
      </c>
    </row>
    <row r="813" spans="1:26" x14ac:dyDescent="0.2">
      <c r="A813" t="s">
        <v>1241</v>
      </c>
      <c r="B813" t="s">
        <v>1242</v>
      </c>
      <c r="E813">
        <v>1.1463333333333301</v>
      </c>
      <c r="F813">
        <v>1.1486666666666701</v>
      </c>
      <c r="G813">
        <v>1.5456666666666701</v>
      </c>
      <c r="H813">
        <v>1.5509999999999999</v>
      </c>
      <c r="I813">
        <v>2.4529999999999998</v>
      </c>
      <c r="M813">
        <v>0.91400000000000003</v>
      </c>
      <c r="N813">
        <v>1.0525</v>
      </c>
      <c r="O813">
        <v>1.2745</v>
      </c>
      <c r="T813">
        <v>3.0833333333333299</v>
      </c>
      <c r="U813">
        <v>0</v>
      </c>
      <c r="W813">
        <f t="shared" si="48"/>
        <v>5</v>
      </c>
      <c r="X813">
        <f t="shared" si="49"/>
        <v>3</v>
      </c>
      <c r="Y813" t="b">
        <f t="shared" si="50"/>
        <v>0</v>
      </c>
      <c r="Z813" t="b">
        <f t="shared" si="51"/>
        <v>0</v>
      </c>
    </row>
    <row r="814" spans="1:26" x14ac:dyDescent="0.2">
      <c r="A814" t="s">
        <v>1243</v>
      </c>
      <c r="B814" t="s">
        <v>1244</v>
      </c>
      <c r="H814">
        <v>0.95499999999999996</v>
      </c>
      <c r="I814">
        <v>0.74099999999999999</v>
      </c>
      <c r="N814">
        <v>0.74299999999999999</v>
      </c>
      <c r="O814">
        <v>0.57999999999999996</v>
      </c>
      <c r="U814">
        <v>1.65</v>
      </c>
      <c r="W814">
        <f t="shared" si="48"/>
        <v>2</v>
      </c>
      <c r="X814">
        <f t="shared" si="49"/>
        <v>2</v>
      </c>
      <c r="Y814" t="b">
        <f t="shared" si="50"/>
        <v>0</v>
      </c>
      <c r="Z814" t="b">
        <f t="shared" si="51"/>
        <v>0</v>
      </c>
    </row>
    <row r="815" spans="1:26" x14ac:dyDescent="0.2">
      <c r="A815" t="s">
        <v>1245</v>
      </c>
      <c r="B815" t="s">
        <v>1329</v>
      </c>
      <c r="H815">
        <v>1.0449999999999999</v>
      </c>
      <c r="I815">
        <v>0.92100000000000004</v>
      </c>
      <c r="N815">
        <v>0.93200000000000005</v>
      </c>
      <c r="O815">
        <v>0.94499999999999995</v>
      </c>
      <c r="U815">
        <v>0</v>
      </c>
      <c r="W815">
        <f t="shared" si="48"/>
        <v>2</v>
      </c>
      <c r="X815">
        <f t="shared" si="49"/>
        <v>2</v>
      </c>
      <c r="Y815" t="b">
        <f t="shared" si="50"/>
        <v>0</v>
      </c>
      <c r="Z815" t="b">
        <f t="shared" si="51"/>
        <v>0</v>
      </c>
    </row>
    <row r="816" spans="1:26" x14ac:dyDescent="0.2">
      <c r="A816" t="s">
        <v>1330</v>
      </c>
      <c r="B816" t="s">
        <v>1331</v>
      </c>
      <c r="E816">
        <v>1.1830000000000001</v>
      </c>
      <c r="F816">
        <v>0.74399999999999999</v>
      </c>
      <c r="G816">
        <v>1.34</v>
      </c>
      <c r="M816">
        <v>1.1870000000000001</v>
      </c>
      <c r="T816">
        <v>0</v>
      </c>
      <c r="W816">
        <f t="shared" si="48"/>
        <v>3</v>
      </c>
      <c r="X816">
        <f t="shared" si="49"/>
        <v>1</v>
      </c>
      <c r="Y816" t="b">
        <f t="shared" si="50"/>
        <v>0</v>
      </c>
      <c r="Z816" t="b">
        <f t="shared" si="51"/>
        <v>0</v>
      </c>
    </row>
    <row r="817" spans="1:26" x14ac:dyDescent="0.2">
      <c r="A817" t="s">
        <v>1332</v>
      </c>
      <c r="B817" t="s">
        <v>1333</v>
      </c>
      <c r="C817">
        <v>0.68700000000000006</v>
      </c>
      <c r="D817">
        <v>1.145</v>
      </c>
      <c r="K817">
        <v>1.022</v>
      </c>
      <c r="L817">
        <v>0.83899999999999997</v>
      </c>
      <c r="S817">
        <v>2.12</v>
      </c>
      <c r="W817">
        <f t="shared" si="48"/>
        <v>2</v>
      </c>
      <c r="X817">
        <f t="shared" si="49"/>
        <v>2</v>
      </c>
      <c r="Y817" t="b">
        <f t="shared" si="50"/>
        <v>0</v>
      </c>
      <c r="Z817" t="b">
        <f t="shared" si="51"/>
        <v>0</v>
      </c>
    </row>
    <row r="818" spans="1:26" x14ac:dyDescent="0.2">
      <c r="A818" t="s">
        <v>1336</v>
      </c>
      <c r="B818" t="s">
        <v>1337</v>
      </c>
      <c r="E818">
        <v>0.97033333333333305</v>
      </c>
      <c r="F818">
        <v>0.97133333333333305</v>
      </c>
      <c r="G818">
        <v>1.964</v>
      </c>
      <c r="J818">
        <v>1.3160000000000001</v>
      </c>
      <c r="M818">
        <v>0.92166666666666697</v>
      </c>
      <c r="P818">
        <v>0.69199999999999995</v>
      </c>
      <c r="Q818">
        <v>1.2050000000000001</v>
      </c>
      <c r="R818">
        <v>1.6120000000000001</v>
      </c>
      <c r="T818">
        <v>1.2633333333333301</v>
      </c>
      <c r="V818">
        <v>1.01</v>
      </c>
      <c r="W818">
        <f t="shared" si="48"/>
        <v>4</v>
      </c>
      <c r="X818">
        <f t="shared" si="49"/>
        <v>4</v>
      </c>
      <c r="Y818" t="b">
        <f t="shared" si="50"/>
        <v>0</v>
      </c>
      <c r="Z818" t="b">
        <f t="shared" si="51"/>
        <v>0</v>
      </c>
    </row>
    <row r="819" spans="1:26" x14ac:dyDescent="0.2">
      <c r="A819" t="s">
        <v>1273</v>
      </c>
      <c r="B819" t="s">
        <v>1274</v>
      </c>
      <c r="E819">
        <v>0.90949999999999998</v>
      </c>
      <c r="F819">
        <v>0.9345</v>
      </c>
      <c r="G819">
        <v>1.631</v>
      </c>
      <c r="M819">
        <v>0.69550000000000001</v>
      </c>
      <c r="T819">
        <v>2.395</v>
      </c>
      <c r="W819">
        <f t="shared" si="48"/>
        <v>3</v>
      </c>
      <c r="X819">
        <f t="shared" si="49"/>
        <v>1</v>
      </c>
      <c r="Y819" t="b">
        <f t="shared" si="50"/>
        <v>0</v>
      </c>
      <c r="Z819" t="b">
        <f t="shared" si="51"/>
        <v>0</v>
      </c>
    </row>
    <row r="820" spans="1:26" x14ac:dyDescent="0.2">
      <c r="A820" t="s">
        <v>1277</v>
      </c>
      <c r="B820" t="s">
        <v>1278</v>
      </c>
      <c r="J820">
        <v>1.1003333333333301</v>
      </c>
      <c r="P820">
        <v>1.036</v>
      </c>
      <c r="Q820">
        <v>0.77233333333333298</v>
      </c>
      <c r="R820">
        <v>1.163</v>
      </c>
      <c r="S820">
        <v>743.28</v>
      </c>
      <c r="T820">
        <v>670.96666666666704</v>
      </c>
      <c r="U820">
        <v>911.35</v>
      </c>
      <c r="V820">
        <v>828.98666666666702</v>
      </c>
      <c r="W820">
        <f t="shared" si="48"/>
        <v>1</v>
      </c>
      <c r="X820">
        <f t="shared" si="49"/>
        <v>3</v>
      </c>
      <c r="Y820" t="b">
        <f t="shared" si="50"/>
        <v>0</v>
      </c>
      <c r="Z820" t="b">
        <f t="shared" si="51"/>
        <v>0</v>
      </c>
    </row>
    <row r="821" spans="1:26" x14ac:dyDescent="0.2">
      <c r="A821" t="s">
        <v>1283</v>
      </c>
      <c r="B821" t="s">
        <v>1284</v>
      </c>
      <c r="J821">
        <v>1.0589999999999999</v>
      </c>
      <c r="P821">
        <v>1.3839999999999999</v>
      </c>
      <c r="Q821">
        <v>3.2770000000000001</v>
      </c>
      <c r="R821">
        <v>2.8340000000000001</v>
      </c>
      <c r="V821">
        <v>0</v>
      </c>
      <c r="W821">
        <f t="shared" si="48"/>
        <v>1</v>
      </c>
      <c r="X821">
        <f t="shared" si="49"/>
        <v>3</v>
      </c>
      <c r="Y821" t="b">
        <f t="shared" si="50"/>
        <v>0</v>
      </c>
      <c r="Z821" t="b">
        <f t="shared" si="51"/>
        <v>0</v>
      </c>
    </row>
    <row r="822" spans="1:26" x14ac:dyDescent="0.2">
      <c r="A822" t="s">
        <v>1287</v>
      </c>
      <c r="B822" t="s">
        <v>1288</v>
      </c>
      <c r="E822">
        <v>0.95699999999999996</v>
      </c>
      <c r="F822">
        <v>1.052</v>
      </c>
      <c r="G822">
        <v>1.3540000000000001</v>
      </c>
      <c r="J822">
        <v>0.95199999999999996</v>
      </c>
      <c r="M822">
        <v>0.90400000000000003</v>
      </c>
      <c r="P822">
        <v>0.92400000000000004</v>
      </c>
      <c r="Q822">
        <v>1.07</v>
      </c>
      <c r="R822">
        <v>0.79200000000000004</v>
      </c>
      <c r="T822">
        <v>2.2400000000000002</v>
      </c>
      <c r="V822">
        <v>0</v>
      </c>
      <c r="W822">
        <f t="shared" si="48"/>
        <v>4</v>
      </c>
      <c r="X822">
        <f t="shared" si="49"/>
        <v>4</v>
      </c>
      <c r="Y822" t="b">
        <f t="shared" si="50"/>
        <v>0</v>
      </c>
      <c r="Z822" t="b">
        <f t="shared" si="51"/>
        <v>0</v>
      </c>
    </row>
    <row r="823" spans="1:26" x14ac:dyDescent="0.2">
      <c r="A823" t="s">
        <v>1289</v>
      </c>
      <c r="B823" t="s">
        <v>1368</v>
      </c>
      <c r="E823">
        <v>1.0469999999999999</v>
      </c>
      <c r="F823">
        <v>1.17</v>
      </c>
      <c r="G823">
        <v>1.51</v>
      </c>
      <c r="M823">
        <v>1.0049999999999999</v>
      </c>
      <c r="T823">
        <v>0</v>
      </c>
      <c r="W823">
        <f t="shared" si="48"/>
        <v>3</v>
      </c>
      <c r="X823">
        <f t="shared" si="49"/>
        <v>1</v>
      </c>
      <c r="Y823" t="b">
        <f t="shared" si="50"/>
        <v>0</v>
      </c>
      <c r="Z823" t="b">
        <f t="shared" si="51"/>
        <v>0</v>
      </c>
    </row>
    <row r="824" spans="1:26" x14ac:dyDescent="0.2">
      <c r="A824" t="s">
        <v>1369</v>
      </c>
      <c r="B824" t="s">
        <v>1370</v>
      </c>
      <c r="E824">
        <v>0.877</v>
      </c>
      <c r="F824">
        <v>1.0865</v>
      </c>
      <c r="G824">
        <v>1.23</v>
      </c>
      <c r="M824">
        <v>0.91</v>
      </c>
      <c r="T824">
        <v>2.3149999999999999</v>
      </c>
      <c r="W824">
        <f t="shared" si="48"/>
        <v>3</v>
      </c>
      <c r="X824">
        <f t="shared" si="49"/>
        <v>1</v>
      </c>
      <c r="Y824" t="b">
        <f t="shared" si="50"/>
        <v>0</v>
      </c>
      <c r="Z824" t="b">
        <f t="shared" si="51"/>
        <v>0</v>
      </c>
    </row>
    <row r="825" spans="1:26" x14ac:dyDescent="0.2">
      <c r="A825" t="s">
        <v>1371</v>
      </c>
      <c r="B825" t="s">
        <v>1372</v>
      </c>
      <c r="E825">
        <v>0.97550000000000003</v>
      </c>
      <c r="F825">
        <v>0.442</v>
      </c>
      <c r="G825">
        <v>2.8639999999999999</v>
      </c>
      <c r="M825">
        <v>0.52</v>
      </c>
      <c r="T825">
        <v>1.0900000000000001</v>
      </c>
      <c r="W825">
        <f t="shared" si="48"/>
        <v>3</v>
      </c>
      <c r="X825">
        <f t="shared" si="49"/>
        <v>1</v>
      </c>
      <c r="Y825" t="b">
        <f t="shared" si="50"/>
        <v>0</v>
      </c>
      <c r="Z825" t="b">
        <f t="shared" si="51"/>
        <v>0</v>
      </c>
    </row>
    <row r="826" spans="1:26" x14ac:dyDescent="0.2">
      <c r="A826" t="s">
        <v>1373</v>
      </c>
      <c r="B826" t="s">
        <v>1374</v>
      </c>
      <c r="R826">
        <v>0.42699999999999999</v>
      </c>
      <c r="V826">
        <v>0</v>
      </c>
      <c r="W826">
        <f t="shared" si="48"/>
        <v>0</v>
      </c>
      <c r="X826">
        <f t="shared" si="49"/>
        <v>1</v>
      </c>
      <c r="Y826" t="b">
        <f t="shared" si="50"/>
        <v>0</v>
      </c>
      <c r="Z826" t="b">
        <f t="shared" si="51"/>
        <v>0</v>
      </c>
    </row>
    <row r="827" spans="1:26" x14ac:dyDescent="0.2">
      <c r="A827" t="s">
        <v>1377</v>
      </c>
      <c r="B827" t="s">
        <v>1378</v>
      </c>
      <c r="E827">
        <v>1.0469999999999999</v>
      </c>
      <c r="F827">
        <v>0.91400000000000003</v>
      </c>
      <c r="G827">
        <v>1.78</v>
      </c>
      <c r="M827">
        <v>0.91700000000000004</v>
      </c>
      <c r="T827">
        <v>1.8</v>
      </c>
      <c r="W827">
        <f t="shared" si="48"/>
        <v>3</v>
      </c>
      <c r="X827">
        <f t="shared" si="49"/>
        <v>1</v>
      </c>
      <c r="Y827" t="b">
        <f t="shared" si="50"/>
        <v>0</v>
      </c>
      <c r="Z827" t="b">
        <f t="shared" si="51"/>
        <v>0</v>
      </c>
    </row>
    <row r="828" spans="1:26" x14ac:dyDescent="0.2">
      <c r="A828" t="s">
        <v>1381</v>
      </c>
      <c r="B828" t="s">
        <v>1382</v>
      </c>
      <c r="E828">
        <v>0.76566666666666705</v>
      </c>
      <c r="F828">
        <v>1.2749999999999999</v>
      </c>
      <c r="G828">
        <v>1.45333333333333</v>
      </c>
      <c r="J828">
        <v>1.2290000000000001</v>
      </c>
      <c r="M828">
        <v>1.123</v>
      </c>
      <c r="P828">
        <v>0.81299999999999994</v>
      </c>
      <c r="Q828">
        <v>0.874</v>
      </c>
      <c r="R828">
        <v>1.1279999999999999</v>
      </c>
      <c r="S828">
        <v>4.29</v>
      </c>
      <c r="T828">
        <v>19.309999999999999</v>
      </c>
      <c r="U828">
        <v>8.3766666666666705</v>
      </c>
      <c r="V828">
        <v>9.35</v>
      </c>
      <c r="W828">
        <f t="shared" si="48"/>
        <v>4</v>
      </c>
      <c r="X828">
        <f t="shared" si="49"/>
        <v>4</v>
      </c>
      <c r="Y828" t="b">
        <f t="shared" si="50"/>
        <v>0</v>
      </c>
      <c r="Z828" t="b">
        <f t="shared" si="51"/>
        <v>0</v>
      </c>
    </row>
    <row r="829" spans="1:26" x14ac:dyDescent="0.2">
      <c r="A829" t="s">
        <v>1383</v>
      </c>
      <c r="B829" t="s">
        <v>1384</v>
      </c>
      <c r="H829">
        <v>8.5999999999999993E-2</v>
      </c>
      <c r="I829">
        <v>6.4000000000000001E-2</v>
      </c>
      <c r="N829">
        <v>0.04</v>
      </c>
      <c r="O829">
        <v>0.10100000000000001</v>
      </c>
      <c r="U829">
        <v>2.06</v>
      </c>
      <c r="W829">
        <f t="shared" si="48"/>
        <v>2</v>
      </c>
      <c r="X829">
        <f t="shared" si="49"/>
        <v>2</v>
      </c>
      <c r="Y829" t="b">
        <f t="shared" si="50"/>
        <v>0</v>
      </c>
      <c r="Z829" t="b">
        <f t="shared" si="51"/>
        <v>0</v>
      </c>
    </row>
    <row r="830" spans="1:26" x14ac:dyDescent="0.2">
      <c r="A830" t="s">
        <v>1387</v>
      </c>
      <c r="B830" t="s">
        <v>1388</v>
      </c>
      <c r="E830">
        <v>1.00033333333333</v>
      </c>
      <c r="F830">
        <v>1.0389999999999999</v>
      </c>
      <c r="G830">
        <v>1.2666666666666699</v>
      </c>
      <c r="M830">
        <v>0.85</v>
      </c>
      <c r="T830">
        <v>2.77</v>
      </c>
      <c r="W830">
        <f t="shared" si="48"/>
        <v>3</v>
      </c>
      <c r="X830">
        <f t="shared" si="49"/>
        <v>1</v>
      </c>
      <c r="Y830" t="b">
        <f t="shared" si="50"/>
        <v>0</v>
      </c>
      <c r="Z830" t="b">
        <f t="shared" si="51"/>
        <v>0</v>
      </c>
    </row>
    <row r="831" spans="1:26" x14ac:dyDescent="0.2">
      <c r="A831" t="s">
        <v>1389</v>
      </c>
      <c r="B831" t="s">
        <v>1390</v>
      </c>
      <c r="E831">
        <v>0.94599999999999995</v>
      </c>
      <c r="F831">
        <v>1.5960000000000001</v>
      </c>
      <c r="G831">
        <v>2.1549999999999998</v>
      </c>
      <c r="J831">
        <v>1.008</v>
      </c>
      <c r="M831">
        <v>1.784</v>
      </c>
      <c r="P831">
        <v>0.82299999999999995</v>
      </c>
      <c r="Q831">
        <v>1.0649999999999999</v>
      </c>
      <c r="R831">
        <v>0.81499999999999995</v>
      </c>
      <c r="T831">
        <v>0</v>
      </c>
      <c r="V831">
        <v>0</v>
      </c>
      <c r="W831">
        <f t="shared" si="48"/>
        <v>4</v>
      </c>
      <c r="X831">
        <f t="shared" si="49"/>
        <v>4</v>
      </c>
      <c r="Y831" t="b">
        <f t="shared" si="50"/>
        <v>0</v>
      </c>
      <c r="Z831" t="b">
        <f t="shared" si="51"/>
        <v>0</v>
      </c>
    </row>
    <row r="832" spans="1:26" x14ac:dyDescent="0.2">
      <c r="A832" t="s">
        <v>1391</v>
      </c>
      <c r="B832" t="s">
        <v>1311</v>
      </c>
      <c r="E832">
        <v>1.2253333333333301</v>
      </c>
      <c r="F832">
        <v>1.1526666666666701</v>
      </c>
      <c r="G832">
        <v>1.57066666666667</v>
      </c>
      <c r="M832">
        <v>1.01566666666667</v>
      </c>
      <c r="T832">
        <v>1.61</v>
      </c>
      <c r="W832">
        <f t="shared" si="48"/>
        <v>3</v>
      </c>
      <c r="X832">
        <f t="shared" si="49"/>
        <v>1</v>
      </c>
      <c r="Y832" t="b">
        <f t="shared" si="50"/>
        <v>0</v>
      </c>
      <c r="Z832" t="b">
        <f t="shared" si="51"/>
        <v>0</v>
      </c>
    </row>
    <row r="833" spans="1:26" x14ac:dyDescent="0.2">
      <c r="A833" t="s">
        <v>1312</v>
      </c>
      <c r="B833" t="s">
        <v>1313</v>
      </c>
      <c r="E833">
        <v>1.149</v>
      </c>
      <c r="F833">
        <v>0.96799999999999997</v>
      </c>
      <c r="G833">
        <v>1.444</v>
      </c>
      <c r="J833">
        <v>1.3005</v>
      </c>
      <c r="M833">
        <v>1.4035</v>
      </c>
      <c r="P833">
        <v>0.68700000000000006</v>
      </c>
      <c r="Q833">
        <v>1.206</v>
      </c>
      <c r="R833">
        <v>1.042</v>
      </c>
      <c r="T833">
        <v>3.9950000000000001</v>
      </c>
      <c r="U833">
        <v>0</v>
      </c>
      <c r="V833">
        <v>1.03</v>
      </c>
      <c r="W833">
        <f t="shared" si="48"/>
        <v>4</v>
      </c>
      <c r="X833">
        <f t="shared" si="49"/>
        <v>4</v>
      </c>
      <c r="Y833" t="b">
        <f t="shared" si="50"/>
        <v>0</v>
      </c>
      <c r="Z833" t="b">
        <f t="shared" si="51"/>
        <v>0</v>
      </c>
    </row>
    <row r="834" spans="1:26" x14ac:dyDescent="0.2">
      <c r="A834" t="s">
        <v>1316</v>
      </c>
      <c r="B834" t="s">
        <v>1317</v>
      </c>
      <c r="H834">
        <v>0.92200000000000004</v>
      </c>
      <c r="I834">
        <v>1.2230000000000001</v>
      </c>
      <c r="N834">
        <v>0.53900000000000003</v>
      </c>
      <c r="O834">
        <v>0.63500000000000001</v>
      </c>
      <c r="T834">
        <v>1.75</v>
      </c>
      <c r="U834">
        <v>0</v>
      </c>
      <c r="W834">
        <f t="shared" si="48"/>
        <v>2</v>
      </c>
      <c r="X834">
        <f t="shared" si="49"/>
        <v>2</v>
      </c>
      <c r="Y834" t="b">
        <f t="shared" si="50"/>
        <v>0</v>
      </c>
      <c r="Z834" t="b">
        <f t="shared" si="51"/>
        <v>0</v>
      </c>
    </row>
    <row r="835" spans="1:26" x14ac:dyDescent="0.2">
      <c r="A835" t="s">
        <v>1318</v>
      </c>
      <c r="B835" t="s">
        <v>1319</v>
      </c>
      <c r="E835">
        <v>0.997</v>
      </c>
      <c r="F835">
        <v>1.1405000000000001</v>
      </c>
      <c r="G835">
        <v>0.98750000000000004</v>
      </c>
      <c r="M835">
        <v>1.1675</v>
      </c>
      <c r="T835">
        <v>1.89</v>
      </c>
      <c r="W835">
        <f t="shared" si="48"/>
        <v>3</v>
      </c>
      <c r="X835">
        <f t="shared" si="49"/>
        <v>1</v>
      </c>
      <c r="Y835" t="b">
        <f t="shared" si="50"/>
        <v>0</v>
      </c>
      <c r="Z835" t="b">
        <f t="shared" si="51"/>
        <v>0</v>
      </c>
    </row>
    <row r="836" spans="1:26" x14ac:dyDescent="0.2">
      <c r="A836" t="s">
        <v>1322</v>
      </c>
      <c r="B836" t="s">
        <v>1323</v>
      </c>
      <c r="D836">
        <v>1.0760000000000001</v>
      </c>
      <c r="E836">
        <v>1.3169999999999999</v>
      </c>
      <c r="F836">
        <v>1.4350000000000001</v>
      </c>
      <c r="G836">
        <v>1.1625000000000001</v>
      </c>
      <c r="H836">
        <v>0.72899999999999998</v>
      </c>
      <c r="I836">
        <v>0.68899999999999995</v>
      </c>
      <c r="K836">
        <v>1.012</v>
      </c>
      <c r="L836">
        <v>0.56499999999999995</v>
      </c>
      <c r="M836">
        <v>0.93500000000000005</v>
      </c>
      <c r="S836">
        <v>0</v>
      </c>
      <c r="T836">
        <v>3.99</v>
      </c>
      <c r="U836">
        <v>0</v>
      </c>
      <c r="V836">
        <v>0</v>
      </c>
      <c r="W836">
        <f t="shared" si="48"/>
        <v>6</v>
      </c>
      <c r="X836">
        <f t="shared" si="49"/>
        <v>3</v>
      </c>
      <c r="Y836" t="b">
        <f t="shared" si="50"/>
        <v>0</v>
      </c>
      <c r="Z836" t="b">
        <f t="shared" si="51"/>
        <v>0</v>
      </c>
    </row>
    <row r="837" spans="1:26" x14ac:dyDescent="0.2">
      <c r="A837" t="s">
        <v>1324</v>
      </c>
      <c r="B837" t="s">
        <v>1325</v>
      </c>
      <c r="E837">
        <v>1.2589999999999999</v>
      </c>
      <c r="F837">
        <v>1.3220000000000001</v>
      </c>
      <c r="G837">
        <v>1.4510000000000001</v>
      </c>
      <c r="M837">
        <v>1.2450000000000001</v>
      </c>
      <c r="T837">
        <v>1.86</v>
      </c>
      <c r="W837">
        <f t="shared" ref="W837:W900" si="52">COUNTIF(C837:J837,"&gt;0")</f>
        <v>3</v>
      </c>
      <c r="X837">
        <f t="shared" ref="X837:X900" si="53">COUNTIF(K837:R837,"&gt;0")</f>
        <v>1</v>
      </c>
      <c r="Y837" t="b">
        <f t="shared" ref="Y837:Y900" si="54">OR(AND(W837&lt;3,X837&gt;5),AND(W837&gt;5,X837&lt;3))</f>
        <v>0</v>
      </c>
      <c r="Z837" t="b">
        <f t="shared" ref="Z837:Z900" si="55">AND(X837&gt;4,W837&gt;4)</f>
        <v>0</v>
      </c>
    </row>
    <row r="838" spans="1:26" x14ac:dyDescent="0.2">
      <c r="A838" t="s">
        <v>1326</v>
      </c>
      <c r="B838" t="s">
        <v>1327</v>
      </c>
      <c r="C838">
        <v>0.96599999999999997</v>
      </c>
      <c r="D838">
        <v>0.997</v>
      </c>
      <c r="E838">
        <v>1.524</v>
      </c>
      <c r="F838">
        <v>1.03</v>
      </c>
      <c r="G838">
        <v>1.4139999999999999</v>
      </c>
      <c r="K838">
        <v>1.133</v>
      </c>
      <c r="L838">
        <v>1.077</v>
      </c>
      <c r="M838">
        <v>1.1080000000000001</v>
      </c>
      <c r="S838">
        <v>0</v>
      </c>
      <c r="T838">
        <v>0</v>
      </c>
      <c r="W838">
        <f t="shared" si="52"/>
        <v>5</v>
      </c>
      <c r="X838">
        <f t="shared" si="53"/>
        <v>3</v>
      </c>
      <c r="Y838" t="b">
        <f t="shared" si="54"/>
        <v>0</v>
      </c>
      <c r="Z838" t="b">
        <f t="shared" si="55"/>
        <v>0</v>
      </c>
    </row>
    <row r="839" spans="1:26" x14ac:dyDescent="0.2">
      <c r="A839" t="s">
        <v>1328</v>
      </c>
      <c r="B839" t="s">
        <v>1409</v>
      </c>
      <c r="E839">
        <v>0.68799999999999994</v>
      </c>
      <c r="F839">
        <v>0.94199999999999995</v>
      </c>
      <c r="G839">
        <v>1.871</v>
      </c>
      <c r="M839">
        <v>0.88800000000000001</v>
      </c>
      <c r="T839">
        <v>1.69</v>
      </c>
      <c r="W839">
        <f t="shared" si="52"/>
        <v>3</v>
      </c>
      <c r="X839">
        <f t="shared" si="53"/>
        <v>1</v>
      </c>
      <c r="Y839" t="b">
        <f t="shared" si="54"/>
        <v>0</v>
      </c>
      <c r="Z839" t="b">
        <f t="shared" si="55"/>
        <v>0</v>
      </c>
    </row>
    <row r="840" spans="1:26" x14ac:dyDescent="0.2">
      <c r="A840" t="s">
        <v>1414</v>
      </c>
      <c r="B840" t="s">
        <v>1415</v>
      </c>
      <c r="E840">
        <v>1.2070000000000001</v>
      </c>
      <c r="F840">
        <v>1.091</v>
      </c>
      <c r="G840">
        <v>1.248</v>
      </c>
      <c r="M840">
        <v>1.081</v>
      </c>
      <c r="T840">
        <v>0</v>
      </c>
      <c r="W840">
        <f t="shared" si="52"/>
        <v>3</v>
      </c>
      <c r="X840">
        <f t="shared" si="53"/>
        <v>1</v>
      </c>
      <c r="Y840" t="b">
        <f t="shared" si="54"/>
        <v>0</v>
      </c>
      <c r="Z840" t="b">
        <f t="shared" si="55"/>
        <v>0</v>
      </c>
    </row>
    <row r="841" spans="1:26" x14ac:dyDescent="0.2">
      <c r="A841" t="s">
        <v>1416</v>
      </c>
      <c r="B841" t="s">
        <v>1417</v>
      </c>
      <c r="E841">
        <v>0.86933333333333296</v>
      </c>
      <c r="F841">
        <v>0.94666666666666699</v>
      </c>
      <c r="G841">
        <v>2.9663333333333299</v>
      </c>
      <c r="H841">
        <v>1.6196666666666699</v>
      </c>
      <c r="I841">
        <v>0.70333333333333303</v>
      </c>
      <c r="M841">
        <v>0.795333333333333</v>
      </c>
      <c r="N841">
        <v>0.668333333333333</v>
      </c>
      <c r="O841">
        <v>0.73299999999999998</v>
      </c>
      <c r="T841">
        <v>7.8633333333333297</v>
      </c>
      <c r="U841">
        <v>0</v>
      </c>
      <c r="W841">
        <f t="shared" si="52"/>
        <v>5</v>
      </c>
      <c r="X841">
        <f t="shared" si="53"/>
        <v>3</v>
      </c>
      <c r="Y841" t="b">
        <f t="shared" si="54"/>
        <v>0</v>
      </c>
      <c r="Z841" t="b">
        <f t="shared" si="55"/>
        <v>0</v>
      </c>
    </row>
    <row r="842" spans="1:26" x14ac:dyDescent="0.2">
      <c r="A842" t="s">
        <v>1422</v>
      </c>
      <c r="B842" t="s">
        <v>1423</v>
      </c>
      <c r="E842">
        <v>0.99199999999999999</v>
      </c>
      <c r="F842">
        <v>0.98899999999999999</v>
      </c>
      <c r="G842">
        <v>1.5253333333333301</v>
      </c>
      <c r="H842">
        <v>1.079</v>
      </c>
      <c r="I842">
        <v>1.1775</v>
      </c>
      <c r="M842">
        <v>1.00366666666667</v>
      </c>
      <c r="N842">
        <v>0.80900000000000005</v>
      </c>
      <c r="O842">
        <v>1.2190000000000001</v>
      </c>
      <c r="S842">
        <v>4.29</v>
      </c>
      <c r="T842">
        <v>22.11</v>
      </c>
      <c r="U842">
        <v>11.1533333333333</v>
      </c>
      <c r="V842">
        <v>9.35</v>
      </c>
      <c r="W842">
        <f t="shared" si="52"/>
        <v>5</v>
      </c>
      <c r="X842">
        <f t="shared" si="53"/>
        <v>3</v>
      </c>
      <c r="Y842" t="b">
        <f t="shared" si="54"/>
        <v>0</v>
      </c>
      <c r="Z842" t="b">
        <f t="shared" si="55"/>
        <v>0</v>
      </c>
    </row>
    <row r="843" spans="1:26" x14ac:dyDescent="0.2">
      <c r="A843" t="s">
        <v>1424</v>
      </c>
      <c r="B843" t="s">
        <v>1425</v>
      </c>
      <c r="E843">
        <v>0.86399999999999999</v>
      </c>
      <c r="F843">
        <v>0.879</v>
      </c>
      <c r="G843">
        <v>2.6739999999999999</v>
      </c>
      <c r="M843">
        <v>1</v>
      </c>
      <c r="T843">
        <v>12.08</v>
      </c>
      <c r="U843">
        <v>7.57</v>
      </c>
      <c r="V843">
        <v>8.02</v>
      </c>
      <c r="W843">
        <f t="shared" si="52"/>
        <v>3</v>
      </c>
      <c r="X843">
        <f t="shared" si="53"/>
        <v>1</v>
      </c>
      <c r="Y843" t="b">
        <f t="shared" si="54"/>
        <v>0</v>
      </c>
      <c r="Z843" t="b">
        <f t="shared" si="55"/>
        <v>0</v>
      </c>
    </row>
    <row r="844" spans="1:26" x14ac:dyDescent="0.2">
      <c r="A844" t="s">
        <v>1426</v>
      </c>
      <c r="B844" t="s">
        <v>1427</v>
      </c>
      <c r="E844">
        <v>0.92100000000000004</v>
      </c>
      <c r="F844">
        <v>0.58966666666666701</v>
      </c>
      <c r="G844">
        <v>2.0009999999999999</v>
      </c>
      <c r="J844">
        <v>0.31</v>
      </c>
      <c r="M844">
        <v>0.69066666666666698</v>
      </c>
      <c r="P844">
        <v>0.23300000000000001</v>
      </c>
      <c r="Q844">
        <v>1.145</v>
      </c>
      <c r="R844">
        <v>0.28899999999999998</v>
      </c>
      <c r="T844">
        <v>2.82</v>
      </c>
      <c r="U844">
        <v>2.1</v>
      </c>
      <c r="V844">
        <v>0</v>
      </c>
      <c r="W844">
        <f t="shared" si="52"/>
        <v>4</v>
      </c>
      <c r="X844">
        <f t="shared" si="53"/>
        <v>4</v>
      </c>
      <c r="Y844" t="b">
        <f t="shared" si="54"/>
        <v>0</v>
      </c>
      <c r="Z844" t="b">
        <f t="shared" si="55"/>
        <v>0</v>
      </c>
    </row>
    <row r="845" spans="1:26" x14ac:dyDescent="0.2">
      <c r="A845" t="s">
        <v>1430</v>
      </c>
      <c r="B845" t="s">
        <v>1431</v>
      </c>
      <c r="E845">
        <v>0.96250000000000002</v>
      </c>
      <c r="F845">
        <v>0.82250000000000001</v>
      </c>
      <c r="G845">
        <v>2.3824999999999998</v>
      </c>
      <c r="M845">
        <v>0.73099999999999998</v>
      </c>
      <c r="T845">
        <v>0</v>
      </c>
      <c r="W845">
        <f t="shared" si="52"/>
        <v>3</v>
      </c>
      <c r="X845">
        <f t="shared" si="53"/>
        <v>1</v>
      </c>
      <c r="Y845" t="b">
        <f t="shared" si="54"/>
        <v>0</v>
      </c>
      <c r="Z845" t="b">
        <f t="shared" si="55"/>
        <v>0</v>
      </c>
    </row>
    <row r="846" spans="1:26" x14ac:dyDescent="0.2">
      <c r="A846" t="s">
        <v>1353</v>
      </c>
      <c r="B846" t="s">
        <v>1354</v>
      </c>
      <c r="H846">
        <v>0.48299999999999998</v>
      </c>
      <c r="I846">
        <v>2.9430000000000001</v>
      </c>
      <c r="N846">
        <v>1.0620000000000001</v>
      </c>
      <c r="O846">
        <v>1.0169999999999999</v>
      </c>
      <c r="U846">
        <v>2.52</v>
      </c>
      <c r="W846">
        <f t="shared" si="52"/>
        <v>2</v>
      </c>
      <c r="X846">
        <f t="shared" si="53"/>
        <v>2</v>
      </c>
      <c r="Y846" t="b">
        <f t="shared" si="54"/>
        <v>0</v>
      </c>
      <c r="Z846" t="b">
        <f t="shared" si="55"/>
        <v>0</v>
      </c>
    </row>
    <row r="847" spans="1:26" x14ac:dyDescent="0.2">
      <c r="A847" t="s">
        <v>1355</v>
      </c>
      <c r="B847" t="s">
        <v>1356</v>
      </c>
      <c r="J847">
        <v>1.0589999999999999</v>
      </c>
      <c r="P847">
        <v>1.19</v>
      </c>
      <c r="Q847">
        <v>0.70299999999999996</v>
      </c>
      <c r="R847">
        <v>1.9</v>
      </c>
      <c r="S847">
        <v>10.55</v>
      </c>
      <c r="T847">
        <v>5.28</v>
      </c>
      <c r="U847">
        <v>2.64</v>
      </c>
      <c r="V847">
        <v>7.39</v>
      </c>
      <c r="W847">
        <f t="shared" si="52"/>
        <v>1</v>
      </c>
      <c r="X847">
        <f t="shared" si="53"/>
        <v>3</v>
      </c>
      <c r="Y847" t="b">
        <f t="shared" si="54"/>
        <v>0</v>
      </c>
      <c r="Z847" t="b">
        <f t="shared" si="55"/>
        <v>0</v>
      </c>
    </row>
    <row r="848" spans="1:26" x14ac:dyDescent="0.2">
      <c r="A848" t="s">
        <v>1359</v>
      </c>
      <c r="B848" t="s">
        <v>1360</v>
      </c>
      <c r="E848">
        <v>0.93766666666666698</v>
      </c>
      <c r="F848">
        <v>0.84299999999999997</v>
      </c>
      <c r="G848">
        <v>1.327</v>
      </c>
      <c r="H848">
        <v>1.15966666666667</v>
      </c>
      <c r="I848">
        <v>0.99933333333333296</v>
      </c>
      <c r="M848">
        <v>1.0089999999999999</v>
      </c>
      <c r="N848">
        <v>0.89433333333333298</v>
      </c>
      <c r="O848">
        <v>0.79100000000000004</v>
      </c>
      <c r="T848">
        <v>5.8133333333333299</v>
      </c>
      <c r="U848">
        <v>0.81333333333333302</v>
      </c>
      <c r="W848">
        <f t="shared" si="52"/>
        <v>5</v>
      </c>
      <c r="X848">
        <f t="shared" si="53"/>
        <v>3</v>
      </c>
      <c r="Y848" t="b">
        <f t="shared" si="54"/>
        <v>0</v>
      </c>
      <c r="Z848" t="b">
        <f t="shared" si="55"/>
        <v>0</v>
      </c>
    </row>
    <row r="849" spans="1:26" x14ac:dyDescent="0.2">
      <c r="A849" t="s">
        <v>1361</v>
      </c>
      <c r="B849" t="s">
        <v>1362</v>
      </c>
      <c r="E849">
        <v>0.67800000000000005</v>
      </c>
      <c r="F849">
        <v>0.74</v>
      </c>
      <c r="G849">
        <v>1.3089999999999999</v>
      </c>
      <c r="H849">
        <v>0.82199999999999995</v>
      </c>
      <c r="I849">
        <v>0.30199999999999999</v>
      </c>
      <c r="M849">
        <v>1.101</v>
      </c>
      <c r="N849">
        <v>0.88300000000000001</v>
      </c>
      <c r="O849">
        <v>0.377</v>
      </c>
      <c r="T849">
        <v>2.0099999999999998</v>
      </c>
      <c r="U849">
        <v>0</v>
      </c>
      <c r="W849">
        <f t="shared" si="52"/>
        <v>5</v>
      </c>
      <c r="X849">
        <f t="shared" si="53"/>
        <v>3</v>
      </c>
      <c r="Y849" t="b">
        <f t="shared" si="54"/>
        <v>0</v>
      </c>
      <c r="Z849" t="b">
        <f t="shared" si="55"/>
        <v>0</v>
      </c>
    </row>
    <row r="850" spans="1:26" x14ac:dyDescent="0.2">
      <c r="A850" t="s">
        <v>1367</v>
      </c>
      <c r="B850" t="s">
        <v>1449</v>
      </c>
      <c r="E850">
        <v>0.83950000000000002</v>
      </c>
      <c r="F850">
        <v>1.1200000000000001</v>
      </c>
      <c r="G850">
        <v>1.3525</v>
      </c>
      <c r="M850">
        <v>1.0009999999999999</v>
      </c>
      <c r="T850">
        <v>2.54</v>
      </c>
      <c r="W850">
        <f t="shared" si="52"/>
        <v>3</v>
      </c>
      <c r="X850">
        <f t="shared" si="53"/>
        <v>1</v>
      </c>
      <c r="Y850" t="b">
        <f t="shared" si="54"/>
        <v>0</v>
      </c>
      <c r="Z850" t="b">
        <f t="shared" si="55"/>
        <v>0</v>
      </c>
    </row>
    <row r="851" spans="1:26" x14ac:dyDescent="0.2">
      <c r="A851" t="s">
        <v>1450</v>
      </c>
      <c r="B851" t="s">
        <v>1451</v>
      </c>
      <c r="E851">
        <v>0.96899999999999997</v>
      </c>
      <c r="F851">
        <v>1.181</v>
      </c>
      <c r="G851">
        <v>1.33</v>
      </c>
      <c r="J851">
        <v>1.077</v>
      </c>
      <c r="M851">
        <v>1.091</v>
      </c>
      <c r="P851">
        <v>0.82199999999999995</v>
      </c>
      <c r="Q851">
        <v>0.58099999999999996</v>
      </c>
      <c r="R851">
        <v>1.069</v>
      </c>
      <c r="T851">
        <v>3.68</v>
      </c>
      <c r="V851">
        <v>2.52</v>
      </c>
      <c r="W851">
        <f t="shared" si="52"/>
        <v>4</v>
      </c>
      <c r="X851">
        <f t="shared" si="53"/>
        <v>4</v>
      </c>
      <c r="Y851" t="b">
        <f t="shared" si="54"/>
        <v>0</v>
      </c>
      <c r="Z851" t="b">
        <f t="shared" si="55"/>
        <v>0</v>
      </c>
    </row>
    <row r="852" spans="1:26" x14ac:dyDescent="0.2">
      <c r="A852" t="s">
        <v>1456</v>
      </c>
      <c r="B852" t="s">
        <v>1457</v>
      </c>
      <c r="C852">
        <v>0.72299999999999998</v>
      </c>
      <c r="D852">
        <v>0.749</v>
      </c>
      <c r="K852">
        <v>1</v>
      </c>
      <c r="L852">
        <v>1.5129999999999999</v>
      </c>
      <c r="S852">
        <v>0</v>
      </c>
      <c r="W852">
        <f t="shared" si="52"/>
        <v>2</v>
      </c>
      <c r="X852">
        <f t="shared" si="53"/>
        <v>2</v>
      </c>
      <c r="Y852" t="b">
        <f t="shared" si="54"/>
        <v>0</v>
      </c>
      <c r="Z852" t="b">
        <f t="shared" si="55"/>
        <v>0</v>
      </c>
    </row>
    <row r="853" spans="1:26" x14ac:dyDescent="0.2">
      <c r="A853" t="s">
        <v>1458</v>
      </c>
      <c r="B853" t="s">
        <v>1459</v>
      </c>
      <c r="C853">
        <v>0.60899999999999999</v>
      </c>
      <c r="D853">
        <v>0.753</v>
      </c>
      <c r="K853">
        <v>1.08</v>
      </c>
      <c r="L853">
        <v>1.4350000000000001</v>
      </c>
      <c r="S853">
        <v>8.66</v>
      </c>
      <c r="W853">
        <f t="shared" si="52"/>
        <v>2</v>
      </c>
      <c r="X853">
        <f t="shared" si="53"/>
        <v>2</v>
      </c>
      <c r="Y853" t="b">
        <f t="shared" si="54"/>
        <v>0</v>
      </c>
      <c r="Z853" t="b">
        <f t="shared" si="55"/>
        <v>0</v>
      </c>
    </row>
    <row r="854" spans="1:26" x14ac:dyDescent="0.2">
      <c r="A854" t="s">
        <v>1460</v>
      </c>
      <c r="B854" t="s">
        <v>1461</v>
      </c>
      <c r="E854">
        <v>1.2310000000000001</v>
      </c>
      <c r="F854">
        <v>1.242</v>
      </c>
      <c r="G854">
        <v>1.2330000000000001</v>
      </c>
      <c r="M854">
        <v>0.79</v>
      </c>
      <c r="T854">
        <v>2.0499999999999998</v>
      </c>
      <c r="W854">
        <f t="shared" si="52"/>
        <v>3</v>
      </c>
      <c r="X854">
        <f t="shared" si="53"/>
        <v>1</v>
      </c>
      <c r="Y854" t="b">
        <f t="shared" si="54"/>
        <v>0</v>
      </c>
      <c r="Z854" t="b">
        <f t="shared" si="55"/>
        <v>0</v>
      </c>
    </row>
    <row r="855" spans="1:26" x14ac:dyDescent="0.2">
      <c r="A855" t="s">
        <v>1462</v>
      </c>
      <c r="B855" t="s">
        <v>1463</v>
      </c>
      <c r="E855">
        <v>0.82599999999999996</v>
      </c>
      <c r="F855">
        <v>0.88</v>
      </c>
      <c r="G855">
        <v>1.915</v>
      </c>
      <c r="M855">
        <v>0.89500000000000002</v>
      </c>
      <c r="T855">
        <v>0</v>
      </c>
      <c r="W855">
        <f t="shared" si="52"/>
        <v>3</v>
      </c>
      <c r="X855">
        <f t="shared" si="53"/>
        <v>1</v>
      </c>
      <c r="Y855" t="b">
        <f t="shared" si="54"/>
        <v>0</v>
      </c>
      <c r="Z855" t="b">
        <f t="shared" si="55"/>
        <v>0</v>
      </c>
    </row>
    <row r="856" spans="1:26" x14ac:dyDescent="0.2">
      <c r="A856" t="s">
        <v>1464</v>
      </c>
      <c r="B856" t="s">
        <v>1465</v>
      </c>
      <c r="C856">
        <v>1.4550000000000001</v>
      </c>
      <c r="D856">
        <v>1.0629999999999999</v>
      </c>
      <c r="K856">
        <v>1.292</v>
      </c>
      <c r="L856">
        <v>1.339</v>
      </c>
      <c r="S856">
        <v>3.3</v>
      </c>
      <c r="W856">
        <f t="shared" si="52"/>
        <v>2</v>
      </c>
      <c r="X856">
        <f t="shared" si="53"/>
        <v>2</v>
      </c>
      <c r="Y856" t="b">
        <f t="shared" si="54"/>
        <v>0</v>
      </c>
      <c r="Z856" t="b">
        <f t="shared" si="55"/>
        <v>0</v>
      </c>
    </row>
    <row r="857" spans="1:26" x14ac:dyDescent="0.2">
      <c r="A857" t="s">
        <v>1468</v>
      </c>
      <c r="B857" t="s">
        <v>1469</v>
      </c>
      <c r="E857">
        <v>0.61099999999999999</v>
      </c>
      <c r="F857">
        <v>0.59399999999999997</v>
      </c>
      <c r="G857">
        <v>2.101</v>
      </c>
      <c r="M857">
        <v>0.52300000000000002</v>
      </c>
      <c r="T857">
        <v>1.64333333333333</v>
      </c>
      <c r="W857">
        <f t="shared" si="52"/>
        <v>3</v>
      </c>
      <c r="X857">
        <f t="shared" si="53"/>
        <v>1</v>
      </c>
      <c r="Y857" t="b">
        <f t="shared" si="54"/>
        <v>0</v>
      </c>
      <c r="Z857" t="b">
        <f t="shared" si="55"/>
        <v>0</v>
      </c>
    </row>
    <row r="858" spans="1:26" x14ac:dyDescent="0.2">
      <c r="A858" t="s">
        <v>1392</v>
      </c>
      <c r="B858" t="s">
        <v>1393</v>
      </c>
      <c r="E858">
        <v>0.78100000000000003</v>
      </c>
      <c r="F858">
        <v>0.57999999999999996</v>
      </c>
      <c r="G858">
        <v>1.131</v>
      </c>
      <c r="M858">
        <v>0.79</v>
      </c>
      <c r="S858">
        <v>9.0500000000000007</v>
      </c>
      <c r="T858">
        <v>0</v>
      </c>
      <c r="W858">
        <f t="shared" si="52"/>
        <v>3</v>
      </c>
      <c r="X858">
        <f t="shared" si="53"/>
        <v>1</v>
      </c>
      <c r="Y858" t="b">
        <f t="shared" si="54"/>
        <v>0</v>
      </c>
      <c r="Z858" t="b">
        <f t="shared" si="55"/>
        <v>0</v>
      </c>
    </row>
    <row r="859" spans="1:26" x14ac:dyDescent="0.2">
      <c r="A859" t="s">
        <v>1394</v>
      </c>
      <c r="B859" t="s">
        <v>1395</v>
      </c>
      <c r="J859">
        <v>1.48</v>
      </c>
      <c r="P859">
        <v>0.59499999999999997</v>
      </c>
      <c r="Q859">
        <v>0.65200000000000002</v>
      </c>
      <c r="R859">
        <v>2.35</v>
      </c>
      <c r="V859">
        <v>0</v>
      </c>
      <c r="W859">
        <f t="shared" si="52"/>
        <v>1</v>
      </c>
      <c r="X859">
        <f t="shared" si="53"/>
        <v>3</v>
      </c>
      <c r="Y859" t="b">
        <f t="shared" si="54"/>
        <v>0</v>
      </c>
      <c r="Z859" t="b">
        <f t="shared" si="55"/>
        <v>0</v>
      </c>
    </row>
    <row r="860" spans="1:26" x14ac:dyDescent="0.2">
      <c r="A860" t="s">
        <v>1400</v>
      </c>
      <c r="B860" t="s">
        <v>1401</v>
      </c>
      <c r="H860">
        <v>1.139</v>
      </c>
      <c r="I860">
        <v>1.55</v>
      </c>
      <c r="J860">
        <v>0.85599999999999998</v>
      </c>
      <c r="N860">
        <v>1.514</v>
      </c>
      <c r="O860">
        <v>0.70799999999999996</v>
      </c>
      <c r="P860">
        <v>0.78900000000000003</v>
      </c>
      <c r="Q860">
        <v>0.91749999999999998</v>
      </c>
      <c r="R860">
        <v>0.95050000000000001</v>
      </c>
      <c r="U860">
        <v>0</v>
      </c>
      <c r="V860">
        <v>0</v>
      </c>
      <c r="W860">
        <f t="shared" si="52"/>
        <v>3</v>
      </c>
      <c r="X860">
        <f t="shared" si="53"/>
        <v>5</v>
      </c>
      <c r="Y860" t="b">
        <f t="shared" si="54"/>
        <v>0</v>
      </c>
      <c r="Z860" t="b">
        <f t="shared" si="55"/>
        <v>0</v>
      </c>
    </row>
    <row r="861" spans="1:26" x14ac:dyDescent="0.2">
      <c r="A861" t="s">
        <v>1404</v>
      </c>
      <c r="B861" t="s">
        <v>1405</v>
      </c>
      <c r="E861">
        <v>0.91</v>
      </c>
      <c r="F861">
        <v>0.78600000000000003</v>
      </c>
      <c r="G861">
        <v>1.1140000000000001</v>
      </c>
      <c r="H861">
        <v>0.84599999999999997</v>
      </c>
      <c r="I861">
        <v>0.95099999999999996</v>
      </c>
      <c r="M861">
        <v>1.1405000000000001</v>
      </c>
      <c r="N861">
        <v>0.67400000000000004</v>
      </c>
      <c r="O861">
        <v>0.98799999999999999</v>
      </c>
      <c r="T861">
        <v>0</v>
      </c>
      <c r="U861">
        <v>0</v>
      </c>
      <c r="W861">
        <f t="shared" si="52"/>
        <v>5</v>
      </c>
      <c r="X861">
        <f t="shared" si="53"/>
        <v>3</v>
      </c>
      <c r="Y861" t="b">
        <f t="shared" si="54"/>
        <v>0</v>
      </c>
      <c r="Z861" t="b">
        <f t="shared" si="55"/>
        <v>0</v>
      </c>
    </row>
    <row r="862" spans="1:26" x14ac:dyDescent="0.2">
      <c r="A862" t="s">
        <v>1406</v>
      </c>
      <c r="B862" t="s">
        <v>1407</v>
      </c>
      <c r="C862">
        <v>8.5920000000000005</v>
      </c>
      <c r="D862">
        <v>0.67900000000000005</v>
      </c>
      <c r="E862">
        <v>0.33300000000000002</v>
      </c>
      <c r="G862">
        <v>0.16300000000000001</v>
      </c>
      <c r="H862">
        <v>0.96699999999999997</v>
      </c>
      <c r="I862">
        <v>2.6480000000000001</v>
      </c>
      <c r="L862">
        <v>0.82499999999999996</v>
      </c>
      <c r="M862">
        <v>1.621</v>
      </c>
      <c r="P862">
        <v>0.97450000000000003</v>
      </c>
      <c r="R862">
        <v>2.6865000000000001</v>
      </c>
      <c r="S862">
        <v>0</v>
      </c>
      <c r="T862">
        <v>0</v>
      </c>
      <c r="U862">
        <v>0</v>
      </c>
      <c r="V862">
        <v>0</v>
      </c>
      <c r="W862">
        <f t="shared" si="52"/>
        <v>6</v>
      </c>
      <c r="X862">
        <f t="shared" si="53"/>
        <v>4</v>
      </c>
      <c r="Y862" t="b">
        <f t="shared" si="54"/>
        <v>0</v>
      </c>
      <c r="Z862" t="b">
        <f t="shared" si="55"/>
        <v>0</v>
      </c>
    </row>
    <row r="863" spans="1:26" x14ac:dyDescent="0.2">
      <c r="A863" t="s">
        <v>1489</v>
      </c>
      <c r="B863" t="s">
        <v>1490</v>
      </c>
      <c r="H863">
        <v>1.2210000000000001</v>
      </c>
      <c r="I863">
        <v>1.099</v>
      </c>
      <c r="N863">
        <v>1.591</v>
      </c>
      <c r="O863">
        <v>1.6279999999999999</v>
      </c>
      <c r="S863">
        <v>372.95</v>
      </c>
      <c r="T863">
        <v>407.99</v>
      </c>
      <c r="U863">
        <v>400.84</v>
      </c>
      <c r="V863">
        <v>342.25</v>
      </c>
      <c r="W863">
        <f t="shared" si="52"/>
        <v>2</v>
      </c>
      <c r="X863">
        <f t="shared" si="53"/>
        <v>2</v>
      </c>
      <c r="Y863" t="b">
        <f t="shared" si="54"/>
        <v>0</v>
      </c>
      <c r="Z863" t="b">
        <f t="shared" si="55"/>
        <v>0</v>
      </c>
    </row>
    <row r="864" spans="1:26" x14ac:dyDescent="0.2">
      <c r="A864" t="s">
        <v>1493</v>
      </c>
      <c r="B864" t="s">
        <v>1494</v>
      </c>
      <c r="E864">
        <v>1.012</v>
      </c>
      <c r="F864">
        <v>1.2110000000000001</v>
      </c>
      <c r="G864">
        <v>1.504</v>
      </c>
      <c r="M864">
        <v>0.93166666666666698</v>
      </c>
      <c r="T864">
        <v>1.78</v>
      </c>
      <c r="W864">
        <f t="shared" si="52"/>
        <v>3</v>
      </c>
      <c r="X864">
        <f t="shared" si="53"/>
        <v>1</v>
      </c>
      <c r="Y864" t="b">
        <f t="shared" si="54"/>
        <v>0</v>
      </c>
      <c r="Z864" t="b">
        <f t="shared" si="55"/>
        <v>0</v>
      </c>
    </row>
    <row r="865" spans="1:26" x14ac:dyDescent="0.2">
      <c r="A865" t="s">
        <v>1495</v>
      </c>
      <c r="B865" t="s">
        <v>1496</v>
      </c>
      <c r="E865">
        <v>0.66900000000000004</v>
      </c>
      <c r="F865">
        <v>1.357</v>
      </c>
      <c r="G865">
        <v>1.032</v>
      </c>
      <c r="J865">
        <v>1.3009999999999999</v>
      </c>
      <c r="M865">
        <v>1.286</v>
      </c>
      <c r="P865">
        <v>1.212</v>
      </c>
      <c r="Q865">
        <v>0.84699999999999998</v>
      </c>
      <c r="R865">
        <v>1.224</v>
      </c>
      <c r="T865">
        <v>0</v>
      </c>
      <c r="V865">
        <v>0</v>
      </c>
      <c r="W865">
        <f t="shared" si="52"/>
        <v>4</v>
      </c>
      <c r="X865">
        <f t="shared" si="53"/>
        <v>4</v>
      </c>
      <c r="Y865" t="b">
        <f t="shared" si="54"/>
        <v>0</v>
      </c>
      <c r="Z865" t="b">
        <f t="shared" si="55"/>
        <v>0</v>
      </c>
    </row>
    <row r="866" spans="1:26" x14ac:dyDescent="0.2">
      <c r="A866" t="s">
        <v>1499</v>
      </c>
      <c r="B866" t="s">
        <v>1500</v>
      </c>
      <c r="C866">
        <v>0.71499999999999997</v>
      </c>
      <c r="D866">
        <v>1.0009999999999999</v>
      </c>
      <c r="E866">
        <v>1.0465</v>
      </c>
      <c r="F866">
        <v>1.0249999999999999</v>
      </c>
      <c r="G866">
        <v>1.1779999999999999</v>
      </c>
      <c r="K866">
        <v>0.78700000000000003</v>
      </c>
      <c r="L866">
        <v>1.1439999999999999</v>
      </c>
      <c r="M866">
        <v>1.046</v>
      </c>
      <c r="S866">
        <v>0</v>
      </c>
      <c r="T866">
        <v>3.3250000000000002</v>
      </c>
      <c r="W866">
        <f t="shared" si="52"/>
        <v>5</v>
      </c>
      <c r="X866">
        <f t="shared" si="53"/>
        <v>3</v>
      </c>
      <c r="Y866" t="b">
        <f t="shared" si="54"/>
        <v>0</v>
      </c>
      <c r="Z866" t="b">
        <f t="shared" si="55"/>
        <v>0</v>
      </c>
    </row>
    <row r="867" spans="1:26" x14ac:dyDescent="0.2">
      <c r="A867" t="s">
        <v>1501</v>
      </c>
      <c r="B867" t="s">
        <v>1502</v>
      </c>
      <c r="E867">
        <v>1.0389999999999999</v>
      </c>
      <c r="F867">
        <v>1.117</v>
      </c>
      <c r="G867">
        <v>1.4419999999999999</v>
      </c>
      <c r="M867">
        <v>1.089</v>
      </c>
      <c r="T867">
        <v>0</v>
      </c>
      <c r="W867">
        <f t="shared" si="52"/>
        <v>3</v>
      </c>
      <c r="X867">
        <f t="shared" si="53"/>
        <v>1</v>
      </c>
      <c r="Y867" t="b">
        <f t="shared" si="54"/>
        <v>0</v>
      </c>
      <c r="Z867" t="b">
        <f t="shared" si="55"/>
        <v>0</v>
      </c>
    </row>
    <row r="868" spans="1:26" x14ac:dyDescent="0.2">
      <c r="A868" t="s">
        <v>1503</v>
      </c>
      <c r="B868" t="s">
        <v>1504</v>
      </c>
      <c r="H868">
        <v>0.67</v>
      </c>
      <c r="I868">
        <v>1.3160000000000001</v>
      </c>
      <c r="J868">
        <v>0.51900000000000002</v>
      </c>
      <c r="N868">
        <v>0.70499999999999996</v>
      </c>
      <c r="O868">
        <v>0.91400000000000003</v>
      </c>
      <c r="P868">
        <v>0.94799999999999995</v>
      </c>
      <c r="Q868">
        <v>1.45</v>
      </c>
      <c r="R868">
        <v>3.6669999999999998</v>
      </c>
      <c r="U868">
        <v>1.63</v>
      </c>
      <c r="V868">
        <v>0</v>
      </c>
      <c r="W868">
        <f t="shared" si="52"/>
        <v>3</v>
      </c>
      <c r="X868">
        <f t="shared" si="53"/>
        <v>5</v>
      </c>
      <c r="Y868" t="b">
        <f t="shared" si="54"/>
        <v>0</v>
      </c>
      <c r="Z868" t="b">
        <f t="shared" si="55"/>
        <v>0</v>
      </c>
    </row>
    <row r="869" spans="1:26" x14ac:dyDescent="0.2">
      <c r="A869" t="s">
        <v>1434</v>
      </c>
      <c r="B869" t="s">
        <v>1435</v>
      </c>
      <c r="E869">
        <v>0.71866666666666701</v>
      </c>
      <c r="F869">
        <v>1.3353333333333299</v>
      </c>
      <c r="G869">
        <v>1.06666666666667</v>
      </c>
      <c r="M869">
        <v>1.11933333333333</v>
      </c>
      <c r="T869">
        <v>1.68333333333333</v>
      </c>
      <c r="W869">
        <f t="shared" si="52"/>
        <v>3</v>
      </c>
      <c r="X869">
        <f t="shared" si="53"/>
        <v>1</v>
      </c>
      <c r="Y869" t="b">
        <f t="shared" si="54"/>
        <v>0</v>
      </c>
      <c r="Z869" t="b">
        <f t="shared" si="55"/>
        <v>0</v>
      </c>
    </row>
    <row r="870" spans="1:26" x14ac:dyDescent="0.2">
      <c r="A870" t="s">
        <v>1438</v>
      </c>
      <c r="B870" t="s">
        <v>1439</v>
      </c>
      <c r="E870">
        <v>0.63666666666666705</v>
      </c>
      <c r="F870">
        <v>0.61166666666666702</v>
      </c>
      <c r="G870">
        <v>2.6426666666666701</v>
      </c>
      <c r="H870">
        <v>0.90266666666666695</v>
      </c>
      <c r="I870">
        <v>0.58499999999999996</v>
      </c>
      <c r="M870">
        <v>0.63033333333333297</v>
      </c>
      <c r="N870">
        <v>0.81499999999999995</v>
      </c>
      <c r="O870">
        <v>0.62966666666666704</v>
      </c>
      <c r="T870">
        <v>4.8499999999999996</v>
      </c>
      <c r="U870">
        <v>0.54</v>
      </c>
      <c r="W870">
        <f t="shared" si="52"/>
        <v>5</v>
      </c>
      <c r="X870">
        <f t="shared" si="53"/>
        <v>3</v>
      </c>
      <c r="Y870" t="b">
        <f t="shared" si="54"/>
        <v>0</v>
      </c>
      <c r="Z870" t="b">
        <f t="shared" si="55"/>
        <v>0</v>
      </c>
    </row>
    <row r="871" spans="1:26" x14ac:dyDescent="0.2">
      <c r="A871" t="s">
        <v>1444</v>
      </c>
      <c r="B871" t="s">
        <v>1445</v>
      </c>
      <c r="E871">
        <v>1.292</v>
      </c>
      <c r="F871">
        <v>1.274</v>
      </c>
      <c r="G871">
        <v>1.165</v>
      </c>
      <c r="J871">
        <v>0.79400000000000004</v>
      </c>
      <c r="M871">
        <v>1.0900000000000001</v>
      </c>
      <c r="P871">
        <v>0.70699999999999996</v>
      </c>
      <c r="Q871">
        <v>1.607</v>
      </c>
      <c r="R871">
        <v>2.0710000000000002</v>
      </c>
      <c r="T871">
        <v>1.95</v>
      </c>
      <c r="V871">
        <v>1.66</v>
      </c>
      <c r="W871">
        <f t="shared" si="52"/>
        <v>4</v>
      </c>
      <c r="X871">
        <f t="shared" si="53"/>
        <v>4</v>
      </c>
      <c r="Y871" t="b">
        <f t="shared" si="54"/>
        <v>0</v>
      </c>
      <c r="Z871" t="b">
        <f t="shared" si="55"/>
        <v>0</v>
      </c>
    </row>
    <row r="872" spans="1:26" x14ac:dyDescent="0.2">
      <c r="A872" t="s">
        <v>1446</v>
      </c>
      <c r="B872" t="s">
        <v>1447</v>
      </c>
      <c r="E872">
        <v>1.0900000000000001</v>
      </c>
      <c r="F872">
        <v>1.1919999999999999</v>
      </c>
      <c r="G872">
        <v>1.7030000000000001</v>
      </c>
      <c r="M872">
        <v>1.02</v>
      </c>
      <c r="T872">
        <v>2.0299999999999998</v>
      </c>
      <c r="W872">
        <f t="shared" si="52"/>
        <v>3</v>
      </c>
      <c r="X872">
        <f t="shared" si="53"/>
        <v>1</v>
      </c>
      <c r="Y872" t="b">
        <f t="shared" si="54"/>
        <v>0</v>
      </c>
      <c r="Z872" t="b">
        <f t="shared" si="55"/>
        <v>0</v>
      </c>
    </row>
    <row r="873" spans="1:26" x14ac:dyDescent="0.2">
      <c r="A873" t="s">
        <v>1448</v>
      </c>
      <c r="B873" t="s">
        <v>1525</v>
      </c>
      <c r="E873">
        <v>1.3420000000000001</v>
      </c>
      <c r="F873">
        <v>1.28</v>
      </c>
      <c r="G873">
        <v>1.105</v>
      </c>
      <c r="M873">
        <v>1.155</v>
      </c>
      <c r="T873">
        <v>0</v>
      </c>
      <c r="W873">
        <f t="shared" si="52"/>
        <v>3</v>
      </c>
      <c r="X873">
        <f t="shared" si="53"/>
        <v>1</v>
      </c>
      <c r="Y873" t="b">
        <f t="shared" si="54"/>
        <v>0</v>
      </c>
      <c r="Z873" t="b">
        <f t="shared" si="55"/>
        <v>0</v>
      </c>
    </row>
    <row r="874" spans="1:26" x14ac:dyDescent="0.2">
      <c r="A874" t="s">
        <v>1526</v>
      </c>
      <c r="B874" t="s">
        <v>1527</v>
      </c>
      <c r="E874">
        <v>0.86399999999999999</v>
      </c>
      <c r="F874">
        <v>1.02</v>
      </c>
      <c r="G874">
        <v>1.3320000000000001</v>
      </c>
      <c r="M874">
        <v>0.99199999999999999</v>
      </c>
      <c r="T874">
        <v>0.88500000000000001</v>
      </c>
      <c r="W874">
        <f t="shared" si="52"/>
        <v>3</v>
      </c>
      <c r="X874">
        <f t="shared" si="53"/>
        <v>1</v>
      </c>
      <c r="Y874" t="b">
        <f t="shared" si="54"/>
        <v>0</v>
      </c>
      <c r="Z874" t="b">
        <f t="shared" si="55"/>
        <v>0</v>
      </c>
    </row>
    <row r="875" spans="1:26" x14ac:dyDescent="0.2">
      <c r="A875" t="s">
        <v>1528</v>
      </c>
      <c r="B875" t="s">
        <v>1529</v>
      </c>
      <c r="E875">
        <v>0.90800000000000003</v>
      </c>
      <c r="F875">
        <v>0.82899999999999996</v>
      </c>
      <c r="G875">
        <v>1.141</v>
      </c>
      <c r="M875">
        <v>1.2110000000000001</v>
      </c>
      <c r="T875">
        <v>2.84</v>
      </c>
      <c r="U875">
        <v>0</v>
      </c>
      <c r="W875">
        <f t="shared" si="52"/>
        <v>3</v>
      </c>
      <c r="X875">
        <f t="shared" si="53"/>
        <v>1</v>
      </c>
      <c r="Y875" t="b">
        <f t="shared" si="54"/>
        <v>0</v>
      </c>
      <c r="Z875" t="b">
        <f t="shared" si="55"/>
        <v>0</v>
      </c>
    </row>
    <row r="876" spans="1:26" x14ac:dyDescent="0.2">
      <c r="A876" t="s">
        <v>1532</v>
      </c>
      <c r="B876" t="s">
        <v>1533</v>
      </c>
      <c r="E876">
        <v>0.76700000000000002</v>
      </c>
      <c r="F876">
        <v>1.2215</v>
      </c>
      <c r="G876">
        <v>1.429</v>
      </c>
      <c r="M876">
        <v>0.96250000000000002</v>
      </c>
      <c r="T876">
        <v>1.0900000000000001</v>
      </c>
      <c r="W876">
        <f t="shared" si="52"/>
        <v>3</v>
      </c>
      <c r="X876">
        <f t="shared" si="53"/>
        <v>1</v>
      </c>
      <c r="Y876" t="b">
        <f t="shared" si="54"/>
        <v>0</v>
      </c>
      <c r="Z876" t="b">
        <f t="shared" si="55"/>
        <v>0</v>
      </c>
    </row>
    <row r="877" spans="1:26" x14ac:dyDescent="0.2">
      <c r="A877" t="s">
        <v>1534</v>
      </c>
      <c r="B877" t="s">
        <v>1535</v>
      </c>
      <c r="C877">
        <v>1.228</v>
      </c>
      <c r="D877">
        <v>1.232</v>
      </c>
      <c r="J877">
        <v>0.96699999999999997</v>
      </c>
      <c r="K877">
        <v>0.92400000000000004</v>
      </c>
      <c r="L877">
        <v>1.085</v>
      </c>
      <c r="P877">
        <v>1.0169999999999999</v>
      </c>
      <c r="Q877">
        <v>0.89700000000000002</v>
      </c>
      <c r="R877">
        <v>1.026</v>
      </c>
      <c r="S877">
        <v>0</v>
      </c>
      <c r="V877">
        <v>0</v>
      </c>
      <c r="W877">
        <f t="shared" si="52"/>
        <v>3</v>
      </c>
      <c r="X877">
        <f t="shared" si="53"/>
        <v>5</v>
      </c>
      <c r="Y877" t="b">
        <f t="shared" si="54"/>
        <v>0</v>
      </c>
      <c r="Z877" t="b">
        <f t="shared" si="55"/>
        <v>0</v>
      </c>
    </row>
    <row r="878" spans="1:26" x14ac:dyDescent="0.2">
      <c r="A878" t="s">
        <v>1540</v>
      </c>
      <c r="B878" t="s">
        <v>1541</v>
      </c>
      <c r="E878">
        <v>0.89100000000000001</v>
      </c>
      <c r="F878">
        <v>1.0189999999999999</v>
      </c>
      <c r="G878">
        <v>2.0375000000000001</v>
      </c>
      <c r="J878">
        <v>1.2010000000000001</v>
      </c>
      <c r="M878">
        <v>0.85199999999999998</v>
      </c>
      <c r="P878">
        <v>0.99399999999999999</v>
      </c>
      <c r="Q878">
        <v>0.96799999999999997</v>
      </c>
      <c r="R878">
        <v>1.4750000000000001</v>
      </c>
      <c r="T878">
        <v>3.665</v>
      </c>
      <c r="V878">
        <v>0</v>
      </c>
      <c r="W878">
        <f t="shared" si="52"/>
        <v>4</v>
      </c>
      <c r="X878">
        <f t="shared" si="53"/>
        <v>4</v>
      </c>
      <c r="Y878" t="b">
        <f t="shared" si="54"/>
        <v>0</v>
      </c>
      <c r="Z878" t="b">
        <f t="shared" si="55"/>
        <v>0</v>
      </c>
    </row>
    <row r="879" spans="1:26" x14ac:dyDescent="0.2">
      <c r="A879" t="s">
        <v>1544</v>
      </c>
      <c r="B879" t="s">
        <v>1470</v>
      </c>
      <c r="C879">
        <v>0.83799999999999997</v>
      </c>
      <c r="D879">
        <v>1.202</v>
      </c>
      <c r="H879">
        <v>0.91600000000000004</v>
      </c>
      <c r="I879">
        <v>0.94299999999999995</v>
      </c>
      <c r="K879">
        <v>0.79</v>
      </c>
      <c r="L879">
        <v>0.75800000000000001</v>
      </c>
      <c r="N879">
        <v>1.119</v>
      </c>
      <c r="O879">
        <v>1.085</v>
      </c>
      <c r="S879">
        <v>0</v>
      </c>
      <c r="U879">
        <v>0</v>
      </c>
      <c r="W879">
        <f t="shared" si="52"/>
        <v>4</v>
      </c>
      <c r="X879">
        <f t="shared" si="53"/>
        <v>4</v>
      </c>
      <c r="Y879" t="b">
        <f t="shared" si="54"/>
        <v>0</v>
      </c>
      <c r="Z879" t="b">
        <f t="shared" si="55"/>
        <v>0</v>
      </c>
    </row>
    <row r="880" spans="1:26" x14ac:dyDescent="0.2">
      <c r="A880" t="s">
        <v>1471</v>
      </c>
      <c r="B880" t="s">
        <v>1472</v>
      </c>
      <c r="H880">
        <v>1.4255</v>
      </c>
      <c r="I880">
        <v>1.3554999999999999</v>
      </c>
      <c r="J880">
        <v>0.94699999999999995</v>
      </c>
      <c r="N880">
        <v>1.8365</v>
      </c>
      <c r="O880">
        <v>1.1559999999999999</v>
      </c>
      <c r="P880">
        <v>1.0489999999999999</v>
      </c>
      <c r="Q880">
        <v>0.96199999999999997</v>
      </c>
      <c r="R880">
        <v>0.86799999999999999</v>
      </c>
      <c r="U880">
        <v>1.47</v>
      </c>
      <c r="V880">
        <v>2.1800000000000002</v>
      </c>
      <c r="W880">
        <f t="shared" si="52"/>
        <v>3</v>
      </c>
      <c r="X880">
        <f t="shared" si="53"/>
        <v>5</v>
      </c>
      <c r="Y880" t="b">
        <f t="shared" si="54"/>
        <v>0</v>
      </c>
      <c r="Z880" t="b">
        <f t="shared" si="55"/>
        <v>0</v>
      </c>
    </row>
    <row r="881" spans="1:26" x14ac:dyDescent="0.2">
      <c r="A881" t="s">
        <v>1475</v>
      </c>
      <c r="B881" t="s">
        <v>1476</v>
      </c>
      <c r="J881">
        <v>1.0069999999999999</v>
      </c>
      <c r="P881">
        <v>0.878</v>
      </c>
      <c r="Q881">
        <v>1.3759999999999999</v>
      </c>
      <c r="R881">
        <v>0.80200000000000005</v>
      </c>
      <c r="S881">
        <v>3.11</v>
      </c>
      <c r="V881">
        <v>2.16</v>
      </c>
      <c r="W881">
        <f t="shared" si="52"/>
        <v>1</v>
      </c>
      <c r="X881">
        <f t="shared" si="53"/>
        <v>3</v>
      </c>
      <c r="Y881" t="b">
        <f t="shared" si="54"/>
        <v>0</v>
      </c>
      <c r="Z881" t="b">
        <f t="shared" si="55"/>
        <v>0</v>
      </c>
    </row>
    <row r="882" spans="1:26" x14ac:dyDescent="0.2">
      <c r="A882" t="s">
        <v>1479</v>
      </c>
      <c r="B882" t="s">
        <v>1480</v>
      </c>
      <c r="C882">
        <v>0.95899999999999996</v>
      </c>
      <c r="D882">
        <v>0.49</v>
      </c>
      <c r="K882">
        <v>1.5229999999999999</v>
      </c>
      <c r="L882">
        <v>0.89600000000000002</v>
      </c>
      <c r="S882">
        <v>2.78</v>
      </c>
      <c r="W882">
        <f t="shared" si="52"/>
        <v>2</v>
      </c>
      <c r="X882">
        <f t="shared" si="53"/>
        <v>2</v>
      </c>
      <c r="Y882" t="b">
        <f t="shared" si="54"/>
        <v>0</v>
      </c>
      <c r="Z882" t="b">
        <f t="shared" si="55"/>
        <v>0</v>
      </c>
    </row>
    <row r="883" spans="1:26" x14ac:dyDescent="0.2">
      <c r="A883" t="s">
        <v>1483</v>
      </c>
      <c r="B883" t="s">
        <v>1484</v>
      </c>
      <c r="E883">
        <v>1.17366666666667</v>
      </c>
      <c r="F883">
        <v>0.94566666666666699</v>
      </c>
      <c r="G883">
        <v>0.84666666666666701</v>
      </c>
      <c r="J883">
        <v>1.2509999999999999</v>
      </c>
      <c r="M883">
        <v>1.163</v>
      </c>
      <c r="P883">
        <v>1.034</v>
      </c>
      <c r="Q883">
        <v>1.5780000000000001</v>
      </c>
      <c r="R883">
        <v>1.244</v>
      </c>
      <c r="T883">
        <v>2.06</v>
      </c>
      <c r="V883">
        <v>1.87</v>
      </c>
      <c r="W883">
        <f t="shared" si="52"/>
        <v>4</v>
      </c>
      <c r="X883">
        <f t="shared" si="53"/>
        <v>4</v>
      </c>
      <c r="Y883" t="b">
        <f t="shared" si="54"/>
        <v>0</v>
      </c>
      <c r="Z883" t="b">
        <f t="shared" si="55"/>
        <v>0</v>
      </c>
    </row>
    <row r="884" spans="1:26" x14ac:dyDescent="0.2">
      <c r="A884" t="s">
        <v>1578</v>
      </c>
      <c r="B884" t="s">
        <v>1579</v>
      </c>
      <c r="C884">
        <v>0.751</v>
      </c>
      <c r="D884">
        <v>1.1830000000000001</v>
      </c>
      <c r="E884">
        <v>0.89600000000000002</v>
      </c>
      <c r="F884">
        <v>1.4590000000000001</v>
      </c>
      <c r="G884">
        <v>1.167</v>
      </c>
      <c r="K884">
        <v>1.0629999999999999</v>
      </c>
      <c r="L884">
        <v>0.98199999999999998</v>
      </c>
      <c r="M884">
        <v>1.3540000000000001</v>
      </c>
      <c r="S884">
        <v>2.66</v>
      </c>
      <c r="T884">
        <v>5.65</v>
      </c>
      <c r="W884">
        <f t="shared" si="52"/>
        <v>5</v>
      </c>
      <c r="X884">
        <f t="shared" si="53"/>
        <v>3</v>
      </c>
      <c r="Y884" t="b">
        <f t="shared" si="54"/>
        <v>0</v>
      </c>
      <c r="Z884" t="b">
        <f t="shared" si="55"/>
        <v>0</v>
      </c>
    </row>
    <row r="885" spans="1:26" x14ac:dyDescent="0.2">
      <c r="A885" t="s">
        <v>1580</v>
      </c>
      <c r="B885" t="s">
        <v>1581</v>
      </c>
      <c r="J885">
        <v>1.181</v>
      </c>
      <c r="P885">
        <v>1.157</v>
      </c>
      <c r="Q885">
        <v>2.4460000000000002</v>
      </c>
      <c r="R885">
        <v>1.2549999999999999</v>
      </c>
      <c r="T885">
        <v>4.26</v>
      </c>
      <c r="U885">
        <v>2</v>
      </c>
      <c r="V885">
        <v>0</v>
      </c>
      <c r="W885">
        <f t="shared" si="52"/>
        <v>1</v>
      </c>
      <c r="X885">
        <f t="shared" si="53"/>
        <v>3</v>
      </c>
      <c r="Y885" t="b">
        <f t="shared" si="54"/>
        <v>0</v>
      </c>
      <c r="Z885" t="b">
        <f t="shared" si="55"/>
        <v>0</v>
      </c>
    </row>
    <row r="886" spans="1:26" x14ac:dyDescent="0.2">
      <c r="A886" t="s">
        <v>1582</v>
      </c>
      <c r="B886" t="s">
        <v>1583</v>
      </c>
      <c r="E886">
        <v>0.73799999999999999</v>
      </c>
      <c r="F886">
        <v>0.61499999999999999</v>
      </c>
      <c r="G886">
        <v>1.2110000000000001</v>
      </c>
      <c r="H886">
        <v>1.1279999999999999</v>
      </c>
      <c r="I886">
        <v>0.98599999999999999</v>
      </c>
      <c r="M886">
        <v>0.65166666666666695</v>
      </c>
      <c r="N886">
        <v>1.1739999999999999</v>
      </c>
      <c r="O886">
        <v>0.94599999999999995</v>
      </c>
      <c r="T886">
        <v>1.8033333333333299</v>
      </c>
      <c r="U886">
        <v>2.5099999999999998</v>
      </c>
      <c r="W886">
        <f t="shared" si="52"/>
        <v>5</v>
      </c>
      <c r="X886">
        <f t="shared" si="53"/>
        <v>3</v>
      </c>
      <c r="Y886" t="b">
        <f t="shared" si="54"/>
        <v>0</v>
      </c>
      <c r="Z886" t="b">
        <f t="shared" si="55"/>
        <v>0</v>
      </c>
    </row>
    <row r="887" spans="1:26" x14ac:dyDescent="0.2">
      <c r="A887" t="s">
        <v>1584</v>
      </c>
      <c r="B887" t="s">
        <v>1585</v>
      </c>
      <c r="E887">
        <v>0.89700000000000002</v>
      </c>
      <c r="F887">
        <v>1.2130000000000001</v>
      </c>
      <c r="G887">
        <v>1.4430000000000001</v>
      </c>
      <c r="M887">
        <v>0.92900000000000005</v>
      </c>
      <c r="T887">
        <v>0</v>
      </c>
      <c r="W887">
        <f t="shared" si="52"/>
        <v>3</v>
      </c>
      <c r="X887">
        <f t="shared" si="53"/>
        <v>1</v>
      </c>
      <c r="Y887" t="b">
        <f t="shared" si="54"/>
        <v>0</v>
      </c>
      <c r="Z887" t="b">
        <f t="shared" si="55"/>
        <v>0</v>
      </c>
    </row>
    <row r="888" spans="1:26" x14ac:dyDescent="0.2">
      <c r="A888" t="s">
        <v>1512</v>
      </c>
      <c r="B888" t="s">
        <v>1513</v>
      </c>
      <c r="E888">
        <v>0.71299999999999997</v>
      </c>
      <c r="F888">
        <v>0.97499999999999998</v>
      </c>
      <c r="G888">
        <v>1.6950000000000001</v>
      </c>
      <c r="M888">
        <v>0.71399999999999997</v>
      </c>
      <c r="T888">
        <v>2.46</v>
      </c>
      <c r="W888">
        <f t="shared" si="52"/>
        <v>3</v>
      </c>
      <c r="X888">
        <f t="shared" si="53"/>
        <v>1</v>
      </c>
      <c r="Y888" t="b">
        <f t="shared" si="54"/>
        <v>0</v>
      </c>
      <c r="Z888" t="b">
        <f t="shared" si="55"/>
        <v>0</v>
      </c>
    </row>
    <row r="889" spans="1:26" x14ac:dyDescent="0.2">
      <c r="A889" t="s">
        <v>1514</v>
      </c>
      <c r="B889" t="s">
        <v>1515</v>
      </c>
      <c r="E889">
        <v>0.91400000000000003</v>
      </c>
      <c r="F889">
        <v>1.7509999999999999</v>
      </c>
      <c r="G889">
        <v>1.9245000000000001</v>
      </c>
      <c r="M889">
        <v>0.94</v>
      </c>
      <c r="T889">
        <v>0</v>
      </c>
      <c r="W889">
        <f t="shared" si="52"/>
        <v>3</v>
      </c>
      <c r="X889">
        <f t="shared" si="53"/>
        <v>1</v>
      </c>
      <c r="Y889" t="b">
        <f t="shared" si="54"/>
        <v>0</v>
      </c>
      <c r="Z889" t="b">
        <f t="shared" si="55"/>
        <v>0</v>
      </c>
    </row>
    <row r="890" spans="1:26" x14ac:dyDescent="0.2">
      <c r="A890" t="s">
        <v>1516</v>
      </c>
      <c r="B890" t="s">
        <v>1517</v>
      </c>
      <c r="E890">
        <v>1.339</v>
      </c>
      <c r="F890">
        <v>1.089</v>
      </c>
      <c r="G890">
        <v>0.94899999999999995</v>
      </c>
      <c r="M890">
        <v>1.121</v>
      </c>
      <c r="T890">
        <v>0</v>
      </c>
      <c r="W890">
        <f t="shared" si="52"/>
        <v>3</v>
      </c>
      <c r="X890">
        <f t="shared" si="53"/>
        <v>1</v>
      </c>
      <c r="Y890" t="b">
        <f t="shared" si="54"/>
        <v>0</v>
      </c>
      <c r="Z890" t="b">
        <f t="shared" si="55"/>
        <v>0</v>
      </c>
    </row>
    <row r="891" spans="1:26" x14ac:dyDescent="0.2">
      <c r="A891" t="s">
        <v>1518</v>
      </c>
      <c r="B891" t="s">
        <v>1519</v>
      </c>
      <c r="E891">
        <v>1.03866666666667</v>
      </c>
      <c r="F891">
        <v>1.089</v>
      </c>
      <c r="G891">
        <v>1.224</v>
      </c>
      <c r="M891">
        <v>1.04433333333333</v>
      </c>
      <c r="S891">
        <v>3.09</v>
      </c>
      <c r="T891">
        <v>13.733333333333301</v>
      </c>
      <c r="U891">
        <v>6.28</v>
      </c>
      <c r="V891">
        <v>8.68333333333333</v>
      </c>
      <c r="W891">
        <f t="shared" si="52"/>
        <v>3</v>
      </c>
      <c r="X891">
        <f t="shared" si="53"/>
        <v>1</v>
      </c>
      <c r="Y891" t="b">
        <f t="shared" si="54"/>
        <v>0</v>
      </c>
      <c r="Z891" t="b">
        <f t="shared" si="55"/>
        <v>0</v>
      </c>
    </row>
    <row r="892" spans="1:26" x14ac:dyDescent="0.2">
      <c r="A892" t="s">
        <v>1520</v>
      </c>
      <c r="B892" t="s">
        <v>1521</v>
      </c>
      <c r="E892">
        <v>1.7255</v>
      </c>
      <c r="F892">
        <v>1.1305000000000001</v>
      </c>
      <c r="G892">
        <v>1.6415</v>
      </c>
      <c r="J892">
        <v>1.024</v>
      </c>
      <c r="M892">
        <v>0.76700000000000002</v>
      </c>
      <c r="P892">
        <v>0.80149999999999999</v>
      </c>
      <c r="Q892">
        <v>1.2130000000000001</v>
      </c>
      <c r="R892">
        <v>1.0845</v>
      </c>
      <c r="T892">
        <v>1.95</v>
      </c>
      <c r="V892">
        <v>1.06</v>
      </c>
      <c r="W892">
        <f t="shared" si="52"/>
        <v>4</v>
      </c>
      <c r="X892">
        <f t="shared" si="53"/>
        <v>4</v>
      </c>
      <c r="Y892" t="b">
        <f t="shared" si="54"/>
        <v>0</v>
      </c>
      <c r="Z892" t="b">
        <f t="shared" si="55"/>
        <v>0</v>
      </c>
    </row>
    <row r="893" spans="1:26" x14ac:dyDescent="0.2">
      <c r="A893" t="s">
        <v>1522</v>
      </c>
      <c r="B893" t="s">
        <v>1523</v>
      </c>
      <c r="E893">
        <v>0.82833333333333303</v>
      </c>
      <c r="F893">
        <v>0.68633333333333302</v>
      </c>
      <c r="G893">
        <v>2.3133333333333299</v>
      </c>
      <c r="H893">
        <v>1.4379999999999999</v>
      </c>
      <c r="I893">
        <v>0.52600000000000002</v>
      </c>
      <c r="M893">
        <v>0.67766666666666697</v>
      </c>
      <c r="N893">
        <v>0.73099999999999998</v>
      </c>
      <c r="O893">
        <v>0.48499999999999999</v>
      </c>
      <c r="T893">
        <v>0.66666666666666696</v>
      </c>
      <c r="U893">
        <v>0</v>
      </c>
      <c r="W893">
        <f t="shared" si="52"/>
        <v>5</v>
      </c>
      <c r="X893">
        <f t="shared" si="53"/>
        <v>3</v>
      </c>
      <c r="Y893" t="b">
        <f t="shared" si="54"/>
        <v>0</v>
      </c>
      <c r="Z893" t="b">
        <f t="shared" si="55"/>
        <v>0</v>
      </c>
    </row>
    <row r="894" spans="1:26" x14ac:dyDescent="0.2">
      <c r="A894" t="s">
        <v>1524</v>
      </c>
      <c r="B894" t="s">
        <v>1601</v>
      </c>
      <c r="E894">
        <v>0.69</v>
      </c>
      <c r="F894">
        <v>0.76</v>
      </c>
      <c r="G894">
        <v>1.008</v>
      </c>
      <c r="M894">
        <v>0.86899999999999999</v>
      </c>
      <c r="T894">
        <v>0</v>
      </c>
      <c r="W894">
        <f t="shared" si="52"/>
        <v>3</v>
      </c>
      <c r="X894">
        <f t="shared" si="53"/>
        <v>1</v>
      </c>
      <c r="Y894" t="b">
        <f t="shared" si="54"/>
        <v>0</v>
      </c>
      <c r="Z894" t="b">
        <f t="shared" si="55"/>
        <v>0</v>
      </c>
    </row>
    <row r="895" spans="1:26" x14ac:dyDescent="0.2">
      <c r="A895" t="s">
        <v>1602</v>
      </c>
      <c r="B895" t="s">
        <v>1603</v>
      </c>
      <c r="E895">
        <v>1.1060000000000001</v>
      </c>
      <c r="F895">
        <v>1.046</v>
      </c>
      <c r="G895">
        <v>1.3759999999999999</v>
      </c>
      <c r="M895">
        <v>1.085</v>
      </c>
      <c r="T895">
        <v>0</v>
      </c>
      <c r="W895">
        <f t="shared" si="52"/>
        <v>3</v>
      </c>
      <c r="X895">
        <f t="shared" si="53"/>
        <v>1</v>
      </c>
      <c r="Y895" t="b">
        <f t="shared" si="54"/>
        <v>0</v>
      </c>
      <c r="Z895" t="b">
        <f t="shared" si="55"/>
        <v>0</v>
      </c>
    </row>
    <row r="896" spans="1:26" x14ac:dyDescent="0.2">
      <c r="A896" t="s">
        <v>1604</v>
      </c>
      <c r="B896" t="s">
        <v>1605</v>
      </c>
      <c r="C896">
        <v>1.002</v>
      </c>
      <c r="D896">
        <v>1.3240000000000001</v>
      </c>
      <c r="E896">
        <v>1.1579999999999999</v>
      </c>
      <c r="F896">
        <v>1.0549999999999999</v>
      </c>
      <c r="G896">
        <v>1.927</v>
      </c>
      <c r="K896">
        <v>0.96499999999999997</v>
      </c>
      <c r="L896">
        <v>0.88100000000000001</v>
      </c>
      <c r="M896">
        <v>1.2749999999999999</v>
      </c>
      <c r="S896">
        <v>2.73</v>
      </c>
      <c r="T896">
        <v>7.6</v>
      </c>
      <c r="U896">
        <v>2</v>
      </c>
      <c r="V896">
        <v>0</v>
      </c>
      <c r="W896">
        <f t="shared" si="52"/>
        <v>5</v>
      </c>
      <c r="X896">
        <f t="shared" si="53"/>
        <v>3</v>
      </c>
      <c r="Y896" t="b">
        <f t="shared" si="54"/>
        <v>0</v>
      </c>
      <c r="Z896" t="b">
        <f t="shared" si="55"/>
        <v>0</v>
      </c>
    </row>
    <row r="897" spans="1:26" x14ac:dyDescent="0.2">
      <c r="A897" t="s">
        <v>1606</v>
      </c>
      <c r="B897" t="s">
        <v>1607</v>
      </c>
      <c r="E897">
        <v>0.92149999999999999</v>
      </c>
      <c r="F897">
        <v>1.0525</v>
      </c>
      <c r="G897">
        <v>2.0065</v>
      </c>
      <c r="J897">
        <v>1.33</v>
      </c>
      <c r="M897">
        <v>1.274</v>
      </c>
      <c r="P897">
        <v>1.728</v>
      </c>
      <c r="Q897">
        <v>0.84499999999999997</v>
      </c>
      <c r="R897">
        <v>1.498</v>
      </c>
      <c r="T897">
        <v>4.835</v>
      </c>
      <c r="U897">
        <v>0.86499999999999999</v>
      </c>
      <c r="V897">
        <v>1.42</v>
      </c>
      <c r="W897">
        <f t="shared" si="52"/>
        <v>4</v>
      </c>
      <c r="X897">
        <f t="shared" si="53"/>
        <v>4</v>
      </c>
      <c r="Y897" t="b">
        <f t="shared" si="54"/>
        <v>0</v>
      </c>
      <c r="Z897" t="b">
        <f t="shared" si="55"/>
        <v>0</v>
      </c>
    </row>
    <row r="898" spans="1:26" x14ac:dyDescent="0.2">
      <c r="A898" t="s">
        <v>1608</v>
      </c>
      <c r="B898" t="s">
        <v>1609</v>
      </c>
      <c r="E898">
        <v>0.84899999999999998</v>
      </c>
      <c r="F898">
        <v>0.80900000000000005</v>
      </c>
      <c r="G898">
        <v>0.76100000000000001</v>
      </c>
      <c r="M898">
        <v>0.70299999999999996</v>
      </c>
      <c r="T898">
        <v>0</v>
      </c>
      <c r="W898">
        <f t="shared" si="52"/>
        <v>3</v>
      </c>
      <c r="X898">
        <f t="shared" si="53"/>
        <v>1</v>
      </c>
      <c r="Y898" t="b">
        <f t="shared" si="54"/>
        <v>0</v>
      </c>
      <c r="Z898" t="b">
        <f t="shared" si="55"/>
        <v>0</v>
      </c>
    </row>
    <row r="899" spans="1:26" x14ac:dyDescent="0.2">
      <c r="A899" t="s">
        <v>1610</v>
      </c>
      <c r="B899" t="s">
        <v>1611</v>
      </c>
      <c r="E899">
        <v>1.1830000000000001</v>
      </c>
      <c r="F899">
        <v>0.92949999999999999</v>
      </c>
      <c r="G899">
        <v>0.97899999999999998</v>
      </c>
      <c r="J899">
        <v>0.91800000000000004</v>
      </c>
      <c r="M899">
        <v>0.92749999999999999</v>
      </c>
      <c r="P899">
        <v>0.83899999999999997</v>
      </c>
      <c r="Q899">
        <v>0.83599999999999997</v>
      </c>
      <c r="R899">
        <v>0.90100000000000002</v>
      </c>
      <c r="S899">
        <v>2.42</v>
      </c>
      <c r="T899">
        <v>4.2750000000000004</v>
      </c>
      <c r="U899">
        <v>0</v>
      </c>
      <c r="V899">
        <v>2.2200000000000002</v>
      </c>
      <c r="W899">
        <f t="shared" si="52"/>
        <v>4</v>
      </c>
      <c r="X899">
        <f t="shared" si="53"/>
        <v>4</v>
      </c>
      <c r="Y899" t="b">
        <f t="shared" si="54"/>
        <v>0</v>
      </c>
      <c r="Z899" t="b">
        <f t="shared" si="55"/>
        <v>0</v>
      </c>
    </row>
    <row r="900" spans="1:26" x14ac:dyDescent="0.2">
      <c r="A900" t="s">
        <v>1614</v>
      </c>
      <c r="B900" t="s">
        <v>1615</v>
      </c>
      <c r="E900">
        <v>0.95499999999999996</v>
      </c>
      <c r="F900">
        <v>1.1339999999999999</v>
      </c>
      <c r="G900">
        <v>1.3819999999999999</v>
      </c>
      <c r="M900">
        <v>0.77100000000000002</v>
      </c>
      <c r="T900">
        <v>0</v>
      </c>
      <c r="W900">
        <f t="shared" si="52"/>
        <v>3</v>
      </c>
      <c r="X900">
        <f t="shared" si="53"/>
        <v>1</v>
      </c>
      <c r="Y900" t="b">
        <f t="shared" si="54"/>
        <v>0</v>
      </c>
      <c r="Z900" t="b">
        <f t="shared" si="55"/>
        <v>0</v>
      </c>
    </row>
    <row r="901" spans="1:26" x14ac:dyDescent="0.2">
      <c r="A901" t="s">
        <v>1616</v>
      </c>
      <c r="B901" t="s">
        <v>1617</v>
      </c>
      <c r="J901">
        <v>0.93500000000000005</v>
      </c>
      <c r="P901">
        <v>0.88700000000000001</v>
      </c>
      <c r="Q901">
        <v>1.349</v>
      </c>
      <c r="R901">
        <v>0.84699999999999998</v>
      </c>
      <c r="V901">
        <v>0</v>
      </c>
      <c r="W901">
        <f t="shared" ref="W901:W964" si="56">COUNTIF(C901:J901,"&gt;0")</f>
        <v>1</v>
      </c>
      <c r="X901">
        <f t="shared" ref="X901:X964" si="57">COUNTIF(K901:R901,"&gt;0")</f>
        <v>3</v>
      </c>
      <c r="Y901" t="b">
        <f t="shared" ref="Y901:Y964" si="58">OR(AND(W901&lt;3,X901&gt;5),AND(W901&gt;5,X901&lt;3))</f>
        <v>0</v>
      </c>
      <c r="Z901" t="b">
        <f t="shared" ref="Z901:Z964" si="59">AND(X901&gt;4,W901&gt;4)</f>
        <v>0</v>
      </c>
    </row>
    <row r="902" spans="1:26" x14ac:dyDescent="0.2">
      <c r="A902" t="s">
        <v>1618</v>
      </c>
      <c r="B902" t="s">
        <v>1619</v>
      </c>
      <c r="E902">
        <v>0.98499999999999999</v>
      </c>
      <c r="F902">
        <v>1.1890000000000001</v>
      </c>
      <c r="G902">
        <v>1.244</v>
      </c>
      <c r="M902">
        <v>1.0145</v>
      </c>
      <c r="T902">
        <v>0</v>
      </c>
      <c r="W902">
        <f t="shared" si="56"/>
        <v>3</v>
      </c>
      <c r="X902">
        <f t="shared" si="57"/>
        <v>1</v>
      </c>
      <c r="Y902" t="b">
        <f t="shared" si="58"/>
        <v>0</v>
      </c>
      <c r="Z902" t="b">
        <f t="shared" si="59"/>
        <v>0</v>
      </c>
    </row>
    <row r="903" spans="1:26" x14ac:dyDescent="0.2">
      <c r="A903" t="s">
        <v>1554</v>
      </c>
      <c r="B903" t="s">
        <v>1555</v>
      </c>
      <c r="E903">
        <v>0.96433333333333304</v>
      </c>
      <c r="F903">
        <v>0.96699999999999997</v>
      </c>
      <c r="G903">
        <v>1.2310000000000001</v>
      </c>
      <c r="H903">
        <v>1.24366666666667</v>
      </c>
      <c r="I903">
        <v>0.93500000000000005</v>
      </c>
      <c r="M903">
        <v>0.92700000000000005</v>
      </c>
      <c r="N903">
        <v>0.66300000000000003</v>
      </c>
      <c r="O903">
        <v>0.94499999999999995</v>
      </c>
      <c r="T903">
        <v>1.73</v>
      </c>
      <c r="U903">
        <v>2.31666666666667</v>
      </c>
      <c r="W903">
        <f t="shared" si="56"/>
        <v>5</v>
      </c>
      <c r="X903">
        <f t="shared" si="57"/>
        <v>3</v>
      </c>
      <c r="Y903" t="b">
        <f t="shared" si="58"/>
        <v>0</v>
      </c>
      <c r="Z903" t="b">
        <f t="shared" si="59"/>
        <v>0</v>
      </c>
    </row>
    <row r="904" spans="1:26" x14ac:dyDescent="0.2">
      <c r="A904" t="s">
        <v>1556</v>
      </c>
      <c r="B904" t="s">
        <v>1557</v>
      </c>
      <c r="C904">
        <v>1.5549999999999999</v>
      </c>
      <c r="D904">
        <v>1.4510000000000001</v>
      </c>
      <c r="E904">
        <v>2.7210000000000001</v>
      </c>
      <c r="F904">
        <v>0.87450000000000006</v>
      </c>
      <c r="G904">
        <v>0.84750000000000003</v>
      </c>
      <c r="K904">
        <v>0.77349999999999997</v>
      </c>
      <c r="L904">
        <v>0.86</v>
      </c>
      <c r="M904">
        <v>0.90100000000000002</v>
      </c>
      <c r="S904">
        <v>2.64</v>
      </c>
      <c r="T904">
        <v>9.51</v>
      </c>
      <c r="W904">
        <f t="shared" si="56"/>
        <v>5</v>
      </c>
      <c r="X904">
        <f t="shared" si="57"/>
        <v>3</v>
      </c>
      <c r="Y904" t="b">
        <f t="shared" si="58"/>
        <v>0</v>
      </c>
      <c r="Z904" t="b">
        <f t="shared" si="59"/>
        <v>0</v>
      </c>
    </row>
    <row r="905" spans="1:26" x14ac:dyDescent="0.2">
      <c r="A905" t="s">
        <v>1558</v>
      </c>
      <c r="B905" t="s">
        <v>1559</v>
      </c>
      <c r="C905">
        <v>1.0649999999999999</v>
      </c>
      <c r="D905">
        <v>1.1595</v>
      </c>
      <c r="E905">
        <v>2.3010000000000002</v>
      </c>
      <c r="F905">
        <v>0.92166666666666697</v>
      </c>
      <c r="G905">
        <v>1.2046666666666701</v>
      </c>
      <c r="K905">
        <v>0.83799999999999997</v>
      </c>
      <c r="L905">
        <v>0.99</v>
      </c>
      <c r="M905">
        <v>0.98433333333333295</v>
      </c>
      <c r="S905">
        <v>3.31</v>
      </c>
      <c r="T905">
        <v>7.84</v>
      </c>
      <c r="W905">
        <f t="shared" si="56"/>
        <v>5</v>
      </c>
      <c r="X905">
        <f t="shared" si="57"/>
        <v>3</v>
      </c>
      <c r="Y905" t="b">
        <f t="shared" si="58"/>
        <v>0</v>
      </c>
      <c r="Z905" t="b">
        <f t="shared" si="59"/>
        <v>0</v>
      </c>
    </row>
    <row r="906" spans="1:26" x14ac:dyDescent="0.2">
      <c r="A906" t="s">
        <v>1560</v>
      </c>
      <c r="B906" t="s">
        <v>1561</v>
      </c>
      <c r="H906">
        <v>0.81499999999999995</v>
      </c>
      <c r="I906">
        <v>1.0189999999999999</v>
      </c>
      <c r="N906">
        <v>0.78</v>
      </c>
      <c r="O906">
        <v>0.60399999999999998</v>
      </c>
      <c r="U906">
        <v>0</v>
      </c>
      <c r="W906">
        <f t="shared" si="56"/>
        <v>2</v>
      </c>
      <c r="X906">
        <f t="shared" si="57"/>
        <v>2</v>
      </c>
      <c r="Y906" t="b">
        <f t="shared" si="58"/>
        <v>0</v>
      </c>
      <c r="Z906" t="b">
        <f t="shared" si="59"/>
        <v>0</v>
      </c>
    </row>
    <row r="907" spans="1:26" x14ac:dyDescent="0.2">
      <c r="A907" t="s">
        <v>1562</v>
      </c>
      <c r="B907" t="s">
        <v>1637</v>
      </c>
      <c r="E907">
        <v>1.21766666666667</v>
      </c>
      <c r="F907">
        <v>1.0836666666666701</v>
      </c>
      <c r="G907">
        <v>1.2929999999999999</v>
      </c>
      <c r="M907">
        <v>1.181</v>
      </c>
      <c r="T907">
        <v>1.6966666666666701</v>
      </c>
      <c r="W907">
        <f t="shared" si="56"/>
        <v>3</v>
      </c>
      <c r="X907">
        <f t="shared" si="57"/>
        <v>1</v>
      </c>
      <c r="Y907" t="b">
        <f t="shared" si="58"/>
        <v>0</v>
      </c>
      <c r="Z907" t="b">
        <f t="shared" si="59"/>
        <v>0</v>
      </c>
    </row>
    <row r="908" spans="1:26" x14ac:dyDescent="0.2">
      <c r="A908" t="s">
        <v>1642</v>
      </c>
      <c r="B908" t="s">
        <v>1643</v>
      </c>
      <c r="H908">
        <v>1.07</v>
      </c>
      <c r="I908">
        <v>0.872</v>
      </c>
      <c r="N908">
        <v>0.99299999999999999</v>
      </c>
      <c r="O908">
        <v>0.72199999999999998</v>
      </c>
      <c r="U908">
        <v>0</v>
      </c>
      <c r="W908">
        <f t="shared" si="56"/>
        <v>2</v>
      </c>
      <c r="X908">
        <f t="shared" si="57"/>
        <v>2</v>
      </c>
      <c r="Y908" t="b">
        <f t="shared" si="58"/>
        <v>0</v>
      </c>
      <c r="Z908" t="b">
        <f t="shared" si="59"/>
        <v>0</v>
      </c>
    </row>
    <row r="909" spans="1:26" x14ac:dyDescent="0.2">
      <c r="A909" t="s">
        <v>1648</v>
      </c>
      <c r="B909" t="s">
        <v>1649</v>
      </c>
      <c r="H909">
        <v>1.204</v>
      </c>
      <c r="I909">
        <v>1</v>
      </c>
      <c r="N909">
        <v>1.33</v>
      </c>
      <c r="O909">
        <v>1.7549999999999999</v>
      </c>
      <c r="U909">
        <v>0</v>
      </c>
      <c r="W909">
        <f t="shared" si="56"/>
        <v>2</v>
      </c>
      <c r="X909">
        <f t="shared" si="57"/>
        <v>2</v>
      </c>
      <c r="Y909" t="b">
        <f t="shared" si="58"/>
        <v>0</v>
      </c>
      <c r="Z909" t="b">
        <f t="shared" si="59"/>
        <v>0</v>
      </c>
    </row>
    <row r="910" spans="1:26" x14ac:dyDescent="0.2">
      <c r="A910" t="s">
        <v>1650</v>
      </c>
      <c r="B910" t="s">
        <v>1651</v>
      </c>
      <c r="H910">
        <v>1.0609999999999999</v>
      </c>
      <c r="I910">
        <v>0.91500000000000004</v>
      </c>
      <c r="J910">
        <v>1.3919999999999999</v>
      </c>
      <c r="N910">
        <v>0.75600000000000001</v>
      </c>
      <c r="O910">
        <v>1.0620000000000001</v>
      </c>
      <c r="P910">
        <v>1.8939999999999999</v>
      </c>
      <c r="Q910">
        <v>0.96499999999999997</v>
      </c>
      <c r="R910">
        <v>0.84899999999999998</v>
      </c>
      <c r="U910">
        <v>0</v>
      </c>
      <c r="V910">
        <v>0</v>
      </c>
      <c r="W910">
        <f t="shared" si="56"/>
        <v>3</v>
      </c>
      <c r="X910">
        <f t="shared" si="57"/>
        <v>5</v>
      </c>
      <c r="Y910" t="b">
        <f t="shared" si="58"/>
        <v>0</v>
      </c>
      <c r="Z910" t="b">
        <f t="shared" si="59"/>
        <v>0</v>
      </c>
    </row>
    <row r="911" spans="1:26" x14ac:dyDescent="0.2">
      <c r="A911" t="s">
        <v>1652</v>
      </c>
      <c r="B911" t="s">
        <v>1653</v>
      </c>
      <c r="E911">
        <v>1.3759999999999999</v>
      </c>
      <c r="F911">
        <v>0.89949999999999997</v>
      </c>
      <c r="G911">
        <v>1.5475000000000001</v>
      </c>
      <c r="M911">
        <v>1.3080000000000001</v>
      </c>
      <c r="T911">
        <v>1.19</v>
      </c>
      <c r="W911">
        <f t="shared" si="56"/>
        <v>3</v>
      </c>
      <c r="X911">
        <f t="shared" si="57"/>
        <v>1</v>
      </c>
      <c r="Y911" t="b">
        <f t="shared" si="58"/>
        <v>0</v>
      </c>
      <c r="Z911" t="b">
        <f t="shared" si="59"/>
        <v>0</v>
      </c>
    </row>
    <row r="912" spans="1:26" x14ac:dyDescent="0.2">
      <c r="A912" t="s">
        <v>1594</v>
      </c>
      <c r="B912" t="s">
        <v>1595</v>
      </c>
      <c r="J912">
        <v>1.03</v>
      </c>
      <c r="P912">
        <v>1.1040000000000001</v>
      </c>
      <c r="Q912">
        <v>1.06</v>
      </c>
      <c r="R912">
        <v>0.92500000000000004</v>
      </c>
      <c r="V912">
        <v>0</v>
      </c>
      <c r="W912">
        <f t="shared" si="56"/>
        <v>1</v>
      </c>
      <c r="X912">
        <f t="shared" si="57"/>
        <v>3</v>
      </c>
      <c r="Y912" t="b">
        <f t="shared" si="58"/>
        <v>0</v>
      </c>
      <c r="Z912" t="b">
        <f t="shared" si="59"/>
        <v>0</v>
      </c>
    </row>
    <row r="913" spans="1:26" x14ac:dyDescent="0.2">
      <c r="A913" t="s">
        <v>1598</v>
      </c>
      <c r="B913" t="s">
        <v>1599</v>
      </c>
      <c r="E913">
        <v>0.86650000000000005</v>
      </c>
      <c r="F913">
        <v>0.64049999999999996</v>
      </c>
      <c r="G913">
        <v>1.5145</v>
      </c>
      <c r="H913">
        <v>1.8080000000000001</v>
      </c>
      <c r="I913">
        <v>0.5595</v>
      </c>
      <c r="M913">
        <v>0.56699999999999995</v>
      </c>
      <c r="N913">
        <v>0.70950000000000002</v>
      </c>
      <c r="O913">
        <v>0.622</v>
      </c>
      <c r="T913">
        <v>2.78</v>
      </c>
      <c r="U913">
        <v>0.88</v>
      </c>
      <c r="W913">
        <f t="shared" si="56"/>
        <v>5</v>
      </c>
      <c r="X913">
        <f t="shared" si="57"/>
        <v>3</v>
      </c>
      <c r="Y913" t="b">
        <f t="shared" si="58"/>
        <v>0</v>
      </c>
      <c r="Z913" t="b">
        <f t="shared" si="59"/>
        <v>0</v>
      </c>
    </row>
    <row r="914" spans="1:26" x14ac:dyDescent="0.2">
      <c r="A914" t="s">
        <v>1600</v>
      </c>
      <c r="B914" t="s">
        <v>1674</v>
      </c>
      <c r="E914">
        <v>0.94699999999999995</v>
      </c>
      <c r="F914">
        <v>0.97799999999999998</v>
      </c>
      <c r="G914">
        <v>0.81299999999999994</v>
      </c>
      <c r="M914">
        <v>0.91800000000000004</v>
      </c>
      <c r="T914">
        <v>0</v>
      </c>
      <c r="W914">
        <f t="shared" si="56"/>
        <v>3</v>
      </c>
      <c r="X914">
        <f t="shared" si="57"/>
        <v>1</v>
      </c>
      <c r="Y914" t="b">
        <f t="shared" si="58"/>
        <v>0</v>
      </c>
      <c r="Z914" t="b">
        <f t="shared" si="59"/>
        <v>0</v>
      </c>
    </row>
    <row r="915" spans="1:26" x14ac:dyDescent="0.2">
      <c r="A915" t="s">
        <v>1689</v>
      </c>
      <c r="B915" t="s">
        <v>1690</v>
      </c>
      <c r="J915">
        <v>0.79300000000000004</v>
      </c>
      <c r="P915">
        <v>1.216</v>
      </c>
      <c r="Q915">
        <v>0.95699999999999996</v>
      </c>
      <c r="R915">
        <v>0.94799999999999995</v>
      </c>
      <c r="S915">
        <v>0</v>
      </c>
      <c r="T915">
        <v>0</v>
      </c>
      <c r="U915">
        <v>1.85</v>
      </c>
      <c r="V915">
        <v>0</v>
      </c>
      <c r="W915">
        <f t="shared" si="56"/>
        <v>1</v>
      </c>
      <c r="X915">
        <f t="shared" si="57"/>
        <v>3</v>
      </c>
      <c r="Y915" t="b">
        <f t="shared" si="58"/>
        <v>0</v>
      </c>
      <c r="Z915" t="b">
        <f t="shared" si="59"/>
        <v>0</v>
      </c>
    </row>
    <row r="916" spans="1:26" x14ac:dyDescent="0.2">
      <c r="A916" t="s">
        <v>1691</v>
      </c>
      <c r="B916" t="s">
        <v>1621</v>
      </c>
      <c r="H916">
        <v>1.198</v>
      </c>
      <c r="I916">
        <v>0.747</v>
      </c>
      <c r="N916">
        <v>0.503</v>
      </c>
      <c r="O916">
        <v>1.2410000000000001</v>
      </c>
      <c r="U916">
        <v>2.11</v>
      </c>
      <c r="W916">
        <f t="shared" si="56"/>
        <v>2</v>
      </c>
      <c r="X916">
        <f t="shared" si="57"/>
        <v>2</v>
      </c>
      <c r="Y916" t="b">
        <f t="shared" si="58"/>
        <v>0</v>
      </c>
      <c r="Z916" t="b">
        <f t="shared" si="59"/>
        <v>0</v>
      </c>
    </row>
    <row r="917" spans="1:26" x14ac:dyDescent="0.2">
      <c r="A917" t="s">
        <v>1632</v>
      </c>
      <c r="B917" t="s">
        <v>1633</v>
      </c>
      <c r="J917">
        <v>1.2270000000000001</v>
      </c>
      <c r="P917">
        <v>1.2210000000000001</v>
      </c>
      <c r="Q917">
        <v>1.143</v>
      </c>
      <c r="R917">
        <v>1.8069999999999999</v>
      </c>
      <c r="V917">
        <v>0</v>
      </c>
      <c r="W917">
        <f t="shared" si="56"/>
        <v>1</v>
      </c>
      <c r="X917">
        <f t="shared" si="57"/>
        <v>3</v>
      </c>
      <c r="Y917" t="b">
        <f t="shared" si="58"/>
        <v>0</v>
      </c>
      <c r="Z917" t="b">
        <f t="shared" si="59"/>
        <v>0</v>
      </c>
    </row>
    <row r="918" spans="1:26" x14ac:dyDescent="0.2">
      <c r="A918" t="s">
        <v>1634</v>
      </c>
      <c r="B918" t="s">
        <v>1635</v>
      </c>
      <c r="E918">
        <v>0.92700000000000005</v>
      </c>
      <c r="F918">
        <v>0.82</v>
      </c>
      <c r="G918">
        <v>0.79800000000000004</v>
      </c>
      <c r="J918">
        <v>1.083</v>
      </c>
      <c r="M918">
        <v>1.0009999999999999</v>
      </c>
      <c r="P918">
        <v>1.121</v>
      </c>
      <c r="Q918">
        <v>0.879</v>
      </c>
      <c r="R918">
        <v>0.78400000000000003</v>
      </c>
      <c r="T918">
        <v>2.25</v>
      </c>
      <c r="V918">
        <v>2.72</v>
      </c>
      <c r="W918">
        <f t="shared" si="56"/>
        <v>4</v>
      </c>
      <c r="X918">
        <f t="shared" si="57"/>
        <v>4</v>
      </c>
      <c r="Y918" t="b">
        <f t="shared" si="58"/>
        <v>0</v>
      </c>
      <c r="Z918" t="b">
        <f t="shared" si="59"/>
        <v>0</v>
      </c>
    </row>
    <row r="919" spans="1:26" x14ac:dyDescent="0.2">
      <c r="A919" t="s">
        <v>1636</v>
      </c>
      <c r="B919" t="s">
        <v>1706</v>
      </c>
      <c r="H919">
        <v>0.99</v>
      </c>
      <c r="I919">
        <v>0.90900000000000003</v>
      </c>
      <c r="J919">
        <v>1.2250000000000001</v>
      </c>
      <c r="N919">
        <v>1.0860000000000001</v>
      </c>
      <c r="O919">
        <v>0.93100000000000005</v>
      </c>
      <c r="P919">
        <v>1.1234999999999999</v>
      </c>
      <c r="Q919">
        <v>1.0834999999999999</v>
      </c>
      <c r="R919">
        <v>0.98050000000000004</v>
      </c>
      <c r="U919">
        <v>2.37</v>
      </c>
      <c r="V919">
        <v>3.58</v>
      </c>
      <c r="W919">
        <f t="shared" si="56"/>
        <v>3</v>
      </c>
      <c r="X919">
        <f t="shared" si="57"/>
        <v>5</v>
      </c>
      <c r="Y919" t="b">
        <f t="shared" si="58"/>
        <v>0</v>
      </c>
      <c r="Z919" t="b">
        <f t="shared" si="59"/>
        <v>0</v>
      </c>
    </row>
    <row r="920" spans="1:26" x14ac:dyDescent="0.2">
      <c r="A920" t="s">
        <v>1707</v>
      </c>
      <c r="B920" t="s">
        <v>1708</v>
      </c>
      <c r="E920">
        <v>1.3680000000000001</v>
      </c>
      <c r="F920">
        <v>1.1919999999999999</v>
      </c>
      <c r="G920">
        <v>1.3069999999999999</v>
      </c>
      <c r="M920">
        <v>0.997</v>
      </c>
      <c r="T920">
        <v>0</v>
      </c>
      <c r="W920">
        <f t="shared" si="56"/>
        <v>3</v>
      </c>
      <c r="X920">
        <f t="shared" si="57"/>
        <v>1</v>
      </c>
      <c r="Y920" t="b">
        <f t="shared" si="58"/>
        <v>0</v>
      </c>
      <c r="Z920" t="b">
        <f t="shared" si="59"/>
        <v>0</v>
      </c>
    </row>
    <row r="921" spans="1:26" x14ac:dyDescent="0.2">
      <c r="A921" t="s">
        <v>1715</v>
      </c>
      <c r="B921" t="s">
        <v>1716</v>
      </c>
      <c r="E921">
        <v>0.88100000000000001</v>
      </c>
      <c r="F921">
        <v>1.032</v>
      </c>
      <c r="G921">
        <v>2.2829999999999999</v>
      </c>
      <c r="M921">
        <v>1.0489999999999999</v>
      </c>
      <c r="S921">
        <v>0</v>
      </c>
      <c r="T921">
        <v>0</v>
      </c>
      <c r="W921">
        <f t="shared" si="56"/>
        <v>3</v>
      </c>
      <c r="X921">
        <f t="shared" si="57"/>
        <v>1</v>
      </c>
      <c r="Y921" t="b">
        <f t="shared" si="58"/>
        <v>0</v>
      </c>
      <c r="Z921" t="b">
        <f t="shared" si="59"/>
        <v>0</v>
      </c>
    </row>
    <row r="922" spans="1:26" x14ac:dyDescent="0.2">
      <c r="A922" t="s">
        <v>1717</v>
      </c>
      <c r="B922" t="s">
        <v>1718</v>
      </c>
      <c r="H922">
        <v>1.3225</v>
      </c>
      <c r="I922">
        <v>1.532</v>
      </c>
      <c r="N922">
        <v>3.2705000000000002</v>
      </c>
      <c r="O922">
        <v>1.2344999999999999</v>
      </c>
      <c r="U922">
        <v>0</v>
      </c>
      <c r="W922">
        <f t="shared" si="56"/>
        <v>2</v>
      </c>
      <c r="X922">
        <f t="shared" si="57"/>
        <v>2</v>
      </c>
      <c r="Y922" t="b">
        <f t="shared" si="58"/>
        <v>0</v>
      </c>
      <c r="Z922" t="b">
        <f t="shared" si="59"/>
        <v>0</v>
      </c>
    </row>
    <row r="923" spans="1:26" x14ac:dyDescent="0.2">
      <c r="A923" t="s">
        <v>1719</v>
      </c>
      <c r="B923" t="s">
        <v>1720</v>
      </c>
      <c r="H923">
        <v>1.0649999999999999</v>
      </c>
      <c r="I923">
        <v>1.101</v>
      </c>
      <c r="N923">
        <v>1.9495</v>
      </c>
      <c r="O923">
        <v>1.6910000000000001</v>
      </c>
      <c r="U923">
        <v>0</v>
      </c>
      <c r="W923">
        <f t="shared" si="56"/>
        <v>2</v>
      </c>
      <c r="X923">
        <f t="shared" si="57"/>
        <v>2</v>
      </c>
      <c r="Y923" t="b">
        <f t="shared" si="58"/>
        <v>0</v>
      </c>
      <c r="Z923" t="b">
        <f t="shared" si="59"/>
        <v>0</v>
      </c>
    </row>
    <row r="924" spans="1:26" x14ac:dyDescent="0.2">
      <c r="A924" t="s">
        <v>1723</v>
      </c>
      <c r="B924" t="s">
        <v>1724</v>
      </c>
      <c r="J924">
        <v>0.91600000000000004</v>
      </c>
      <c r="P924">
        <v>1.806</v>
      </c>
      <c r="Q924">
        <v>0.86299999999999999</v>
      </c>
      <c r="R924">
        <v>1.2050000000000001</v>
      </c>
      <c r="V924">
        <v>0</v>
      </c>
      <c r="W924">
        <f t="shared" si="56"/>
        <v>1</v>
      </c>
      <c r="X924">
        <f t="shared" si="57"/>
        <v>3</v>
      </c>
      <c r="Y924" t="b">
        <f t="shared" si="58"/>
        <v>0</v>
      </c>
      <c r="Z924" t="b">
        <f t="shared" si="59"/>
        <v>0</v>
      </c>
    </row>
    <row r="925" spans="1:26" x14ac:dyDescent="0.2">
      <c r="A925" t="s">
        <v>1659</v>
      </c>
      <c r="B925" t="s">
        <v>1660</v>
      </c>
      <c r="E925">
        <v>0.95699999999999996</v>
      </c>
      <c r="F925">
        <v>1.18</v>
      </c>
      <c r="G925">
        <v>1.234</v>
      </c>
      <c r="H925">
        <v>1.383</v>
      </c>
      <c r="I925">
        <v>0.73</v>
      </c>
      <c r="M925">
        <v>1.2250000000000001</v>
      </c>
      <c r="N925">
        <v>4.085</v>
      </c>
      <c r="O925">
        <v>0.86099999999999999</v>
      </c>
      <c r="T925">
        <v>1.62</v>
      </c>
      <c r="U925">
        <v>0</v>
      </c>
      <c r="W925">
        <f t="shared" si="56"/>
        <v>5</v>
      </c>
      <c r="X925">
        <f t="shared" si="57"/>
        <v>3</v>
      </c>
      <c r="Y925" t="b">
        <f t="shared" si="58"/>
        <v>0</v>
      </c>
      <c r="Z925" t="b">
        <f t="shared" si="59"/>
        <v>0</v>
      </c>
    </row>
    <row r="926" spans="1:26" x14ac:dyDescent="0.2">
      <c r="A926" t="s">
        <v>1661</v>
      </c>
      <c r="B926" t="s">
        <v>1662</v>
      </c>
      <c r="C926">
        <v>0.78800000000000003</v>
      </c>
      <c r="D926">
        <v>0.94450000000000001</v>
      </c>
      <c r="K926">
        <v>0.91600000000000004</v>
      </c>
      <c r="L926">
        <v>1.1375</v>
      </c>
      <c r="S926">
        <v>6.01</v>
      </c>
      <c r="T926">
        <v>4.7450000000000001</v>
      </c>
      <c r="U926">
        <v>5.0599999999999996</v>
      </c>
      <c r="V926">
        <v>3.105</v>
      </c>
      <c r="W926">
        <f t="shared" si="56"/>
        <v>2</v>
      </c>
      <c r="X926">
        <f t="shared" si="57"/>
        <v>2</v>
      </c>
      <c r="Y926" t="b">
        <f t="shared" si="58"/>
        <v>0</v>
      </c>
      <c r="Z926" t="b">
        <f t="shared" si="59"/>
        <v>0</v>
      </c>
    </row>
    <row r="927" spans="1:26" x14ac:dyDescent="0.2">
      <c r="A927" t="s">
        <v>1663</v>
      </c>
      <c r="B927" t="s">
        <v>1664</v>
      </c>
      <c r="J927">
        <v>1</v>
      </c>
      <c r="P927">
        <v>0.92100000000000004</v>
      </c>
      <c r="Q927">
        <v>0.39700000000000002</v>
      </c>
      <c r="R927">
        <v>1.2689999999999999</v>
      </c>
      <c r="S927">
        <v>3.85</v>
      </c>
      <c r="T927">
        <v>2.3199999999999998</v>
      </c>
      <c r="U927">
        <v>5.97</v>
      </c>
      <c r="V927">
        <v>4.12</v>
      </c>
      <c r="W927">
        <f t="shared" si="56"/>
        <v>1</v>
      </c>
      <c r="X927">
        <f t="shared" si="57"/>
        <v>3</v>
      </c>
      <c r="Y927" t="b">
        <f t="shared" si="58"/>
        <v>0</v>
      </c>
      <c r="Z927" t="b">
        <f t="shared" si="59"/>
        <v>0</v>
      </c>
    </row>
    <row r="928" spans="1:26" x14ac:dyDescent="0.2">
      <c r="A928" t="s">
        <v>1667</v>
      </c>
      <c r="B928" t="s">
        <v>1668</v>
      </c>
      <c r="C928">
        <v>0.79700000000000004</v>
      </c>
      <c r="D928">
        <v>0.77300000000000002</v>
      </c>
      <c r="K928">
        <v>1.3620000000000001</v>
      </c>
      <c r="L928">
        <v>1.351</v>
      </c>
      <c r="S928">
        <v>0</v>
      </c>
      <c r="W928">
        <f t="shared" si="56"/>
        <v>2</v>
      </c>
      <c r="X928">
        <f t="shared" si="57"/>
        <v>2</v>
      </c>
      <c r="Y928" t="b">
        <f t="shared" si="58"/>
        <v>0</v>
      </c>
      <c r="Z928" t="b">
        <f t="shared" si="59"/>
        <v>0</v>
      </c>
    </row>
    <row r="929" spans="1:26" x14ac:dyDescent="0.2">
      <c r="A929" t="s">
        <v>1673</v>
      </c>
      <c r="B929" t="s">
        <v>1742</v>
      </c>
      <c r="J929">
        <v>1.244</v>
      </c>
      <c r="P929">
        <v>1.325</v>
      </c>
      <c r="Q929">
        <v>0.96499999999999997</v>
      </c>
      <c r="R929">
        <v>1.4359999999999999</v>
      </c>
      <c r="V929">
        <v>1.74</v>
      </c>
      <c r="W929">
        <f t="shared" si="56"/>
        <v>1</v>
      </c>
      <c r="X929">
        <f t="shared" si="57"/>
        <v>3</v>
      </c>
      <c r="Y929" t="b">
        <f t="shared" si="58"/>
        <v>0</v>
      </c>
      <c r="Z929" t="b">
        <f t="shared" si="59"/>
        <v>0</v>
      </c>
    </row>
    <row r="930" spans="1:26" x14ac:dyDescent="0.2">
      <c r="A930" t="s">
        <v>1743</v>
      </c>
      <c r="B930" t="s">
        <v>1744</v>
      </c>
      <c r="E930">
        <v>1.0469999999999999</v>
      </c>
      <c r="F930">
        <v>1.073</v>
      </c>
      <c r="G930">
        <v>1.8839999999999999</v>
      </c>
      <c r="M930">
        <v>1.0960000000000001</v>
      </c>
      <c r="T930">
        <v>0</v>
      </c>
      <c r="W930">
        <f t="shared" si="56"/>
        <v>3</v>
      </c>
      <c r="X930">
        <f t="shared" si="57"/>
        <v>1</v>
      </c>
      <c r="Y930" t="b">
        <f t="shared" si="58"/>
        <v>0</v>
      </c>
      <c r="Z930" t="b">
        <f t="shared" si="59"/>
        <v>0</v>
      </c>
    </row>
    <row r="931" spans="1:26" x14ac:dyDescent="0.2">
      <c r="A931" t="s">
        <v>1747</v>
      </c>
      <c r="B931" t="s">
        <v>1748</v>
      </c>
      <c r="E931">
        <v>1.0095000000000001</v>
      </c>
      <c r="F931">
        <v>0.98850000000000005</v>
      </c>
      <c r="G931">
        <v>0.98499999999999999</v>
      </c>
      <c r="M931">
        <v>1.323</v>
      </c>
      <c r="T931">
        <v>6.65</v>
      </c>
      <c r="U931">
        <v>0</v>
      </c>
      <c r="V931">
        <v>1.96</v>
      </c>
      <c r="W931">
        <f t="shared" si="56"/>
        <v>3</v>
      </c>
      <c r="X931">
        <f t="shared" si="57"/>
        <v>1</v>
      </c>
      <c r="Y931" t="b">
        <f t="shared" si="58"/>
        <v>0</v>
      </c>
      <c r="Z931" t="b">
        <f t="shared" si="59"/>
        <v>0</v>
      </c>
    </row>
    <row r="932" spans="1:26" x14ac:dyDescent="0.2">
      <c r="A932" t="s">
        <v>1749</v>
      </c>
      <c r="B932" t="s">
        <v>1750</v>
      </c>
      <c r="E932">
        <v>1.036</v>
      </c>
      <c r="F932">
        <v>1.121</v>
      </c>
      <c r="G932">
        <v>0.90300000000000002</v>
      </c>
      <c r="J932">
        <v>1.105</v>
      </c>
      <c r="M932">
        <v>1.01</v>
      </c>
      <c r="P932">
        <v>1.0620000000000001</v>
      </c>
      <c r="Q932">
        <v>2.1640000000000001</v>
      </c>
      <c r="R932">
        <v>1.1559999999999999</v>
      </c>
      <c r="T932">
        <v>3.72</v>
      </c>
      <c r="V932">
        <v>2.71</v>
      </c>
      <c r="W932">
        <f t="shared" si="56"/>
        <v>4</v>
      </c>
      <c r="X932">
        <f t="shared" si="57"/>
        <v>4</v>
      </c>
      <c r="Y932" t="b">
        <f t="shared" si="58"/>
        <v>0</v>
      </c>
      <c r="Z932" t="b">
        <f t="shared" si="59"/>
        <v>0</v>
      </c>
    </row>
    <row r="933" spans="1:26" x14ac:dyDescent="0.2">
      <c r="A933" t="s">
        <v>1751</v>
      </c>
      <c r="B933" t="s">
        <v>1752</v>
      </c>
      <c r="H933">
        <v>0.878</v>
      </c>
      <c r="I933">
        <v>1.341</v>
      </c>
      <c r="N933">
        <v>0.90900000000000003</v>
      </c>
      <c r="O933">
        <v>0.78600000000000003</v>
      </c>
      <c r="U933">
        <v>0</v>
      </c>
      <c r="W933">
        <f t="shared" si="56"/>
        <v>2</v>
      </c>
      <c r="X933">
        <f t="shared" si="57"/>
        <v>2</v>
      </c>
      <c r="Y933" t="b">
        <f t="shared" si="58"/>
        <v>0</v>
      </c>
      <c r="Z933" t="b">
        <f t="shared" si="59"/>
        <v>0</v>
      </c>
    </row>
    <row r="934" spans="1:26" x14ac:dyDescent="0.2">
      <c r="A934" t="s">
        <v>1753</v>
      </c>
      <c r="B934" t="s">
        <v>1754</v>
      </c>
      <c r="E934">
        <v>1.53</v>
      </c>
      <c r="F934">
        <v>0.89549999999999996</v>
      </c>
      <c r="G934">
        <v>3.2965</v>
      </c>
      <c r="M934">
        <v>0.76100000000000001</v>
      </c>
      <c r="T934">
        <v>1.135</v>
      </c>
      <c r="W934">
        <f t="shared" si="56"/>
        <v>3</v>
      </c>
      <c r="X934">
        <f t="shared" si="57"/>
        <v>1</v>
      </c>
      <c r="Y934" t="b">
        <f t="shared" si="58"/>
        <v>0</v>
      </c>
      <c r="Z934" t="b">
        <f t="shared" si="59"/>
        <v>0</v>
      </c>
    </row>
    <row r="935" spans="1:26" x14ac:dyDescent="0.2">
      <c r="A935" t="s">
        <v>1755</v>
      </c>
      <c r="B935" t="s">
        <v>1756</v>
      </c>
      <c r="J935">
        <v>1.0189999999999999</v>
      </c>
      <c r="P935">
        <v>1.4730000000000001</v>
      </c>
      <c r="Q935">
        <v>1.349</v>
      </c>
      <c r="R935">
        <v>1.331</v>
      </c>
      <c r="V935">
        <v>0</v>
      </c>
      <c r="W935">
        <f t="shared" si="56"/>
        <v>1</v>
      </c>
      <c r="X935">
        <f t="shared" si="57"/>
        <v>3</v>
      </c>
      <c r="Y935" t="b">
        <f t="shared" si="58"/>
        <v>0</v>
      </c>
      <c r="Z935" t="b">
        <f t="shared" si="59"/>
        <v>0</v>
      </c>
    </row>
    <row r="936" spans="1:26" x14ac:dyDescent="0.2">
      <c r="A936" t="s">
        <v>1757</v>
      </c>
      <c r="B936" t="s">
        <v>1758</v>
      </c>
      <c r="J936">
        <v>0.73099999999999998</v>
      </c>
      <c r="P936">
        <v>0.83499999999999996</v>
      </c>
      <c r="Q936">
        <v>0.54100000000000004</v>
      </c>
      <c r="R936">
        <v>0.83099999999999996</v>
      </c>
      <c r="V936">
        <v>0</v>
      </c>
      <c r="W936">
        <f t="shared" si="56"/>
        <v>1</v>
      </c>
      <c r="X936">
        <f t="shared" si="57"/>
        <v>3</v>
      </c>
      <c r="Y936" t="b">
        <f t="shared" si="58"/>
        <v>0</v>
      </c>
      <c r="Z936" t="b">
        <f t="shared" si="59"/>
        <v>0</v>
      </c>
    </row>
    <row r="937" spans="1:26" x14ac:dyDescent="0.2">
      <c r="A937" t="s">
        <v>1695</v>
      </c>
      <c r="B937" t="s">
        <v>1696</v>
      </c>
      <c r="C937">
        <v>0.49399999999999999</v>
      </c>
      <c r="D937">
        <v>0.65</v>
      </c>
      <c r="K937">
        <v>1.609</v>
      </c>
      <c r="L937">
        <v>1.149</v>
      </c>
      <c r="S937">
        <v>0</v>
      </c>
      <c r="W937">
        <f t="shared" si="56"/>
        <v>2</v>
      </c>
      <c r="X937">
        <f t="shared" si="57"/>
        <v>2</v>
      </c>
      <c r="Y937" t="b">
        <f t="shared" si="58"/>
        <v>0</v>
      </c>
      <c r="Z937" t="b">
        <f t="shared" si="59"/>
        <v>0</v>
      </c>
    </row>
    <row r="938" spans="1:26" x14ac:dyDescent="0.2">
      <c r="A938" t="s">
        <v>1699</v>
      </c>
      <c r="B938" t="s">
        <v>1700</v>
      </c>
      <c r="J938">
        <v>1.0009999999999999</v>
      </c>
      <c r="P938">
        <v>1.0509999999999999</v>
      </c>
      <c r="Q938">
        <v>1.262</v>
      </c>
      <c r="R938">
        <v>1.0620000000000001</v>
      </c>
      <c r="V938">
        <v>0</v>
      </c>
      <c r="W938">
        <f t="shared" si="56"/>
        <v>1</v>
      </c>
      <c r="X938">
        <f t="shared" si="57"/>
        <v>3</v>
      </c>
      <c r="Y938" t="b">
        <f t="shared" si="58"/>
        <v>0</v>
      </c>
      <c r="Z938" t="b">
        <f t="shared" si="59"/>
        <v>0</v>
      </c>
    </row>
    <row r="939" spans="1:26" x14ac:dyDescent="0.2">
      <c r="A939" t="s">
        <v>1776</v>
      </c>
      <c r="B939" t="s">
        <v>1777</v>
      </c>
      <c r="C939">
        <v>1.2585</v>
      </c>
      <c r="D939">
        <v>1.466</v>
      </c>
      <c r="H939">
        <v>0.99399999999999999</v>
      </c>
      <c r="I939">
        <v>0.97499999999999998</v>
      </c>
      <c r="K939">
        <v>0.92900000000000005</v>
      </c>
      <c r="L939">
        <v>0.97850000000000004</v>
      </c>
      <c r="N939">
        <v>0.88400000000000001</v>
      </c>
      <c r="O939">
        <v>1.6419999999999999</v>
      </c>
      <c r="S939">
        <v>0.995</v>
      </c>
      <c r="T939">
        <v>1.61</v>
      </c>
      <c r="U939">
        <v>0</v>
      </c>
      <c r="W939">
        <f t="shared" si="56"/>
        <v>4</v>
      </c>
      <c r="X939">
        <f t="shared" si="57"/>
        <v>4</v>
      </c>
      <c r="Y939" t="b">
        <f t="shared" si="58"/>
        <v>0</v>
      </c>
      <c r="Z939" t="b">
        <f t="shared" si="59"/>
        <v>0</v>
      </c>
    </row>
    <row r="940" spans="1:26" x14ac:dyDescent="0.2">
      <c r="A940" t="s">
        <v>1778</v>
      </c>
      <c r="B940" t="s">
        <v>1779</v>
      </c>
      <c r="J940">
        <v>1.0780000000000001</v>
      </c>
      <c r="P940">
        <v>1.6279999999999999</v>
      </c>
      <c r="Q940">
        <v>1.17</v>
      </c>
      <c r="R940">
        <v>1.63</v>
      </c>
      <c r="V940">
        <v>0</v>
      </c>
      <c r="W940">
        <f t="shared" si="56"/>
        <v>1</v>
      </c>
      <c r="X940">
        <f t="shared" si="57"/>
        <v>3</v>
      </c>
      <c r="Y940" t="b">
        <f t="shared" si="58"/>
        <v>0</v>
      </c>
      <c r="Z940" t="b">
        <f t="shared" si="59"/>
        <v>0</v>
      </c>
    </row>
    <row r="941" spans="1:26" x14ac:dyDescent="0.2">
      <c r="A941" t="s">
        <v>1780</v>
      </c>
      <c r="B941" t="s">
        <v>1781</v>
      </c>
      <c r="E941">
        <v>1.0733333333333299</v>
      </c>
      <c r="F941">
        <v>0.98566666666666702</v>
      </c>
      <c r="G941">
        <v>0.62233333333333296</v>
      </c>
      <c r="H941">
        <v>0.90949999999999998</v>
      </c>
      <c r="I941">
        <v>0.95850000000000002</v>
      </c>
      <c r="M941">
        <v>0.97433333333333305</v>
      </c>
      <c r="N941">
        <v>1.9255</v>
      </c>
      <c r="O941">
        <v>0.92349999999999999</v>
      </c>
      <c r="T941">
        <v>0.90333333333333299</v>
      </c>
      <c r="U941">
        <v>1.135</v>
      </c>
      <c r="W941">
        <f t="shared" si="56"/>
        <v>5</v>
      </c>
      <c r="X941">
        <f t="shared" si="57"/>
        <v>3</v>
      </c>
      <c r="Y941" t="b">
        <f t="shared" si="58"/>
        <v>0</v>
      </c>
      <c r="Z941" t="b">
        <f t="shared" si="59"/>
        <v>0</v>
      </c>
    </row>
    <row r="942" spans="1:26" x14ac:dyDescent="0.2">
      <c r="A942" t="s">
        <v>1784</v>
      </c>
      <c r="B942" t="s">
        <v>1785</v>
      </c>
      <c r="C942">
        <v>0.83299999999999996</v>
      </c>
      <c r="D942">
        <v>1.5569999999999999</v>
      </c>
      <c r="K942">
        <v>1.135</v>
      </c>
      <c r="L942">
        <v>1.776</v>
      </c>
      <c r="S942">
        <v>0</v>
      </c>
      <c r="W942">
        <f t="shared" si="56"/>
        <v>2</v>
      </c>
      <c r="X942">
        <f t="shared" si="57"/>
        <v>2</v>
      </c>
      <c r="Y942" t="b">
        <f t="shared" si="58"/>
        <v>0</v>
      </c>
      <c r="Z942" t="b">
        <f t="shared" si="59"/>
        <v>0</v>
      </c>
    </row>
    <row r="943" spans="1:26" x14ac:dyDescent="0.2">
      <c r="A943" t="s">
        <v>1727</v>
      </c>
      <c r="B943" t="s">
        <v>1728</v>
      </c>
      <c r="C943">
        <v>0.77100000000000002</v>
      </c>
      <c r="D943">
        <v>0.92200000000000004</v>
      </c>
      <c r="E943">
        <v>1.2304999999999999</v>
      </c>
      <c r="F943">
        <v>1.071</v>
      </c>
      <c r="G943">
        <v>1.498</v>
      </c>
      <c r="K943">
        <v>0.70599999999999996</v>
      </c>
      <c r="L943">
        <v>0.72299999999999998</v>
      </c>
      <c r="M943">
        <v>1.0265</v>
      </c>
      <c r="S943">
        <v>0.83</v>
      </c>
      <c r="T943">
        <v>0.95</v>
      </c>
      <c r="W943">
        <f t="shared" si="56"/>
        <v>5</v>
      </c>
      <c r="X943">
        <f t="shared" si="57"/>
        <v>3</v>
      </c>
      <c r="Y943" t="b">
        <f t="shared" si="58"/>
        <v>0</v>
      </c>
      <c r="Z943" t="b">
        <f t="shared" si="59"/>
        <v>0</v>
      </c>
    </row>
    <row r="944" spans="1:26" x14ac:dyDescent="0.2">
      <c r="A944" t="s">
        <v>1731</v>
      </c>
      <c r="B944" t="s">
        <v>1732</v>
      </c>
      <c r="C944">
        <v>1.0620000000000001</v>
      </c>
      <c r="D944">
        <v>1.29</v>
      </c>
      <c r="E944">
        <v>1.071</v>
      </c>
      <c r="F944">
        <v>0.91949999999999998</v>
      </c>
      <c r="G944">
        <v>0.81399999999999995</v>
      </c>
      <c r="K944">
        <v>1.6359999999999999</v>
      </c>
      <c r="L944">
        <v>1.274</v>
      </c>
      <c r="M944">
        <v>1.2649999999999999</v>
      </c>
      <c r="S944">
        <v>0</v>
      </c>
      <c r="T944">
        <v>0</v>
      </c>
      <c r="W944">
        <f t="shared" si="56"/>
        <v>5</v>
      </c>
      <c r="X944">
        <f t="shared" si="57"/>
        <v>3</v>
      </c>
      <c r="Y944" t="b">
        <f t="shared" si="58"/>
        <v>0</v>
      </c>
      <c r="Z944" t="b">
        <f t="shared" si="59"/>
        <v>0</v>
      </c>
    </row>
    <row r="945" spans="1:26" x14ac:dyDescent="0.2">
      <c r="A945" t="s">
        <v>1733</v>
      </c>
      <c r="B945" t="s">
        <v>1734</v>
      </c>
      <c r="C945">
        <v>1.1539999999999999</v>
      </c>
      <c r="D945">
        <v>1.3460000000000001</v>
      </c>
      <c r="E945">
        <v>0.95699999999999996</v>
      </c>
      <c r="F945">
        <v>0.94899999999999995</v>
      </c>
      <c r="G945">
        <v>0.93200000000000005</v>
      </c>
      <c r="K945">
        <v>1.01</v>
      </c>
      <c r="L945">
        <v>0.85099999999999998</v>
      </c>
      <c r="M945">
        <v>1.105</v>
      </c>
      <c r="S945">
        <v>6.3</v>
      </c>
      <c r="T945">
        <v>2.5299999999999998</v>
      </c>
      <c r="W945">
        <f t="shared" si="56"/>
        <v>5</v>
      </c>
      <c r="X945">
        <f t="shared" si="57"/>
        <v>3</v>
      </c>
      <c r="Y945" t="b">
        <f t="shared" si="58"/>
        <v>0</v>
      </c>
      <c r="Z945" t="b">
        <f t="shared" si="59"/>
        <v>0</v>
      </c>
    </row>
    <row r="946" spans="1:26" x14ac:dyDescent="0.2">
      <c r="A946" t="s">
        <v>1735</v>
      </c>
      <c r="B946" t="s">
        <v>1736</v>
      </c>
      <c r="J946">
        <v>1.3109999999999999</v>
      </c>
      <c r="P946">
        <v>0.70599999999999996</v>
      </c>
      <c r="Q946">
        <v>0.79</v>
      </c>
      <c r="R946">
        <v>1.45</v>
      </c>
      <c r="T946">
        <v>1.8</v>
      </c>
      <c r="V946">
        <v>1.77</v>
      </c>
      <c r="W946">
        <f t="shared" si="56"/>
        <v>1</v>
      </c>
      <c r="X946">
        <f t="shared" si="57"/>
        <v>3</v>
      </c>
      <c r="Y946" t="b">
        <f t="shared" si="58"/>
        <v>0</v>
      </c>
      <c r="Z946" t="b">
        <f t="shared" si="59"/>
        <v>0</v>
      </c>
    </row>
    <row r="947" spans="1:26" x14ac:dyDescent="0.2">
      <c r="A947" t="s">
        <v>1737</v>
      </c>
      <c r="B947" t="s">
        <v>1738</v>
      </c>
      <c r="J947">
        <v>0.70599999999999996</v>
      </c>
      <c r="P947">
        <v>0.89400000000000002</v>
      </c>
      <c r="Q947">
        <v>0.53300000000000003</v>
      </c>
      <c r="R947">
        <v>1.238</v>
      </c>
      <c r="U947">
        <v>0</v>
      </c>
      <c r="V947">
        <v>2.88</v>
      </c>
      <c r="W947">
        <f t="shared" si="56"/>
        <v>1</v>
      </c>
      <c r="X947">
        <f t="shared" si="57"/>
        <v>3</v>
      </c>
      <c r="Y947" t="b">
        <f t="shared" si="58"/>
        <v>0</v>
      </c>
      <c r="Z947" t="b">
        <f t="shared" si="59"/>
        <v>0</v>
      </c>
    </row>
    <row r="948" spans="1:26" x14ac:dyDescent="0.2">
      <c r="A948" t="s">
        <v>1739</v>
      </c>
      <c r="B948" t="s">
        <v>1740</v>
      </c>
      <c r="C948">
        <v>0.65400000000000003</v>
      </c>
      <c r="D948">
        <v>1.07</v>
      </c>
      <c r="K948">
        <v>1.266</v>
      </c>
      <c r="L948">
        <v>0.75700000000000001</v>
      </c>
      <c r="S948">
        <v>0</v>
      </c>
      <c r="W948">
        <f t="shared" si="56"/>
        <v>2</v>
      </c>
      <c r="X948">
        <f t="shared" si="57"/>
        <v>2</v>
      </c>
      <c r="Y948" t="b">
        <f t="shared" si="58"/>
        <v>0</v>
      </c>
      <c r="Z948" t="b">
        <f t="shared" si="59"/>
        <v>0</v>
      </c>
    </row>
    <row r="949" spans="1:26" x14ac:dyDescent="0.2">
      <c r="A949" t="s">
        <v>1741</v>
      </c>
      <c r="B949" t="s">
        <v>1804</v>
      </c>
      <c r="H949">
        <v>1.1875</v>
      </c>
      <c r="I949">
        <v>1.2430000000000001</v>
      </c>
      <c r="N949">
        <v>0.96150000000000002</v>
      </c>
      <c r="O949">
        <v>0.97050000000000003</v>
      </c>
      <c r="U949">
        <v>1.81</v>
      </c>
      <c r="W949">
        <f t="shared" si="56"/>
        <v>2</v>
      </c>
      <c r="X949">
        <f t="shared" si="57"/>
        <v>2</v>
      </c>
      <c r="Y949" t="b">
        <f t="shared" si="58"/>
        <v>0</v>
      </c>
      <c r="Z949" t="b">
        <f t="shared" si="59"/>
        <v>0</v>
      </c>
    </row>
    <row r="950" spans="1:26" x14ac:dyDescent="0.2">
      <c r="A950" t="s">
        <v>1807</v>
      </c>
      <c r="B950" t="s">
        <v>1808</v>
      </c>
      <c r="J950">
        <v>0.28799999999999998</v>
      </c>
      <c r="P950">
        <v>0.41399999999999998</v>
      </c>
      <c r="R950">
        <v>1.504</v>
      </c>
      <c r="V950">
        <v>0</v>
      </c>
      <c r="W950">
        <f t="shared" si="56"/>
        <v>1</v>
      </c>
      <c r="X950">
        <f t="shared" si="57"/>
        <v>2</v>
      </c>
      <c r="Y950" t="b">
        <f t="shared" si="58"/>
        <v>0</v>
      </c>
      <c r="Z950" t="b">
        <f t="shared" si="59"/>
        <v>0</v>
      </c>
    </row>
    <row r="951" spans="1:26" x14ac:dyDescent="0.2">
      <c r="A951" t="s">
        <v>1809</v>
      </c>
      <c r="B951" t="s">
        <v>1810</v>
      </c>
      <c r="E951">
        <v>1.258</v>
      </c>
      <c r="F951">
        <v>0.97799999999999998</v>
      </c>
      <c r="G951">
        <v>1.5145</v>
      </c>
      <c r="M951">
        <v>0.92700000000000005</v>
      </c>
      <c r="T951">
        <v>2.7250000000000001</v>
      </c>
      <c r="W951">
        <f t="shared" si="56"/>
        <v>3</v>
      </c>
      <c r="X951">
        <f t="shared" si="57"/>
        <v>1</v>
      </c>
      <c r="Y951" t="b">
        <f t="shared" si="58"/>
        <v>0</v>
      </c>
      <c r="Z951" t="b">
        <f t="shared" si="59"/>
        <v>0</v>
      </c>
    </row>
    <row r="952" spans="1:26" x14ac:dyDescent="0.2">
      <c r="A952" t="s">
        <v>1815</v>
      </c>
      <c r="B952" t="s">
        <v>1816</v>
      </c>
      <c r="E952">
        <v>0.71599999999999997</v>
      </c>
      <c r="F952">
        <v>0.92700000000000005</v>
      </c>
      <c r="G952">
        <v>1.1599999999999999</v>
      </c>
      <c r="H952">
        <v>0.86399999999999999</v>
      </c>
      <c r="I952">
        <v>1.006</v>
      </c>
      <c r="M952">
        <v>1.2569999999999999</v>
      </c>
      <c r="N952">
        <v>0.91900000000000004</v>
      </c>
      <c r="O952">
        <v>0.82299999999999995</v>
      </c>
      <c r="T952">
        <v>2.19</v>
      </c>
      <c r="U952">
        <v>0</v>
      </c>
      <c r="W952">
        <f t="shared" si="56"/>
        <v>5</v>
      </c>
      <c r="X952">
        <f t="shared" si="57"/>
        <v>3</v>
      </c>
      <c r="Y952" t="b">
        <f t="shared" si="58"/>
        <v>0</v>
      </c>
      <c r="Z952" t="b">
        <f t="shared" si="59"/>
        <v>0</v>
      </c>
    </row>
    <row r="953" spans="1:26" x14ac:dyDescent="0.2">
      <c r="A953" t="s">
        <v>1817</v>
      </c>
      <c r="B953" t="s">
        <v>1818</v>
      </c>
      <c r="C953">
        <v>2.4249999999999998</v>
      </c>
      <c r="D953">
        <v>1.6240000000000001</v>
      </c>
      <c r="E953">
        <v>0.74199999999999999</v>
      </c>
      <c r="F953">
        <v>2.101</v>
      </c>
      <c r="G953">
        <v>0.95699999999999996</v>
      </c>
      <c r="K953">
        <v>1.7110000000000001</v>
      </c>
      <c r="L953">
        <v>1.1919999999999999</v>
      </c>
      <c r="M953">
        <v>1.948</v>
      </c>
      <c r="S953">
        <v>0</v>
      </c>
      <c r="T953">
        <v>0</v>
      </c>
      <c r="U953">
        <v>0</v>
      </c>
      <c r="W953">
        <f t="shared" si="56"/>
        <v>5</v>
      </c>
      <c r="X953">
        <f t="shared" si="57"/>
        <v>3</v>
      </c>
      <c r="Y953" t="b">
        <f t="shared" si="58"/>
        <v>0</v>
      </c>
      <c r="Z953" t="b">
        <f t="shared" si="59"/>
        <v>0</v>
      </c>
    </row>
    <row r="954" spans="1:26" x14ac:dyDescent="0.2">
      <c r="A954" t="s">
        <v>1819</v>
      </c>
      <c r="B954" t="s">
        <v>1820</v>
      </c>
      <c r="E954">
        <v>1.167</v>
      </c>
      <c r="G954">
        <v>0.626</v>
      </c>
      <c r="M954">
        <v>1.38</v>
      </c>
      <c r="T954">
        <v>0</v>
      </c>
      <c r="W954">
        <f t="shared" si="56"/>
        <v>2</v>
      </c>
      <c r="X954">
        <f t="shared" si="57"/>
        <v>1</v>
      </c>
      <c r="Y954" t="b">
        <f t="shared" si="58"/>
        <v>0</v>
      </c>
      <c r="Z954" t="b">
        <f t="shared" si="59"/>
        <v>0</v>
      </c>
    </row>
    <row r="955" spans="1:26" x14ac:dyDescent="0.2">
      <c r="A955" t="s">
        <v>1821</v>
      </c>
      <c r="B955" t="s">
        <v>1762</v>
      </c>
      <c r="E955">
        <v>1.262</v>
      </c>
      <c r="F955">
        <v>0.82499999999999996</v>
      </c>
      <c r="G955">
        <v>1.456</v>
      </c>
      <c r="M955">
        <v>0.76400000000000001</v>
      </c>
      <c r="T955">
        <v>0</v>
      </c>
      <c r="W955">
        <f t="shared" si="56"/>
        <v>3</v>
      </c>
      <c r="X955">
        <f t="shared" si="57"/>
        <v>1</v>
      </c>
      <c r="Y955" t="b">
        <f t="shared" si="58"/>
        <v>0</v>
      </c>
      <c r="Z955" t="b">
        <f t="shared" si="59"/>
        <v>0</v>
      </c>
    </row>
    <row r="956" spans="1:26" x14ac:dyDescent="0.2">
      <c r="A956" t="s">
        <v>1763</v>
      </c>
      <c r="B956" t="s">
        <v>1764</v>
      </c>
      <c r="E956">
        <v>1.1180000000000001</v>
      </c>
      <c r="F956">
        <v>0.85599999999999998</v>
      </c>
      <c r="G956">
        <v>1.4079999999999999</v>
      </c>
      <c r="M956">
        <v>0.877</v>
      </c>
      <c r="T956">
        <v>0</v>
      </c>
      <c r="W956">
        <f t="shared" si="56"/>
        <v>3</v>
      </c>
      <c r="X956">
        <f t="shared" si="57"/>
        <v>1</v>
      </c>
      <c r="Y956" t="b">
        <f t="shared" si="58"/>
        <v>0</v>
      </c>
      <c r="Z956" t="b">
        <f t="shared" si="59"/>
        <v>0</v>
      </c>
    </row>
    <row r="957" spans="1:26" x14ac:dyDescent="0.2">
      <c r="A957" t="s">
        <v>1765</v>
      </c>
      <c r="B957" t="s">
        <v>1766</v>
      </c>
      <c r="H957">
        <v>0.76900000000000002</v>
      </c>
      <c r="I957">
        <v>1.0509999999999999</v>
      </c>
      <c r="N957">
        <v>0.83</v>
      </c>
      <c r="O957">
        <v>1.0880000000000001</v>
      </c>
      <c r="U957">
        <v>0</v>
      </c>
      <c r="W957">
        <f t="shared" si="56"/>
        <v>2</v>
      </c>
      <c r="X957">
        <f t="shared" si="57"/>
        <v>2</v>
      </c>
      <c r="Y957" t="b">
        <f t="shared" si="58"/>
        <v>0</v>
      </c>
      <c r="Z957" t="b">
        <f t="shared" si="59"/>
        <v>0</v>
      </c>
    </row>
    <row r="958" spans="1:26" x14ac:dyDescent="0.2">
      <c r="A958" t="s">
        <v>1767</v>
      </c>
      <c r="B958" t="s">
        <v>1768</v>
      </c>
      <c r="E958">
        <v>0.483333333333333</v>
      </c>
      <c r="F958">
        <v>0.75600000000000001</v>
      </c>
      <c r="G958">
        <v>1.2786666666666699</v>
      </c>
      <c r="M958">
        <v>0.71966666666666701</v>
      </c>
      <c r="T958">
        <v>2.0699999999999998</v>
      </c>
      <c r="W958">
        <f t="shared" si="56"/>
        <v>3</v>
      </c>
      <c r="X958">
        <f t="shared" si="57"/>
        <v>1</v>
      </c>
      <c r="Y958" t="b">
        <f t="shared" si="58"/>
        <v>0</v>
      </c>
      <c r="Z958" t="b">
        <f t="shared" si="59"/>
        <v>0</v>
      </c>
    </row>
    <row r="959" spans="1:26" x14ac:dyDescent="0.2">
      <c r="A959" t="s">
        <v>1771</v>
      </c>
      <c r="B959" t="s">
        <v>1772</v>
      </c>
      <c r="E959">
        <v>0.94399999999999995</v>
      </c>
      <c r="F959">
        <v>1.2569999999999999</v>
      </c>
      <c r="G959">
        <v>0.61299999999999999</v>
      </c>
      <c r="J959">
        <v>0.65200000000000002</v>
      </c>
      <c r="M959">
        <v>1.335</v>
      </c>
      <c r="P959">
        <v>0.56599999999999995</v>
      </c>
      <c r="Q959">
        <v>0.94899999999999995</v>
      </c>
      <c r="R959">
        <v>0.81299999999999994</v>
      </c>
      <c r="T959">
        <v>0</v>
      </c>
      <c r="V959">
        <v>0</v>
      </c>
      <c r="W959">
        <f t="shared" si="56"/>
        <v>4</v>
      </c>
      <c r="X959">
        <f t="shared" si="57"/>
        <v>4</v>
      </c>
      <c r="Y959" t="b">
        <f t="shared" si="58"/>
        <v>0</v>
      </c>
      <c r="Z959" t="b">
        <f t="shared" si="59"/>
        <v>0</v>
      </c>
    </row>
    <row r="960" spans="1:26" x14ac:dyDescent="0.2">
      <c r="A960" t="s">
        <v>1773</v>
      </c>
      <c r="B960" t="s">
        <v>1774</v>
      </c>
      <c r="E960">
        <v>1.3169999999999999</v>
      </c>
      <c r="F960">
        <v>0.89300000000000002</v>
      </c>
      <c r="G960">
        <v>0.88200000000000001</v>
      </c>
      <c r="M960">
        <v>0.83899999999999997</v>
      </c>
      <c r="T960">
        <v>0</v>
      </c>
      <c r="W960">
        <f t="shared" si="56"/>
        <v>3</v>
      </c>
      <c r="X960">
        <f t="shared" si="57"/>
        <v>1</v>
      </c>
      <c r="Y960" t="b">
        <f t="shared" si="58"/>
        <v>0</v>
      </c>
      <c r="Z960" t="b">
        <f t="shared" si="59"/>
        <v>0</v>
      </c>
    </row>
    <row r="961" spans="1:26" x14ac:dyDescent="0.2">
      <c r="A961" t="s">
        <v>1838</v>
      </c>
      <c r="B961" t="s">
        <v>1839</v>
      </c>
      <c r="H961">
        <v>1.3654999999999999</v>
      </c>
      <c r="I961">
        <v>1.4444999999999999</v>
      </c>
      <c r="N961">
        <v>1.3759999999999999</v>
      </c>
      <c r="O961">
        <v>1.0585</v>
      </c>
      <c r="U961">
        <v>1.865</v>
      </c>
      <c r="W961">
        <f t="shared" si="56"/>
        <v>2</v>
      </c>
      <c r="X961">
        <f t="shared" si="57"/>
        <v>2</v>
      </c>
      <c r="Y961" t="b">
        <f t="shared" si="58"/>
        <v>0</v>
      </c>
      <c r="Z961" t="b">
        <f t="shared" si="59"/>
        <v>0</v>
      </c>
    </row>
    <row r="962" spans="1:26" x14ac:dyDescent="0.2">
      <c r="A962" t="s">
        <v>1844</v>
      </c>
      <c r="B962" t="s">
        <v>1845</v>
      </c>
      <c r="J962">
        <v>0.96499999999999997</v>
      </c>
      <c r="Q962">
        <v>0.84</v>
      </c>
      <c r="R962">
        <v>1.5780000000000001</v>
      </c>
      <c r="V962">
        <v>0</v>
      </c>
      <c r="W962">
        <f t="shared" si="56"/>
        <v>1</v>
      </c>
      <c r="X962">
        <f t="shared" si="57"/>
        <v>2</v>
      </c>
      <c r="Y962" t="b">
        <f t="shared" si="58"/>
        <v>0</v>
      </c>
      <c r="Z962" t="b">
        <f t="shared" si="59"/>
        <v>0</v>
      </c>
    </row>
    <row r="963" spans="1:26" x14ac:dyDescent="0.2">
      <c r="A963" t="s">
        <v>1846</v>
      </c>
      <c r="B963" t="s">
        <v>1847</v>
      </c>
      <c r="H963">
        <v>1.0620000000000001</v>
      </c>
      <c r="I963">
        <v>1.6579999999999999</v>
      </c>
      <c r="N963">
        <v>1.2829999999999999</v>
      </c>
      <c r="O963">
        <v>0.50900000000000001</v>
      </c>
      <c r="U963">
        <v>0</v>
      </c>
      <c r="W963">
        <f t="shared" si="56"/>
        <v>2</v>
      </c>
      <c r="X963">
        <f t="shared" si="57"/>
        <v>2</v>
      </c>
      <c r="Y963" t="b">
        <f t="shared" si="58"/>
        <v>0</v>
      </c>
      <c r="Z963" t="b">
        <f t="shared" si="59"/>
        <v>0</v>
      </c>
    </row>
    <row r="964" spans="1:26" x14ac:dyDescent="0.2">
      <c r="A964" t="s">
        <v>1852</v>
      </c>
      <c r="B964" t="s">
        <v>1853</v>
      </c>
      <c r="H964">
        <v>1.0529999999999999</v>
      </c>
      <c r="I964">
        <v>0.48799999999999999</v>
      </c>
      <c r="N964">
        <v>0.67900000000000005</v>
      </c>
      <c r="O964">
        <v>0.49399999999999999</v>
      </c>
      <c r="U964">
        <v>0</v>
      </c>
      <c r="W964">
        <f t="shared" si="56"/>
        <v>2</v>
      </c>
      <c r="X964">
        <f t="shared" si="57"/>
        <v>2</v>
      </c>
      <c r="Y964" t="b">
        <f t="shared" si="58"/>
        <v>0</v>
      </c>
      <c r="Z964" t="b">
        <f t="shared" si="59"/>
        <v>0</v>
      </c>
    </row>
    <row r="965" spans="1:26" x14ac:dyDescent="0.2">
      <c r="A965" t="s">
        <v>1854</v>
      </c>
      <c r="B965" t="s">
        <v>1855</v>
      </c>
      <c r="H965">
        <v>1.0429999999999999</v>
      </c>
      <c r="I965">
        <v>1.0109999999999999</v>
      </c>
      <c r="N965">
        <v>1.1100000000000001</v>
      </c>
      <c r="O965">
        <v>1.655</v>
      </c>
      <c r="U965">
        <v>0</v>
      </c>
      <c r="W965">
        <f t="shared" ref="W965:W1028" si="60">COUNTIF(C965:J965,"&gt;0")</f>
        <v>2</v>
      </c>
      <c r="X965">
        <f t="shared" ref="X965:X1028" si="61">COUNTIF(K965:R965,"&gt;0")</f>
        <v>2</v>
      </c>
      <c r="Y965" t="b">
        <f t="shared" ref="Y965:Y1028" si="62">OR(AND(W965&lt;3,X965&gt;5),AND(W965&gt;5,X965&lt;3))</f>
        <v>0</v>
      </c>
      <c r="Z965" t="b">
        <f t="shared" ref="Z965:Z1028" si="63">AND(X965&gt;4,W965&gt;4)</f>
        <v>0</v>
      </c>
    </row>
    <row r="966" spans="1:26" x14ac:dyDescent="0.2">
      <c r="A966" t="s">
        <v>1797</v>
      </c>
      <c r="B966" t="s">
        <v>1798</v>
      </c>
      <c r="H966">
        <v>0.74450000000000005</v>
      </c>
      <c r="I966">
        <v>0.68600000000000005</v>
      </c>
      <c r="N966">
        <v>3.0514999999999999</v>
      </c>
      <c r="O966">
        <v>2.9129999999999998</v>
      </c>
      <c r="U966">
        <v>0.87</v>
      </c>
      <c r="W966">
        <f t="shared" si="60"/>
        <v>2</v>
      </c>
      <c r="X966">
        <f t="shared" si="61"/>
        <v>2</v>
      </c>
      <c r="Y966" t="b">
        <f t="shared" si="62"/>
        <v>0</v>
      </c>
      <c r="Z966" t="b">
        <f t="shared" si="63"/>
        <v>0</v>
      </c>
    </row>
    <row r="967" spans="1:26" x14ac:dyDescent="0.2">
      <c r="A967" t="s">
        <v>1799</v>
      </c>
      <c r="B967" t="s">
        <v>1800</v>
      </c>
      <c r="H967">
        <v>0.69899999999999995</v>
      </c>
      <c r="I967">
        <v>0.66200000000000003</v>
      </c>
      <c r="N967">
        <v>0.751</v>
      </c>
      <c r="O967">
        <v>1.2090000000000001</v>
      </c>
      <c r="U967">
        <v>0</v>
      </c>
      <c r="W967">
        <f t="shared" si="60"/>
        <v>2</v>
      </c>
      <c r="X967">
        <f t="shared" si="61"/>
        <v>2</v>
      </c>
      <c r="Y967" t="b">
        <f t="shared" si="62"/>
        <v>0</v>
      </c>
      <c r="Z967" t="b">
        <f t="shared" si="63"/>
        <v>0</v>
      </c>
    </row>
    <row r="968" spans="1:26" x14ac:dyDescent="0.2">
      <c r="A968" t="s">
        <v>1801</v>
      </c>
      <c r="B968" t="s">
        <v>1802</v>
      </c>
      <c r="J968">
        <v>1.256</v>
      </c>
      <c r="P968">
        <v>0.77700000000000002</v>
      </c>
      <c r="Q968">
        <v>0.82399999999999995</v>
      </c>
      <c r="R968">
        <v>1.2509999999999999</v>
      </c>
      <c r="V968">
        <v>0</v>
      </c>
      <c r="W968">
        <f t="shared" si="60"/>
        <v>1</v>
      </c>
      <c r="X968">
        <f t="shared" si="61"/>
        <v>3</v>
      </c>
      <c r="Y968" t="b">
        <f t="shared" si="62"/>
        <v>0</v>
      </c>
      <c r="Z968" t="b">
        <f t="shared" si="63"/>
        <v>0</v>
      </c>
    </row>
    <row r="969" spans="1:26" x14ac:dyDescent="0.2">
      <c r="A969" t="s">
        <v>1803</v>
      </c>
      <c r="B969" t="s">
        <v>1870</v>
      </c>
      <c r="E969">
        <v>1.147</v>
      </c>
      <c r="F969">
        <v>0.97850000000000004</v>
      </c>
      <c r="G969">
        <v>0.875</v>
      </c>
      <c r="H969">
        <v>0.84099999999999997</v>
      </c>
      <c r="I969">
        <v>1.113</v>
      </c>
      <c r="M969">
        <v>1.2535000000000001</v>
      </c>
      <c r="N969">
        <v>0.94899999999999995</v>
      </c>
      <c r="O969">
        <v>1.1850000000000001</v>
      </c>
      <c r="T969">
        <v>0</v>
      </c>
      <c r="U969">
        <v>0</v>
      </c>
      <c r="W969">
        <f t="shared" si="60"/>
        <v>5</v>
      </c>
      <c r="X969">
        <f t="shared" si="61"/>
        <v>3</v>
      </c>
      <c r="Y969" t="b">
        <f t="shared" si="62"/>
        <v>0</v>
      </c>
      <c r="Z969" t="b">
        <f t="shared" si="63"/>
        <v>0</v>
      </c>
    </row>
    <row r="970" spans="1:26" x14ac:dyDescent="0.2">
      <c r="A970" t="s">
        <v>1871</v>
      </c>
      <c r="B970" t="s">
        <v>1872</v>
      </c>
      <c r="H970">
        <v>0.95799999999999996</v>
      </c>
      <c r="I970">
        <v>0.79700000000000004</v>
      </c>
      <c r="J970">
        <v>0.97199999999999998</v>
      </c>
      <c r="N970">
        <v>0.78900000000000003</v>
      </c>
      <c r="O970">
        <v>0.82899999999999996</v>
      </c>
      <c r="P970">
        <v>0.76</v>
      </c>
      <c r="Q970">
        <v>0.92600000000000005</v>
      </c>
      <c r="R970">
        <v>1.103</v>
      </c>
      <c r="U970">
        <v>0</v>
      </c>
      <c r="V970">
        <v>0</v>
      </c>
      <c r="W970">
        <f t="shared" si="60"/>
        <v>3</v>
      </c>
      <c r="X970">
        <f t="shared" si="61"/>
        <v>5</v>
      </c>
      <c r="Y970" t="b">
        <f t="shared" si="62"/>
        <v>0</v>
      </c>
      <c r="Z970" t="b">
        <f t="shared" si="63"/>
        <v>0</v>
      </c>
    </row>
    <row r="971" spans="1:26" x14ac:dyDescent="0.2">
      <c r="A971" t="s">
        <v>1875</v>
      </c>
      <c r="B971" t="s">
        <v>1876</v>
      </c>
      <c r="H971">
        <v>0.80900000000000005</v>
      </c>
      <c r="I971">
        <v>2.4984999999999999</v>
      </c>
      <c r="N971">
        <v>0.63</v>
      </c>
      <c r="O971">
        <v>0.68149999999999999</v>
      </c>
      <c r="U971">
        <v>0</v>
      </c>
      <c r="V971">
        <v>0</v>
      </c>
      <c r="W971">
        <f t="shared" si="60"/>
        <v>2</v>
      </c>
      <c r="X971">
        <f t="shared" si="61"/>
        <v>2</v>
      </c>
      <c r="Y971" t="b">
        <f t="shared" si="62"/>
        <v>0</v>
      </c>
      <c r="Z971" t="b">
        <f t="shared" si="63"/>
        <v>0</v>
      </c>
    </row>
    <row r="972" spans="1:26" x14ac:dyDescent="0.2">
      <c r="A972" t="s">
        <v>1883</v>
      </c>
      <c r="B972" t="s">
        <v>1822</v>
      </c>
      <c r="H972">
        <v>1.2150000000000001</v>
      </c>
      <c r="I972">
        <v>1.631</v>
      </c>
      <c r="N972">
        <v>1.3560000000000001</v>
      </c>
      <c r="O972">
        <v>1.5760000000000001</v>
      </c>
      <c r="U972">
        <v>0</v>
      </c>
      <c r="W972">
        <f t="shared" si="60"/>
        <v>2</v>
      </c>
      <c r="X972">
        <f t="shared" si="61"/>
        <v>2</v>
      </c>
      <c r="Y972" t="b">
        <f t="shared" si="62"/>
        <v>0</v>
      </c>
      <c r="Z972" t="b">
        <f t="shared" si="63"/>
        <v>0</v>
      </c>
    </row>
    <row r="973" spans="1:26" x14ac:dyDescent="0.2">
      <c r="A973" t="s">
        <v>1823</v>
      </c>
      <c r="B973" t="s">
        <v>1824</v>
      </c>
      <c r="J973">
        <v>0.86099999999999999</v>
      </c>
      <c r="P973">
        <v>0.81599999999999995</v>
      </c>
      <c r="Q973">
        <v>0.91700000000000004</v>
      </c>
      <c r="R973">
        <v>0.98199999999999998</v>
      </c>
      <c r="V973">
        <v>0</v>
      </c>
      <c r="W973">
        <f t="shared" si="60"/>
        <v>1</v>
      </c>
      <c r="X973">
        <f t="shared" si="61"/>
        <v>3</v>
      </c>
      <c r="Y973" t="b">
        <f t="shared" si="62"/>
        <v>0</v>
      </c>
      <c r="Z973" t="b">
        <f t="shared" si="63"/>
        <v>0</v>
      </c>
    </row>
    <row r="974" spans="1:26" x14ac:dyDescent="0.2">
      <c r="A974" t="s">
        <v>1827</v>
      </c>
      <c r="B974" t="s">
        <v>1828</v>
      </c>
      <c r="E974">
        <v>1.2190000000000001</v>
      </c>
      <c r="F974">
        <v>1.4019999999999999</v>
      </c>
      <c r="G974">
        <v>1.056</v>
      </c>
      <c r="M974">
        <v>0.38300000000000001</v>
      </c>
      <c r="T974">
        <v>0</v>
      </c>
      <c r="W974">
        <f t="shared" si="60"/>
        <v>3</v>
      </c>
      <c r="X974">
        <f t="shared" si="61"/>
        <v>1</v>
      </c>
      <c r="Y974" t="b">
        <f t="shared" si="62"/>
        <v>0</v>
      </c>
      <c r="Z974" t="b">
        <f t="shared" si="63"/>
        <v>0</v>
      </c>
    </row>
    <row r="975" spans="1:26" x14ac:dyDescent="0.2">
      <c r="A975" t="s">
        <v>1829</v>
      </c>
      <c r="B975" t="s">
        <v>1830</v>
      </c>
      <c r="H975">
        <v>1.0385</v>
      </c>
      <c r="I975">
        <v>1.284</v>
      </c>
      <c r="J975">
        <v>0.85699999999999998</v>
      </c>
      <c r="N975">
        <v>1.1879999999999999</v>
      </c>
      <c r="O975">
        <v>1.8065</v>
      </c>
      <c r="P975">
        <v>0.76400000000000001</v>
      </c>
      <c r="Q975">
        <v>1.4950000000000001</v>
      </c>
      <c r="R975">
        <v>0.73599999999999999</v>
      </c>
      <c r="U975">
        <v>1.04</v>
      </c>
      <c r="V975">
        <v>0</v>
      </c>
      <c r="W975">
        <f t="shared" si="60"/>
        <v>3</v>
      </c>
      <c r="X975">
        <f t="shared" si="61"/>
        <v>5</v>
      </c>
      <c r="Y975" t="b">
        <f t="shared" si="62"/>
        <v>0</v>
      </c>
      <c r="Z975" t="b">
        <f t="shared" si="63"/>
        <v>0</v>
      </c>
    </row>
    <row r="976" spans="1:26" x14ac:dyDescent="0.2">
      <c r="A976" t="s">
        <v>1835</v>
      </c>
      <c r="B976" t="s">
        <v>1836</v>
      </c>
      <c r="H976">
        <v>1.508</v>
      </c>
      <c r="I976">
        <v>1.3420000000000001</v>
      </c>
      <c r="N976">
        <v>1.0960000000000001</v>
      </c>
      <c r="O976">
        <v>1.266</v>
      </c>
      <c r="U976">
        <v>0</v>
      </c>
      <c r="W976">
        <f t="shared" si="60"/>
        <v>2</v>
      </c>
      <c r="X976">
        <f t="shared" si="61"/>
        <v>2</v>
      </c>
      <c r="Y976" t="b">
        <f t="shared" si="62"/>
        <v>0</v>
      </c>
      <c r="Z976" t="b">
        <f t="shared" si="63"/>
        <v>0</v>
      </c>
    </row>
    <row r="977" spans="1:26" x14ac:dyDescent="0.2">
      <c r="A977" t="s">
        <v>1837</v>
      </c>
      <c r="B977" t="s">
        <v>1899</v>
      </c>
      <c r="H977">
        <v>0.93899999999999995</v>
      </c>
      <c r="I977">
        <v>1.3620000000000001</v>
      </c>
      <c r="N977">
        <v>1.7829999999999999</v>
      </c>
      <c r="O977">
        <v>1.3939999999999999</v>
      </c>
      <c r="U977">
        <v>0</v>
      </c>
      <c r="W977">
        <f t="shared" si="60"/>
        <v>2</v>
      </c>
      <c r="X977">
        <f t="shared" si="61"/>
        <v>2</v>
      </c>
      <c r="Y977" t="b">
        <f t="shared" si="62"/>
        <v>0</v>
      </c>
      <c r="Z977" t="b">
        <f t="shared" si="63"/>
        <v>0</v>
      </c>
    </row>
    <row r="978" spans="1:26" x14ac:dyDescent="0.2">
      <c r="A978" t="s">
        <v>1900</v>
      </c>
      <c r="B978" t="s">
        <v>1901</v>
      </c>
      <c r="J978">
        <v>1.3</v>
      </c>
      <c r="P978">
        <v>1.579</v>
      </c>
      <c r="Q978">
        <v>1.4670000000000001</v>
      </c>
      <c r="R978">
        <v>1.22</v>
      </c>
      <c r="V978">
        <v>1.94</v>
      </c>
      <c r="W978">
        <f t="shared" si="60"/>
        <v>1</v>
      </c>
      <c r="X978">
        <f t="shared" si="61"/>
        <v>3</v>
      </c>
      <c r="Y978" t="b">
        <f t="shared" si="62"/>
        <v>0</v>
      </c>
      <c r="Z978" t="b">
        <f t="shared" si="63"/>
        <v>0</v>
      </c>
    </row>
    <row r="979" spans="1:26" x14ac:dyDescent="0.2">
      <c r="A979" t="s">
        <v>1906</v>
      </c>
      <c r="B979" t="s">
        <v>1907</v>
      </c>
      <c r="E979">
        <v>1.1479999999999999</v>
      </c>
      <c r="F979">
        <v>0.96599999999999997</v>
      </c>
      <c r="G979">
        <v>0.84499999999999997</v>
      </c>
      <c r="J979">
        <v>1.0535000000000001</v>
      </c>
      <c r="M979">
        <v>0.71899999999999997</v>
      </c>
      <c r="P979">
        <v>1.1174999999999999</v>
      </c>
      <c r="Q979">
        <v>1.3474999999999999</v>
      </c>
      <c r="R979">
        <v>1.4735</v>
      </c>
      <c r="T979">
        <v>0</v>
      </c>
      <c r="U979">
        <v>1.2549999999999999</v>
      </c>
      <c r="V979">
        <v>0</v>
      </c>
      <c r="W979">
        <f t="shared" si="60"/>
        <v>4</v>
      </c>
      <c r="X979">
        <f t="shared" si="61"/>
        <v>4</v>
      </c>
      <c r="Y979" t="b">
        <f t="shared" si="62"/>
        <v>0</v>
      </c>
      <c r="Z979" t="b">
        <f t="shared" si="63"/>
        <v>0</v>
      </c>
    </row>
    <row r="980" spans="1:26" x14ac:dyDescent="0.2">
      <c r="A980" t="s">
        <v>1908</v>
      </c>
      <c r="B980" t="s">
        <v>1909</v>
      </c>
      <c r="E980">
        <v>1.383</v>
      </c>
      <c r="F980">
        <v>0.75</v>
      </c>
      <c r="G980">
        <v>3.016</v>
      </c>
      <c r="M980">
        <v>0.751</v>
      </c>
      <c r="T980">
        <v>1.64</v>
      </c>
      <c r="W980">
        <f t="shared" si="60"/>
        <v>3</v>
      </c>
      <c r="X980">
        <f t="shared" si="61"/>
        <v>1</v>
      </c>
      <c r="Y980" t="b">
        <f t="shared" si="62"/>
        <v>0</v>
      </c>
      <c r="Z980" t="b">
        <f t="shared" si="63"/>
        <v>0</v>
      </c>
    </row>
    <row r="981" spans="1:26" x14ac:dyDescent="0.2">
      <c r="A981" t="s">
        <v>1912</v>
      </c>
      <c r="B981" t="s">
        <v>1913</v>
      </c>
      <c r="C981">
        <v>1.7310000000000001</v>
      </c>
      <c r="D981">
        <v>0.56399999999999995</v>
      </c>
      <c r="K981">
        <v>1.0820000000000001</v>
      </c>
      <c r="L981">
        <v>0.85799999999999998</v>
      </c>
      <c r="S981">
        <v>0</v>
      </c>
      <c r="W981">
        <f t="shared" si="60"/>
        <v>2</v>
      </c>
      <c r="X981">
        <f t="shared" si="61"/>
        <v>2</v>
      </c>
      <c r="Y981" t="b">
        <f t="shared" si="62"/>
        <v>0</v>
      </c>
      <c r="Z981" t="b">
        <f t="shared" si="63"/>
        <v>0</v>
      </c>
    </row>
    <row r="982" spans="1:26" x14ac:dyDescent="0.2">
      <c r="A982" t="s">
        <v>1914</v>
      </c>
      <c r="B982" t="s">
        <v>1915</v>
      </c>
      <c r="E982">
        <v>4.5650000000000004</v>
      </c>
      <c r="F982">
        <v>1.728</v>
      </c>
      <c r="G982">
        <v>2.6070000000000002</v>
      </c>
      <c r="M982">
        <v>1.351</v>
      </c>
      <c r="T982">
        <v>0</v>
      </c>
      <c r="W982">
        <f t="shared" si="60"/>
        <v>3</v>
      </c>
      <c r="X982">
        <f t="shared" si="61"/>
        <v>1</v>
      </c>
      <c r="Y982" t="b">
        <f t="shared" si="62"/>
        <v>0</v>
      </c>
      <c r="Z982" t="b">
        <f t="shared" si="63"/>
        <v>0</v>
      </c>
    </row>
    <row r="983" spans="1:26" x14ac:dyDescent="0.2">
      <c r="A983" t="s">
        <v>1916</v>
      </c>
      <c r="B983" t="s">
        <v>1856</v>
      </c>
      <c r="J983">
        <v>1.1285000000000001</v>
      </c>
      <c r="P983">
        <v>1.0694999999999999</v>
      </c>
      <c r="Q983">
        <v>0.86399999999999999</v>
      </c>
      <c r="R983">
        <v>0.92249999999999999</v>
      </c>
      <c r="V983">
        <v>0.82499999999999996</v>
      </c>
      <c r="W983">
        <f t="shared" si="60"/>
        <v>1</v>
      </c>
      <c r="X983">
        <f t="shared" si="61"/>
        <v>3</v>
      </c>
      <c r="Y983" t="b">
        <f t="shared" si="62"/>
        <v>0</v>
      </c>
      <c r="Z983" t="b">
        <f t="shared" si="63"/>
        <v>0</v>
      </c>
    </row>
    <row r="984" spans="1:26" x14ac:dyDescent="0.2">
      <c r="A984" t="s">
        <v>1857</v>
      </c>
      <c r="B984" t="s">
        <v>1858</v>
      </c>
      <c r="H984">
        <v>0.77500000000000002</v>
      </c>
      <c r="I984">
        <v>0.69699999999999995</v>
      </c>
      <c r="N984">
        <v>1.5029999999999999</v>
      </c>
      <c r="O984">
        <v>1.3220000000000001</v>
      </c>
      <c r="U984">
        <v>0</v>
      </c>
      <c r="W984">
        <f t="shared" si="60"/>
        <v>2</v>
      </c>
      <c r="X984">
        <f t="shared" si="61"/>
        <v>2</v>
      </c>
      <c r="Y984" t="b">
        <f t="shared" si="62"/>
        <v>0</v>
      </c>
      <c r="Z984" t="b">
        <f t="shared" si="63"/>
        <v>0</v>
      </c>
    </row>
    <row r="985" spans="1:26" x14ac:dyDescent="0.2">
      <c r="A985" t="s">
        <v>1859</v>
      </c>
      <c r="B985" t="s">
        <v>1860</v>
      </c>
      <c r="C985">
        <v>0.27</v>
      </c>
      <c r="D985">
        <v>1.004</v>
      </c>
      <c r="E985">
        <v>0.96099999999999997</v>
      </c>
      <c r="F985">
        <v>0.86499999999999999</v>
      </c>
      <c r="G985">
        <v>0.69933333333333303</v>
      </c>
      <c r="K985">
        <v>1.123</v>
      </c>
      <c r="L985">
        <v>1.0369999999999999</v>
      </c>
      <c r="M985">
        <v>1.2876666666666701</v>
      </c>
      <c r="S985">
        <v>0</v>
      </c>
      <c r="T985">
        <v>0</v>
      </c>
      <c r="W985">
        <f t="shared" si="60"/>
        <v>5</v>
      </c>
      <c r="X985">
        <f t="shared" si="61"/>
        <v>3</v>
      </c>
      <c r="Y985" t="b">
        <f t="shared" si="62"/>
        <v>0</v>
      </c>
      <c r="Z985" t="b">
        <f t="shared" si="63"/>
        <v>0</v>
      </c>
    </row>
    <row r="986" spans="1:26" x14ac:dyDescent="0.2">
      <c r="A986" t="s">
        <v>1861</v>
      </c>
      <c r="B986" t="s">
        <v>1862</v>
      </c>
      <c r="R986">
        <v>0.84199999999999997</v>
      </c>
      <c r="V986">
        <v>0</v>
      </c>
      <c r="W986">
        <f t="shared" si="60"/>
        <v>0</v>
      </c>
      <c r="X986">
        <f t="shared" si="61"/>
        <v>1</v>
      </c>
      <c r="Y986" t="b">
        <f t="shared" si="62"/>
        <v>0</v>
      </c>
      <c r="Z986" t="b">
        <f t="shared" si="63"/>
        <v>0</v>
      </c>
    </row>
    <row r="987" spans="1:26" x14ac:dyDescent="0.2">
      <c r="A987" t="s">
        <v>1863</v>
      </c>
      <c r="B987" t="s">
        <v>1864</v>
      </c>
      <c r="E987">
        <v>1.012</v>
      </c>
      <c r="F987">
        <v>1.04</v>
      </c>
      <c r="G987">
        <v>1.702</v>
      </c>
      <c r="M987">
        <v>0.68600000000000005</v>
      </c>
      <c r="T987">
        <v>0</v>
      </c>
      <c r="W987">
        <f t="shared" si="60"/>
        <v>3</v>
      </c>
      <c r="X987">
        <f t="shared" si="61"/>
        <v>1</v>
      </c>
      <c r="Y987" t="b">
        <f t="shared" si="62"/>
        <v>0</v>
      </c>
      <c r="Z987" t="b">
        <f t="shared" si="63"/>
        <v>0</v>
      </c>
    </row>
    <row r="988" spans="1:26" x14ac:dyDescent="0.2">
      <c r="A988" t="s">
        <v>1865</v>
      </c>
      <c r="B988" t="s">
        <v>1866</v>
      </c>
      <c r="H988">
        <v>0.84799999999999998</v>
      </c>
      <c r="I988">
        <v>1.204</v>
      </c>
      <c r="J988">
        <v>1.117</v>
      </c>
      <c r="N988">
        <v>1.2889999999999999</v>
      </c>
      <c r="O988">
        <v>1.286</v>
      </c>
      <c r="P988">
        <v>1.401</v>
      </c>
      <c r="Q988">
        <v>1.4730000000000001</v>
      </c>
      <c r="R988">
        <v>1.2190000000000001</v>
      </c>
      <c r="U988">
        <v>0</v>
      </c>
      <c r="V988">
        <v>0</v>
      </c>
      <c r="W988">
        <f t="shared" si="60"/>
        <v>3</v>
      </c>
      <c r="X988">
        <f t="shared" si="61"/>
        <v>5</v>
      </c>
      <c r="Y988" t="b">
        <f t="shared" si="62"/>
        <v>0</v>
      </c>
      <c r="Z988" t="b">
        <f t="shared" si="63"/>
        <v>0</v>
      </c>
    </row>
    <row r="989" spans="1:26" x14ac:dyDescent="0.2">
      <c r="A989" t="s">
        <v>1867</v>
      </c>
      <c r="B989" t="s">
        <v>1868</v>
      </c>
      <c r="C989">
        <v>0.90700000000000003</v>
      </c>
      <c r="D989">
        <v>0.85199999999999998</v>
      </c>
      <c r="E989">
        <v>1.18</v>
      </c>
      <c r="F989">
        <v>0.95899999999999996</v>
      </c>
      <c r="G989">
        <v>2.1619999999999999</v>
      </c>
      <c r="K989">
        <v>1.0409999999999999</v>
      </c>
      <c r="L989">
        <v>0.997</v>
      </c>
      <c r="M989">
        <v>0.85299999999999998</v>
      </c>
      <c r="S989">
        <v>2.25</v>
      </c>
      <c r="T989">
        <v>2</v>
      </c>
      <c r="W989">
        <f t="shared" si="60"/>
        <v>5</v>
      </c>
      <c r="X989">
        <f t="shared" si="61"/>
        <v>3</v>
      </c>
      <c r="Y989" t="b">
        <f t="shared" si="62"/>
        <v>0</v>
      </c>
      <c r="Z989" t="b">
        <f t="shared" si="63"/>
        <v>0</v>
      </c>
    </row>
    <row r="990" spans="1:26" x14ac:dyDescent="0.2">
      <c r="A990" t="s">
        <v>1938</v>
      </c>
      <c r="B990" t="s">
        <v>1939</v>
      </c>
      <c r="H990">
        <v>0.69</v>
      </c>
      <c r="I990">
        <v>0.69</v>
      </c>
      <c r="N990">
        <v>0.68</v>
      </c>
      <c r="O990">
        <v>1.1439999999999999</v>
      </c>
      <c r="U990">
        <v>0</v>
      </c>
      <c r="W990">
        <f t="shared" si="60"/>
        <v>2</v>
      </c>
      <c r="X990">
        <f t="shared" si="61"/>
        <v>2</v>
      </c>
      <c r="Y990" t="b">
        <f t="shared" si="62"/>
        <v>0</v>
      </c>
      <c r="Z990" t="b">
        <f t="shared" si="63"/>
        <v>0</v>
      </c>
    </row>
    <row r="991" spans="1:26" x14ac:dyDescent="0.2">
      <c r="A991" t="s">
        <v>1940</v>
      </c>
      <c r="B991" t="s">
        <v>1941</v>
      </c>
      <c r="E991">
        <v>0.79500000000000004</v>
      </c>
      <c r="F991">
        <v>1.226</v>
      </c>
      <c r="G991">
        <v>1.0149999999999999</v>
      </c>
      <c r="H991">
        <v>0.84399999999999997</v>
      </c>
      <c r="I991">
        <v>0.88200000000000001</v>
      </c>
      <c r="M991">
        <v>1.0329999999999999</v>
      </c>
      <c r="N991">
        <v>0.754</v>
      </c>
      <c r="O991">
        <v>2.508</v>
      </c>
      <c r="T991">
        <v>2.25</v>
      </c>
      <c r="U991">
        <v>0</v>
      </c>
      <c r="W991">
        <f t="shared" si="60"/>
        <v>5</v>
      </c>
      <c r="X991">
        <f t="shared" si="61"/>
        <v>3</v>
      </c>
      <c r="Y991" t="b">
        <f t="shared" si="62"/>
        <v>0</v>
      </c>
      <c r="Z991" t="b">
        <f t="shared" si="63"/>
        <v>0</v>
      </c>
    </row>
    <row r="992" spans="1:26" x14ac:dyDescent="0.2">
      <c r="A992" t="s">
        <v>1942</v>
      </c>
      <c r="B992" t="s">
        <v>1943</v>
      </c>
      <c r="H992">
        <v>1.3334999999999999</v>
      </c>
      <c r="I992">
        <v>0.97399999999999998</v>
      </c>
      <c r="N992">
        <v>0.98499999999999999</v>
      </c>
      <c r="O992">
        <v>0.99450000000000005</v>
      </c>
      <c r="U992">
        <v>0</v>
      </c>
      <c r="W992">
        <f t="shared" si="60"/>
        <v>2</v>
      </c>
      <c r="X992">
        <f t="shared" si="61"/>
        <v>2</v>
      </c>
      <c r="Y992" t="b">
        <f t="shared" si="62"/>
        <v>0</v>
      </c>
      <c r="Z992" t="b">
        <f t="shared" si="63"/>
        <v>0</v>
      </c>
    </row>
    <row r="993" spans="1:26" x14ac:dyDescent="0.2">
      <c r="A993" t="s">
        <v>1944</v>
      </c>
      <c r="B993" t="s">
        <v>1945</v>
      </c>
      <c r="H993">
        <v>0.88300000000000001</v>
      </c>
      <c r="I993">
        <v>0.71199999999999997</v>
      </c>
      <c r="N993">
        <v>4.5525000000000002</v>
      </c>
      <c r="O993">
        <v>0.78949999999999998</v>
      </c>
      <c r="U993">
        <v>1.9550000000000001</v>
      </c>
      <c r="W993">
        <f t="shared" si="60"/>
        <v>2</v>
      </c>
      <c r="X993">
        <f t="shared" si="61"/>
        <v>2</v>
      </c>
      <c r="Y993" t="b">
        <f t="shared" si="62"/>
        <v>0</v>
      </c>
      <c r="Z993" t="b">
        <f t="shared" si="63"/>
        <v>0</v>
      </c>
    </row>
    <row r="994" spans="1:26" x14ac:dyDescent="0.2">
      <c r="A994" t="s">
        <v>1946</v>
      </c>
      <c r="B994" t="s">
        <v>1947</v>
      </c>
      <c r="E994">
        <v>0.57599999999999996</v>
      </c>
      <c r="F994">
        <v>0.57499999999999996</v>
      </c>
      <c r="G994">
        <v>0.33400000000000002</v>
      </c>
      <c r="M994">
        <v>0.628</v>
      </c>
      <c r="T994">
        <v>0</v>
      </c>
      <c r="W994">
        <f t="shared" si="60"/>
        <v>3</v>
      </c>
      <c r="X994">
        <f t="shared" si="61"/>
        <v>1</v>
      </c>
      <c r="Y994" t="b">
        <f t="shared" si="62"/>
        <v>0</v>
      </c>
      <c r="Z994" t="b">
        <f t="shared" si="63"/>
        <v>0</v>
      </c>
    </row>
    <row r="995" spans="1:26" x14ac:dyDescent="0.2">
      <c r="A995" t="s">
        <v>1948</v>
      </c>
      <c r="B995" t="s">
        <v>1949</v>
      </c>
      <c r="E995">
        <v>0.44800000000000001</v>
      </c>
      <c r="F995">
        <v>1.2370000000000001</v>
      </c>
      <c r="G995">
        <v>0.97799999999999998</v>
      </c>
      <c r="M995">
        <v>0.876</v>
      </c>
      <c r="T995">
        <v>0</v>
      </c>
      <c r="W995">
        <f t="shared" si="60"/>
        <v>3</v>
      </c>
      <c r="X995">
        <f t="shared" si="61"/>
        <v>1</v>
      </c>
      <c r="Y995" t="b">
        <f t="shared" si="62"/>
        <v>0</v>
      </c>
      <c r="Z995" t="b">
        <f t="shared" si="63"/>
        <v>0</v>
      </c>
    </row>
    <row r="996" spans="1:26" x14ac:dyDescent="0.2">
      <c r="A996" t="s">
        <v>1950</v>
      </c>
      <c r="B996" t="s">
        <v>1884</v>
      </c>
      <c r="J996">
        <v>1.216</v>
      </c>
      <c r="P996">
        <v>1.3069999999999999</v>
      </c>
      <c r="Q996">
        <v>0.84499999999999997</v>
      </c>
      <c r="R996">
        <v>1.0680000000000001</v>
      </c>
      <c r="V996">
        <v>0</v>
      </c>
      <c r="W996">
        <f t="shared" si="60"/>
        <v>1</v>
      </c>
      <c r="X996">
        <f t="shared" si="61"/>
        <v>3</v>
      </c>
      <c r="Y996" t="b">
        <f t="shared" si="62"/>
        <v>0</v>
      </c>
      <c r="Z996" t="b">
        <f t="shared" si="63"/>
        <v>0</v>
      </c>
    </row>
    <row r="997" spans="1:26" x14ac:dyDescent="0.2">
      <c r="A997" t="s">
        <v>1885</v>
      </c>
      <c r="B997" t="s">
        <v>1886</v>
      </c>
      <c r="C997">
        <v>0.748</v>
      </c>
      <c r="D997">
        <v>0.91600000000000004</v>
      </c>
      <c r="K997">
        <v>0.63600000000000001</v>
      </c>
      <c r="L997">
        <v>0.77800000000000002</v>
      </c>
      <c r="S997">
        <v>0</v>
      </c>
      <c r="W997">
        <f t="shared" si="60"/>
        <v>2</v>
      </c>
      <c r="X997">
        <f t="shared" si="61"/>
        <v>2</v>
      </c>
      <c r="Y997" t="b">
        <f t="shared" si="62"/>
        <v>0</v>
      </c>
      <c r="Z997" t="b">
        <f t="shared" si="63"/>
        <v>0</v>
      </c>
    </row>
    <row r="998" spans="1:26" x14ac:dyDescent="0.2">
      <c r="A998" t="s">
        <v>1887</v>
      </c>
      <c r="B998" t="s">
        <v>1888</v>
      </c>
      <c r="C998">
        <v>1.3089999999999999</v>
      </c>
      <c r="D998">
        <v>1.0774999999999999</v>
      </c>
      <c r="E998">
        <v>0.83799999999999997</v>
      </c>
      <c r="F998">
        <v>0.94299999999999995</v>
      </c>
      <c r="G998">
        <v>1.0589999999999999</v>
      </c>
      <c r="K998">
        <v>1.0429999999999999</v>
      </c>
      <c r="L998">
        <v>1.1054999999999999</v>
      </c>
      <c r="M998">
        <v>0.99299999999999999</v>
      </c>
      <c r="S998">
        <v>1.01</v>
      </c>
      <c r="T998">
        <v>0</v>
      </c>
      <c r="W998">
        <f t="shared" si="60"/>
        <v>5</v>
      </c>
      <c r="X998">
        <f t="shared" si="61"/>
        <v>3</v>
      </c>
      <c r="Y998" t="b">
        <f t="shared" si="62"/>
        <v>0</v>
      </c>
      <c r="Z998" t="b">
        <f t="shared" si="63"/>
        <v>0</v>
      </c>
    </row>
    <row r="999" spans="1:26" x14ac:dyDescent="0.2">
      <c r="A999" t="s">
        <v>1889</v>
      </c>
      <c r="B999" t="s">
        <v>1890</v>
      </c>
      <c r="J999">
        <v>0.85099999999999998</v>
      </c>
      <c r="P999">
        <v>0.78100000000000003</v>
      </c>
      <c r="Q999">
        <v>0.81599999999999995</v>
      </c>
      <c r="R999">
        <v>0.85899999999999999</v>
      </c>
      <c r="V999">
        <v>0</v>
      </c>
      <c r="W999">
        <f t="shared" si="60"/>
        <v>1</v>
      </c>
      <c r="X999">
        <f t="shared" si="61"/>
        <v>3</v>
      </c>
      <c r="Y999" t="b">
        <f t="shared" si="62"/>
        <v>0</v>
      </c>
      <c r="Z999" t="b">
        <f t="shared" si="63"/>
        <v>0</v>
      </c>
    </row>
    <row r="1000" spans="1:26" x14ac:dyDescent="0.2">
      <c r="A1000" t="s">
        <v>1893</v>
      </c>
      <c r="B1000" t="s">
        <v>1894</v>
      </c>
      <c r="H1000">
        <v>1.1479999999999999</v>
      </c>
      <c r="I1000">
        <v>1.4339999999999999</v>
      </c>
      <c r="N1000">
        <v>1.0349999999999999</v>
      </c>
      <c r="O1000">
        <v>1.5880000000000001</v>
      </c>
      <c r="U1000">
        <v>0</v>
      </c>
      <c r="W1000">
        <f t="shared" si="60"/>
        <v>2</v>
      </c>
      <c r="X1000">
        <f t="shared" si="61"/>
        <v>2</v>
      </c>
      <c r="Y1000" t="b">
        <f t="shared" si="62"/>
        <v>0</v>
      </c>
      <c r="Z1000" t="b">
        <f t="shared" si="63"/>
        <v>0</v>
      </c>
    </row>
    <row r="1001" spans="1:26" x14ac:dyDescent="0.2">
      <c r="A1001" t="s">
        <v>1895</v>
      </c>
      <c r="B1001" t="s">
        <v>1896</v>
      </c>
      <c r="F1001">
        <v>0.81399999999999995</v>
      </c>
      <c r="G1001">
        <v>1.5189999999999999</v>
      </c>
      <c r="T1001">
        <v>0</v>
      </c>
      <c r="W1001">
        <f t="shared" si="60"/>
        <v>2</v>
      </c>
      <c r="X1001">
        <f t="shared" si="61"/>
        <v>0</v>
      </c>
      <c r="Y1001" t="b">
        <f t="shared" si="62"/>
        <v>0</v>
      </c>
      <c r="Z1001" t="b">
        <f t="shared" si="63"/>
        <v>0</v>
      </c>
    </row>
    <row r="1002" spans="1:26" x14ac:dyDescent="0.2">
      <c r="A1002" t="s">
        <v>1897</v>
      </c>
      <c r="B1002" t="s">
        <v>1898</v>
      </c>
      <c r="C1002">
        <v>1.542</v>
      </c>
      <c r="D1002">
        <v>0.99399999999999999</v>
      </c>
      <c r="K1002">
        <v>0.92400000000000004</v>
      </c>
      <c r="L1002">
        <v>0.69699999999999995</v>
      </c>
      <c r="S1002">
        <v>5.97</v>
      </c>
      <c r="T1002">
        <v>1.88</v>
      </c>
      <c r="U1002">
        <v>1.85</v>
      </c>
      <c r="V1002">
        <v>0</v>
      </c>
      <c r="W1002">
        <f t="shared" si="60"/>
        <v>2</v>
      </c>
      <c r="X1002">
        <f t="shared" si="61"/>
        <v>2</v>
      </c>
      <c r="Y1002" t="b">
        <f t="shared" si="62"/>
        <v>0</v>
      </c>
      <c r="Z1002" t="b">
        <f t="shared" si="63"/>
        <v>0</v>
      </c>
    </row>
    <row r="1003" spans="1:26" x14ac:dyDescent="0.2">
      <c r="A1003" t="s">
        <v>1967</v>
      </c>
      <c r="B1003" t="s">
        <v>1968</v>
      </c>
      <c r="E1003">
        <v>1.151</v>
      </c>
      <c r="F1003">
        <v>0.85399999999999998</v>
      </c>
      <c r="G1003">
        <v>0.80700000000000005</v>
      </c>
      <c r="M1003">
        <v>0.78300000000000003</v>
      </c>
      <c r="T1003">
        <v>0</v>
      </c>
      <c r="W1003">
        <f t="shared" si="60"/>
        <v>3</v>
      </c>
      <c r="X1003">
        <f t="shared" si="61"/>
        <v>1</v>
      </c>
      <c r="Y1003" t="b">
        <f t="shared" si="62"/>
        <v>0</v>
      </c>
      <c r="Z1003" t="b">
        <f t="shared" si="63"/>
        <v>0</v>
      </c>
    </row>
    <row r="1004" spans="1:26" x14ac:dyDescent="0.2">
      <c r="A1004" t="s">
        <v>1971</v>
      </c>
      <c r="B1004" t="s">
        <v>1972</v>
      </c>
      <c r="C1004">
        <v>0.53900000000000003</v>
      </c>
      <c r="D1004">
        <v>0.28100000000000003</v>
      </c>
      <c r="K1004">
        <v>1.4490000000000001</v>
      </c>
      <c r="L1004">
        <v>0.91400000000000003</v>
      </c>
      <c r="S1004">
        <v>0</v>
      </c>
      <c r="W1004">
        <f t="shared" si="60"/>
        <v>2</v>
      </c>
      <c r="X1004">
        <f t="shared" si="61"/>
        <v>2</v>
      </c>
      <c r="Y1004" t="b">
        <f t="shared" si="62"/>
        <v>0</v>
      </c>
      <c r="Z1004" t="b">
        <f t="shared" si="63"/>
        <v>0</v>
      </c>
    </row>
    <row r="1005" spans="1:26" x14ac:dyDescent="0.2">
      <c r="A1005" t="s">
        <v>1973</v>
      </c>
      <c r="B1005" t="s">
        <v>1974</v>
      </c>
      <c r="C1005">
        <v>0.623</v>
      </c>
      <c r="D1005">
        <v>1.2549999999999999</v>
      </c>
      <c r="K1005">
        <v>0.44400000000000001</v>
      </c>
      <c r="L1005">
        <v>1.054</v>
      </c>
      <c r="S1005">
        <v>2.11</v>
      </c>
      <c r="T1005">
        <v>4.26</v>
      </c>
      <c r="U1005">
        <v>2</v>
      </c>
      <c r="V1005">
        <v>0</v>
      </c>
      <c r="W1005">
        <f t="shared" si="60"/>
        <v>2</v>
      </c>
      <c r="X1005">
        <f t="shared" si="61"/>
        <v>2</v>
      </c>
      <c r="Y1005" t="b">
        <f t="shared" si="62"/>
        <v>0</v>
      </c>
      <c r="Z1005" t="b">
        <f t="shared" si="63"/>
        <v>0</v>
      </c>
    </row>
    <row r="1006" spans="1:26" x14ac:dyDescent="0.2">
      <c r="A1006" t="s">
        <v>1975</v>
      </c>
      <c r="B1006" t="s">
        <v>1976</v>
      </c>
      <c r="J1006">
        <v>1.3029999999999999</v>
      </c>
      <c r="P1006">
        <v>1.258</v>
      </c>
      <c r="Q1006">
        <v>1.21</v>
      </c>
      <c r="R1006">
        <v>0.90100000000000002</v>
      </c>
      <c r="V1006">
        <v>0</v>
      </c>
      <c r="W1006">
        <f t="shared" si="60"/>
        <v>1</v>
      </c>
      <c r="X1006">
        <f t="shared" si="61"/>
        <v>3</v>
      </c>
      <c r="Y1006" t="b">
        <f t="shared" si="62"/>
        <v>0</v>
      </c>
      <c r="Z1006" t="b">
        <f t="shared" si="63"/>
        <v>0</v>
      </c>
    </row>
    <row r="1007" spans="1:26" x14ac:dyDescent="0.2">
      <c r="A1007" t="s">
        <v>1979</v>
      </c>
      <c r="B1007" t="s">
        <v>1980</v>
      </c>
      <c r="C1007">
        <v>0.92500000000000004</v>
      </c>
      <c r="D1007">
        <v>0.55149999999999999</v>
      </c>
      <c r="K1007">
        <v>1.1194999999999999</v>
      </c>
      <c r="L1007">
        <v>1.2215</v>
      </c>
      <c r="S1007">
        <v>1.2150000000000001</v>
      </c>
      <c r="W1007">
        <f t="shared" si="60"/>
        <v>2</v>
      </c>
      <c r="X1007">
        <f t="shared" si="61"/>
        <v>2</v>
      </c>
      <c r="Y1007" t="b">
        <f t="shared" si="62"/>
        <v>0</v>
      </c>
      <c r="Z1007" t="b">
        <f t="shared" si="63"/>
        <v>0</v>
      </c>
    </row>
    <row r="1008" spans="1:26" x14ac:dyDescent="0.2">
      <c r="A1008" t="s">
        <v>1920</v>
      </c>
      <c r="B1008" t="s">
        <v>1921</v>
      </c>
      <c r="E1008">
        <v>0.90800000000000003</v>
      </c>
      <c r="F1008">
        <v>0.78400000000000003</v>
      </c>
      <c r="G1008">
        <v>1.169</v>
      </c>
      <c r="M1008">
        <v>0.316</v>
      </c>
      <c r="T1008">
        <v>0</v>
      </c>
      <c r="W1008">
        <f t="shared" si="60"/>
        <v>3</v>
      </c>
      <c r="X1008">
        <f t="shared" si="61"/>
        <v>1</v>
      </c>
      <c r="Y1008" t="b">
        <f t="shared" si="62"/>
        <v>0</v>
      </c>
      <c r="Z1008" t="b">
        <f t="shared" si="63"/>
        <v>0</v>
      </c>
    </row>
    <row r="1009" spans="1:26" x14ac:dyDescent="0.2">
      <c r="A1009" t="s">
        <v>1922</v>
      </c>
      <c r="B1009" t="s">
        <v>1923</v>
      </c>
      <c r="H1009">
        <v>0.91600000000000004</v>
      </c>
      <c r="U1009">
        <v>0</v>
      </c>
      <c r="W1009">
        <f t="shared" si="60"/>
        <v>1</v>
      </c>
      <c r="X1009">
        <f t="shared" si="61"/>
        <v>0</v>
      </c>
      <c r="Y1009" t="b">
        <f t="shared" si="62"/>
        <v>0</v>
      </c>
      <c r="Z1009" t="b">
        <f t="shared" si="63"/>
        <v>0</v>
      </c>
    </row>
    <row r="1010" spans="1:26" x14ac:dyDescent="0.2">
      <c r="A1010" t="s">
        <v>1924</v>
      </c>
      <c r="B1010" t="s">
        <v>1925</v>
      </c>
      <c r="C1010">
        <v>1.26</v>
      </c>
      <c r="H1010">
        <v>1.0609999999999999</v>
      </c>
      <c r="I1010">
        <v>0.98399999999999999</v>
      </c>
      <c r="J1010">
        <v>1.2470000000000001</v>
      </c>
      <c r="K1010">
        <v>1.1359999999999999</v>
      </c>
      <c r="N1010">
        <v>0.95699999999999996</v>
      </c>
      <c r="O1010">
        <v>1.179</v>
      </c>
      <c r="P1010">
        <v>1.9079999999999999</v>
      </c>
      <c r="Q1010">
        <v>1.01</v>
      </c>
      <c r="R1010">
        <v>0.98299999999999998</v>
      </c>
      <c r="S1010">
        <v>0</v>
      </c>
      <c r="U1010">
        <v>1.2549999999999999</v>
      </c>
      <c r="V1010">
        <v>2.27</v>
      </c>
      <c r="W1010">
        <f t="shared" si="60"/>
        <v>4</v>
      </c>
      <c r="X1010">
        <f t="shared" si="61"/>
        <v>6</v>
      </c>
      <c r="Y1010" t="b">
        <f t="shared" si="62"/>
        <v>0</v>
      </c>
      <c r="Z1010" t="b">
        <f t="shared" si="63"/>
        <v>0</v>
      </c>
    </row>
    <row r="1011" spans="1:26" x14ac:dyDescent="0.2">
      <c r="A1011" t="s">
        <v>1926</v>
      </c>
      <c r="B1011" t="s">
        <v>1927</v>
      </c>
      <c r="E1011">
        <v>0.96199999999999997</v>
      </c>
      <c r="F1011">
        <v>1.492</v>
      </c>
      <c r="G1011">
        <v>1.161</v>
      </c>
      <c r="M1011">
        <v>1.302</v>
      </c>
      <c r="T1011">
        <v>0</v>
      </c>
      <c r="W1011">
        <f t="shared" si="60"/>
        <v>3</v>
      </c>
      <c r="X1011">
        <f t="shared" si="61"/>
        <v>1</v>
      </c>
      <c r="Y1011" t="b">
        <f t="shared" si="62"/>
        <v>0</v>
      </c>
      <c r="Z1011" t="b">
        <f t="shared" si="63"/>
        <v>0</v>
      </c>
    </row>
    <row r="1012" spans="1:26" x14ac:dyDescent="0.2">
      <c r="A1012" t="s">
        <v>1932</v>
      </c>
      <c r="B1012" t="s">
        <v>1999</v>
      </c>
      <c r="E1012">
        <v>1.0425</v>
      </c>
      <c r="F1012">
        <v>1.1405000000000001</v>
      </c>
      <c r="G1012">
        <v>1.7735000000000001</v>
      </c>
      <c r="M1012">
        <v>1.1919999999999999</v>
      </c>
      <c r="T1012">
        <v>0</v>
      </c>
      <c r="W1012">
        <f t="shared" si="60"/>
        <v>3</v>
      </c>
      <c r="X1012">
        <f t="shared" si="61"/>
        <v>1</v>
      </c>
      <c r="Y1012" t="b">
        <f t="shared" si="62"/>
        <v>0</v>
      </c>
      <c r="Z1012" t="b">
        <f t="shared" si="63"/>
        <v>0</v>
      </c>
    </row>
    <row r="1013" spans="1:26" x14ac:dyDescent="0.2">
      <c r="A1013" t="s">
        <v>2000</v>
      </c>
      <c r="B1013" t="s">
        <v>2001</v>
      </c>
      <c r="E1013">
        <v>0.98199999999999998</v>
      </c>
      <c r="F1013">
        <v>1.0960000000000001</v>
      </c>
      <c r="G1013">
        <v>1.5960000000000001</v>
      </c>
      <c r="M1013">
        <v>1.0069999999999999</v>
      </c>
      <c r="T1013">
        <v>2.11</v>
      </c>
      <c r="W1013">
        <f t="shared" si="60"/>
        <v>3</v>
      </c>
      <c r="X1013">
        <f t="shared" si="61"/>
        <v>1</v>
      </c>
      <c r="Y1013" t="b">
        <f t="shared" si="62"/>
        <v>0</v>
      </c>
      <c r="Z1013" t="b">
        <f t="shared" si="63"/>
        <v>0</v>
      </c>
    </row>
    <row r="1014" spans="1:26" x14ac:dyDescent="0.2">
      <c r="A1014" t="s">
        <v>2002</v>
      </c>
      <c r="B1014" t="s">
        <v>2003</v>
      </c>
      <c r="J1014">
        <v>0.90100000000000002</v>
      </c>
      <c r="P1014">
        <v>2.085</v>
      </c>
      <c r="Q1014">
        <v>1.343</v>
      </c>
      <c r="R1014">
        <v>0.64300000000000002</v>
      </c>
      <c r="V1014">
        <v>0</v>
      </c>
      <c r="W1014">
        <f t="shared" si="60"/>
        <v>1</v>
      </c>
      <c r="X1014">
        <f t="shared" si="61"/>
        <v>3</v>
      </c>
      <c r="Y1014" t="b">
        <f t="shared" si="62"/>
        <v>0</v>
      </c>
      <c r="Z1014" t="b">
        <f t="shared" si="63"/>
        <v>0</v>
      </c>
    </row>
    <row r="1015" spans="1:26" x14ac:dyDescent="0.2">
      <c r="A1015" t="s">
        <v>2008</v>
      </c>
      <c r="B1015" t="s">
        <v>2009</v>
      </c>
      <c r="E1015">
        <v>0.59099999999999997</v>
      </c>
      <c r="F1015">
        <v>0.95699999999999996</v>
      </c>
      <c r="G1015">
        <v>1.105</v>
      </c>
      <c r="J1015">
        <v>1.0880000000000001</v>
      </c>
      <c r="M1015">
        <v>1</v>
      </c>
      <c r="P1015">
        <v>0.91300000000000003</v>
      </c>
      <c r="Q1015">
        <v>1.2749999999999999</v>
      </c>
      <c r="R1015">
        <v>0.79400000000000004</v>
      </c>
      <c r="T1015">
        <v>1.91</v>
      </c>
      <c r="V1015">
        <v>1.62</v>
      </c>
      <c r="W1015">
        <f t="shared" si="60"/>
        <v>4</v>
      </c>
      <c r="X1015">
        <f t="shared" si="61"/>
        <v>4</v>
      </c>
      <c r="Y1015" t="b">
        <f t="shared" si="62"/>
        <v>0</v>
      </c>
      <c r="Z1015" t="b">
        <f t="shared" si="63"/>
        <v>0</v>
      </c>
    </row>
    <row r="1016" spans="1:26" x14ac:dyDescent="0.2">
      <c r="A1016" t="s">
        <v>2012</v>
      </c>
      <c r="B1016" t="s">
        <v>2013</v>
      </c>
      <c r="E1016">
        <v>1.734</v>
      </c>
      <c r="F1016">
        <v>1.222</v>
      </c>
      <c r="G1016">
        <v>0.92800000000000005</v>
      </c>
      <c r="M1016">
        <v>1.5589999999999999</v>
      </c>
      <c r="T1016">
        <v>1.72</v>
      </c>
      <c r="W1016">
        <f t="shared" si="60"/>
        <v>3</v>
      </c>
      <c r="X1016">
        <f t="shared" si="61"/>
        <v>1</v>
      </c>
      <c r="Y1016" t="b">
        <f t="shared" si="62"/>
        <v>0</v>
      </c>
      <c r="Z1016" t="b">
        <f t="shared" si="63"/>
        <v>0</v>
      </c>
    </row>
    <row r="1017" spans="1:26" x14ac:dyDescent="0.2">
      <c r="A1017" t="s">
        <v>1955</v>
      </c>
      <c r="B1017" t="s">
        <v>1956</v>
      </c>
      <c r="C1017">
        <v>1.2875000000000001</v>
      </c>
      <c r="D1017">
        <v>1.1759999999999999</v>
      </c>
      <c r="K1017">
        <v>1.0980000000000001</v>
      </c>
      <c r="L1017">
        <v>1.2529999999999999</v>
      </c>
      <c r="S1017">
        <v>1.23</v>
      </c>
      <c r="W1017">
        <f t="shared" si="60"/>
        <v>2</v>
      </c>
      <c r="X1017">
        <f t="shared" si="61"/>
        <v>2</v>
      </c>
      <c r="Y1017" t="b">
        <f t="shared" si="62"/>
        <v>0</v>
      </c>
      <c r="Z1017" t="b">
        <f t="shared" si="63"/>
        <v>0</v>
      </c>
    </row>
    <row r="1018" spans="1:26" x14ac:dyDescent="0.2">
      <c r="A1018" t="s">
        <v>1963</v>
      </c>
      <c r="B1018" t="s">
        <v>1964</v>
      </c>
      <c r="E1018">
        <v>0.80400000000000005</v>
      </c>
      <c r="F1018">
        <v>0.99199999999999999</v>
      </c>
      <c r="G1018">
        <v>0.68100000000000005</v>
      </c>
      <c r="M1018">
        <v>1.2529999999999999</v>
      </c>
      <c r="T1018">
        <v>0</v>
      </c>
      <c r="W1018">
        <f t="shared" si="60"/>
        <v>3</v>
      </c>
      <c r="X1018">
        <f t="shared" si="61"/>
        <v>1</v>
      </c>
      <c r="Y1018" t="b">
        <f t="shared" si="62"/>
        <v>0</v>
      </c>
      <c r="Z1018" t="b">
        <f t="shared" si="63"/>
        <v>0</v>
      </c>
    </row>
    <row r="1019" spans="1:26" x14ac:dyDescent="0.2">
      <c r="A1019" t="s">
        <v>2034</v>
      </c>
      <c r="B1019" t="s">
        <v>2035</v>
      </c>
      <c r="H1019">
        <v>0.82499999999999996</v>
      </c>
      <c r="I1019">
        <v>0.93300000000000005</v>
      </c>
      <c r="N1019">
        <v>0.91</v>
      </c>
      <c r="O1019">
        <v>1.0820000000000001</v>
      </c>
      <c r="U1019">
        <v>0</v>
      </c>
      <c r="W1019">
        <f t="shared" si="60"/>
        <v>2</v>
      </c>
      <c r="X1019">
        <f t="shared" si="61"/>
        <v>2</v>
      </c>
      <c r="Y1019" t="b">
        <f t="shared" si="62"/>
        <v>0</v>
      </c>
      <c r="Z1019" t="b">
        <f t="shared" si="63"/>
        <v>0</v>
      </c>
    </row>
    <row r="1020" spans="1:26" x14ac:dyDescent="0.2">
      <c r="A1020" t="s">
        <v>2040</v>
      </c>
      <c r="B1020" t="s">
        <v>2041</v>
      </c>
      <c r="J1020">
        <v>1.0549999999999999</v>
      </c>
      <c r="Q1020">
        <v>0.751</v>
      </c>
      <c r="R1020">
        <v>0.42499999999999999</v>
      </c>
      <c r="V1020">
        <v>0</v>
      </c>
      <c r="W1020">
        <f t="shared" si="60"/>
        <v>1</v>
      </c>
      <c r="X1020">
        <f t="shared" si="61"/>
        <v>2</v>
      </c>
      <c r="Y1020" t="b">
        <f t="shared" si="62"/>
        <v>0</v>
      </c>
      <c r="Z1020" t="b">
        <f t="shared" si="63"/>
        <v>0</v>
      </c>
    </row>
    <row r="1021" spans="1:26" x14ac:dyDescent="0.2">
      <c r="A1021" t="s">
        <v>2042</v>
      </c>
      <c r="B1021" t="s">
        <v>2043</v>
      </c>
      <c r="J1021">
        <v>1.4086666666666701</v>
      </c>
      <c r="P1021">
        <v>0.96666666666666701</v>
      </c>
      <c r="Q1021">
        <v>1.7086666666666701</v>
      </c>
      <c r="R1021">
        <v>1.08433333333333</v>
      </c>
      <c r="V1021">
        <v>0</v>
      </c>
      <c r="W1021">
        <f t="shared" si="60"/>
        <v>1</v>
      </c>
      <c r="X1021">
        <f t="shared" si="61"/>
        <v>3</v>
      </c>
      <c r="Y1021" t="b">
        <f t="shared" si="62"/>
        <v>0</v>
      </c>
      <c r="Z1021" t="b">
        <f t="shared" si="63"/>
        <v>0</v>
      </c>
    </row>
    <row r="1022" spans="1:26" x14ac:dyDescent="0.2">
      <c r="A1022" t="s">
        <v>2044</v>
      </c>
      <c r="B1022" t="s">
        <v>2045</v>
      </c>
      <c r="H1022">
        <v>0.80200000000000005</v>
      </c>
      <c r="I1022">
        <v>0.64200000000000002</v>
      </c>
      <c r="N1022">
        <v>0.92</v>
      </c>
      <c r="O1022">
        <v>1.101</v>
      </c>
      <c r="U1022">
        <v>0</v>
      </c>
      <c r="W1022">
        <f t="shared" si="60"/>
        <v>2</v>
      </c>
      <c r="X1022">
        <f t="shared" si="61"/>
        <v>2</v>
      </c>
      <c r="Y1022" t="b">
        <f t="shared" si="62"/>
        <v>0</v>
      </c>
      <c r="Z1022" t="b">
        <f t="shared" si="63"/>
        <v>0</v>
      </c>
    </row>
    <row r="1023" spans="1:26" x14ac:dyDescent="0.2">
      <c r="A1023" t="s">
        <v>1985</v>
      </c>
      <c r="B1023" t="s">
        <v>1986</v>
      </c>
      <c r="E1023">
        <v>2.1539999999999999</v>
      </c>
      <c r="F1023">
        <v>0.80400000000000005</v>
      </c>
      <c r="G1023">
        <v>0.40500000000000003</v>
      </c>
      <c r="H1023">
        <v>1.0940000000000001</v>
      </c>
      <c r="I1023">
        <v>0.77900000000000003</v>
      </c>
      <c r="M1023">
        <v>0.76900000000000002</v>
      </c>
      <c r="N1023">
        <v>0.76200000000000001</v>
      </c>
      <c r="O1023">
        <v>0.95799999999999996</v>
      </c>
      <c r="T1023">
        <v>0</v>
      </c>
      <c r="U1023">
        <v>1.78</v>
      </c>
      <c r="W1023">
        <f t="shared" si="60"/>
        <v>5</v>
      </c>
      <c r="X1023">
        <f t="shared" si="61"/>
        <v>3</v>
      </c>
      <c r="Y1023" t="b">
        <f t="shared" si="62"/>
        <v>0</v>
      </c>
      <c r="Z1023" t="b">
        <f t="shared" si="63"/>
        <v>0</v>
      </c>
    </row>
    <row r="1024" spans="1:26" x14ac:dyDescent="0.2">
      <c r="A1024" t="s">
        <v>1987</v>
      </c>
      <c r="B1024" t="s">
        <v>1988</v>
      </c>
      <c r="E1024">
        <v>0.84099999999999997</v>
      </c>
      <c r="F1024">
        <v>1.165</v>
      </c>
      <c r="G1024">
        <v>0.91500000000000004</v>
      </c>
      <c r="M1024">
        <v>1.1359999999999999</v>
      </c>
      <c r="T1024">
        <v>2.1</v>
      </c>
      <c r="W1024">
        <f t="shared" si="60"/>
        <v>3</v>
      </c>
      <c r="X1024">
        <f t="shared" si="61"/>
        <v>1</v>
      </c>
      <c r="Y1024" t="b">
        <f t="shared" si="62"/>
        <v>0</v>
      </c>
      <c r="Z1024" t="b">
        <f t="shared" si="63"/>
        <v>0</v>
      </c>
    </row>
    <row r="1025" spans="1:26" x14ac:dyDescent="0.2">
      <c r="A1025" t="s">
        <v>1993</v>
      </c>
      <c r="B1025" t="s">
        <v>1994</v>
      </c>
      <c r="H1025">
        <v>0.53500000000000003</v>
      </c>
      <c r="I1025">
        <v>0.54800000000000004</v>
      </c>
      <c r="N1025">
        <v>0.90200000000000002</v>
      </c>
      <c r="O1025">
        <v>0.76100000000000001</v>
      </c>
      <c r="U1025">
        <v>0</v>
      </c>
      <c r="W1025">
        <f t="shared" si="60"/>
        <v>2</v>
      </c>
      <c r="X1025">
        <f t="shared" si="61"/>
        <v>2</v>
      </c>
      <c r="Y1025" t="b">
        <f t="shared" si="62"/>
        <v>0</v>
      </c>
      <c r="Z1025" t="b">
        <f t="shared" si="63"/>
        <v>0</v>
      </c>
    </row>
    <row r="1026" spans="1:26" x14ac:dyDescent="0.2">
      <c r="A1026" t="s">
        <v>1997</v>
      </c>
      <c r="B1026" t="s">
        <v>1998</v>
      </c>
      <c r="H1026">
        <v>0.89533333333333298</v>
      </c>
      <c r="I1026">
        <v>1.0166666666666699</v>
      </c>
      <c r="J1026">
        <v>1.2090000000000001</v>
      </c>
      <c r="N1026">
        <v>0.96599999999999997</v>
      </c>
      <c r="O1026">
        <v>1.0916666666666699</v>
      </c>
      <c r="P1026">
        <v>1.177</v>
      </c>
      <c r="Q1026">
        <v>0.996</v>
      </c>
      <c r="R1026">
        <v>1.5069999999999999</v>
      </c>
      <c r="U1026">
        <v>0</v>
      </c>
      <c r="V1026">
        <v>0</v>
      </c>
      <c r="W1026">
        <f t="shared" si="60"/>
        <v>3</v>
      </c>
      <c r="X1026">
        <f t="shared" si="61"/>
        <v>5</v>
      </c>
      <c r="Y1026" t="b">
        <f t="shared" si="62"/>
        <v>0</v>
      </c>
      <c r="Z1026" t="b">
        <f t="shared" si="63"/>
        <v>0</v>
      </c>
    </row>
    <row r="1027" spans="1:26" x14ac:dyDescent="0.2">
      <c r="A1027" t="s">
        <v>2059</v>
      </c>
      <c r="B1027" t="s">
        <v>2060</v>
      </c>
      <c r="E1027">
        <v>1.0069999999999999</v>
      </c>
      <c r="F1027">
        <v>1.1443333333333301</v>
      </c>
      <c r="G1027">
        <v>1.04</v>
      </c>
      <c r="H1027">
        <v>1.026</v>
      </c>
      <c r="I1027">
        <v>0.87</v>
      </c>
      <c r="M1027">
        <v>1.09466666666667</v>
      </c>
      <c r="N1027">
        <v>0.88649999999999995</v>
      </c>
      <c r="O1027">
        <v>0.96099999999999997</v>
      </c>
      <c r="T1027">
        <v>1.86333333333333</v>
      </c>
      <c r="U1027">
        <v>0</v>
      </c>
      <c r="W1027">
        <f t="shared" si="60"/>
        <v>5</v>
      </c>
      <c r="X1027">
        <f t="shared" si="61"/>
        <v>3</v>
      </c>
      <c r="Y1027" t="b">
        <f t="shared" si="62"/>
        <v>0</v>
      </c>
      <c r="Z1027" t="b">
        <f t="shared" si="63"/>
        <v>0</v>
      </c>
    </row>
    <row r="1028" spans="1:26" x14ac:dyDescent="0.2">
      <c r="A1028" t="s">
        <v>2061</v>
      </c>
      <c r="B1028" t="s">
        <v>2062</v>
      </c>
      <c r="E1028">
        <v>0.83699999999999997</v>
      </c>
      <c r="F1028">
        <v>1.105</v>
      </c>
      <c r="G1028">
        <v>1.39</v>
      </c>
      <c r="M1028">
        <v>0.63600000000000001</v>
      </c>
      <c r="T1028">
        <v>0</v>
      </c>
      <c r="W1028">
        <f t="shared" si="60"/>
        <v>3</v>
      </c>
      <c r="X1028">
        <f t="shared" si="61"/>
        <v>1</v>
      </c>
      <c r="Y1028" t="b">
        <f t="shared" si="62"/>
        <v>0</v>
      </c>
      <c r="Z1028" t="b">
        <f t="shared" si="63"/>
        <v>0</v>
      </c>
    </row>
    <row r="1029" spans="1:26" x14ac:dyDescent="0.2">
      <c r="A1029" t="s">
        <v>2063</v>
      </c>
      <c r="B1029" t="s">
        <v>2064</v>
      </c>
      <c r="E1029">
        <v>0.93200000000000005</v>
      </c>
      <c r="F1029">
        <v>1.129</v>
      </c>
      <c r="G1029">
        <v>1.6964999999999999</v>
      </c>
      <c r="M1029">
        <v>1.3</v>
      </c>
      <c r="T1029">
        <v>0</v>
      </c>
      <c r="W1029">
        <f t="shared" ref="W1029:W1059" si="64">COUNTIF(C1029:J1029,"&gt;0")</f>
        <v>3</v>
      </c>
      <c r="X1029">
        <f t="shared" ref="X1029:X1059" si="65">COUNTIF(K1029:R1029,"&gt;0")</f>
        <v>1</v>
      </c>
      <c r="Y1029" t="b">
        <f t="shared" ref="Y1029:Y1059" si="66">OR(AND(W1029&lt;3,X1029&gt;5),AND(W1029&gt;5,X1029&lt;3))</f>
        <v>0</v>
      </c>
      <c r="Z1029" t="b">
        <f t="shared" ref="Z1029:Z1059" si="67">AND(X1029&gt;4,W1029&gt;4)</f>
        <v>0</v>
      </c>
    </row>
    <row r="1030" spans="1:26" x14ac:dyDescent="0.2">
      <c r="A1030" t="s">
        <v>2065</v>
      </c>
      <c r="B1030" t="s">
        <v>2066</v>
      </c>
      <c r="E1030">
        <v>0.70066666666666699</v>
      </c>
      <c r="F1030">
        <v>1.0166666666666699</v>
      </c>
      <c r="G1030">
        <v>2.54266666666667</v>
      </c>
      <c r="J1030">
        <v>1.0049999999999999</v>
      </c>
      <c r="M1030">
        <v>0.65133333333333299</v>
      </c>
      <c r="P1030">
        <v>0.89700000000000002</v>
      </c>
      <c r="Q1030">
        <v>0.997</v>
      </c>
      <c r="R1030">
        <v>1.038</v>
      </c>
      <c r="T1030">
        <v>1.8133333333333299</v>
      </c>
      <c r="V1030">
        <v>3.01</v>
      </c>
      <c r="W1030">
        <f t="shared" si="64"/>
        <v>4</v>
      </c>
      <c r="X1030">
        <f t="shared" si="65"/>
        <v>4</v>
      </c>
      <c r="Y1030" t="b">
        <f t="shared" si="66"/>
        <v>0</v>
      </c>
      <c r="Z1030" t="b">
        <f t="shared" si="67"/>
        <v>0</v>
      </c>
    </row>
    <row r="1031" spans="1:26" x14ac:dyDescent="0.2">
      <c r="A1031" t="s">
        <v>2067</v>
      </c>
      <c r="B1031" t="s">
        <v>2068</v>
      </c>
      <c r="E1031">
        <v>1.1599999999999999</v>
      </c>
      <c r="F1031">
        <v>0.89300000000000002</v>
      </c>
      <c r="G1031">
        <v>1.5609999999999999</v>
      </c>
      <c r="M1031">
        <v>0.90700000000000003</v>
      </c>
      <c r="T1031">
        <v>0</v>
      </c>
      <c r="W1031">
        <f t="shared" si="64"/>
        <v>3</v>
      </c>
      <c r="X1031">
        <f t="shared" si="65"/>
        <v>1</v>
      </c>
      <c r="Y1031" t="b">
        <f t="shared" si="66"/>
        <v>0</v>
      </c>
      <c r="Z1031" t="b">
        <f t="shared" si="67"/>
        <v>0</v>
      </c>
    </row>
    <row r="1032" spans="1:26" x14ac:dyDescent="0.2">
      <c r="A1032" t="s">
        <v>2071</v>
      </c>
      <c r="B1032" t="s">
        <v>2072</v>
      </c>
      <c r="C1032">
        <v>1.1355</v>
      </c>
      <c r="D1032">
        <v>1.022</v>
      </c>
      <c r="H1032">
        <v>0.69099999999999995</v>
      </c>
      <c r="I1032">
        <v>1.0309999999999999</v>
      </c>
      <c r="K1032">
        <v>1.179</v>
      </c>
      <c r="L1032">
        <v>1.0035000000000001</v>
      </c>
      <c r="N1032">
        <v>0.92200000000000004</v>
      </c>
      <c r="O1032">
        <v>0.54</v>
      </c>
      <c r="S1032">
        <v>0</v>
      </c>
      <c r="U1032">
        <v>0</v>
      </c>
      <c r="W1032">
        <f t="shared" si="64"/>
        <v>4</v>
      </c>
      <c r="X1032">
        <f t="shared" si="65"/>
        <v>4</v>
      </c>
      <c r="Y1032" t="b">
        <f t="shared" si="66"/>
        <v>0</v>
      </c>
      <c r="Z1032" t="b">
        <f t="shared" si="67"/>
        <v>0</v>
      </c>
    </row>
    <row r="1033" spans="1:26" x14ac:dyDescent="0.2">
      <c r="A1033" t="s">
        <v>2018</v>
      </c>
      <c r="B1033" t="s">
        <v>2019</v>
      </c>
      <c r="H1033">
        <v>1.5569999999999999</v>
      </c>
      <c r="I1033">
        <v>0.97399999999999998</v>
      </c>
      <c r="N1033">
        <v>4.7460000000000004</v>
      </c>
      <c r="O1033">
        <v>1.647</v>
      </c>
      <c r="U1033">
        <v>0</v>
      </c>
      <c r="W1033">
        <f t="shared" si="64"/>
        <v>2</v>
      </c>
      <c r="X1033">
        <f t="shared" si="65"/>
        <v>2</v>
      </c>
      <c r="Y1033" t="b">
        <f t="shared" si="66"/>
        <v>0</v>
      </c>
      <c r="Z1033" t="b">
        <f t="shared" si="67"/>
        <v>0</v>
      </c>
    </row>
    <row r="1034" spans="1:26" x14ac:dyDescent="0.2">
      <c r="A1034" t="s">
        <v>2020</v>
      </c>
      <c r="B1034" t="s">
        <v>2021</v>
      </c>
      <c r="E1034">
        <v>9.4969999999999999</v>
      </c>
      <c r="F1034">
        <v>1.117</v>
      </c>
      <c r="G1034">
        <v>1.399</v>
      </c>
      <c r="M1034">
        <v>1.202</v>
      </c>
      <c r="T1034">
        <v>0</v>
      </c>
      <c r="W1034">
        <f t="shared" si="64"/>
        <v>3</v>
      </c>
      <c r="X1034">
        <f t="shared" si="65"/>
        <v>1</v>
      </c>
      <c r="Y1034" t="b">
        <f t="shared" si="66"/>
        <v>0</v>
      </c>
      <c r="Z1034" t="b">
        <f t="shared" si="67"/>
        <v>0</v>
      </c>
    </row>
    <row r="1035" spans="1:26" x14ac:dyDescent="0.2">
      <c r="A1035" t="s">
        <v>2024</v>
      </c>
      <c r="B1035" t="s">
        <v>2025</v>
      </c>
      <c r="E1035">
        <v>0.69099999999999995</v>
      </c>
      <c r="F1035">
        <v>1.085</v>
      </c>
      <c r="G1035">
        <v>2.2469999999999999</v>
      </c>
      <c r="M1035">
        <v>0.90300000000000002</v>
      </c>
      <c r="T1035">
        <v>0</v>
      </c>
      <c r="W1035">
        <f t="shared" si="64"/>
        <v>3</v>
      </c>
      <c r="X1035">
        <f t="shared" si="65"/>
        <v>1</v>
      </c>
      <c r="Y1035" t="b">
        <f t="shared" si="66"/>
        <v>0</v>
      </c>
      <c r="Z1035" t="b">
        <f t="shared" si="67"/>
        <v>0</v>
      </c>
    </row>
    <row r="1036" spans="1:26" x14ac:dyDescent="0.2">
      <c r="A1036" t="s">
        <v>2026</v>
      </c>
      <c r="B1036" t="s">
        <v>2027</v>
      </c>
      <c r="E1036">
        <v>1.3025</v>
      </c>
      <c r="F1036">
        <v>1.2709999999999999</v>
      </c>
      <c r="G1036">
        <v>0.878</v>
      </c>
      <c r="M1036">
        <v>1.1545000000000001</v>
      </c>
      <c r="T1036">
        <v>0</v>
      </c>
      <c r="W1036">
        <f t="shared" si="64"/>
        <v>3</v>
      </c>
      <c r="X1036">
        <f t="shared" si="65"/>
        <v>1</v>
      </c>
      <c r="Y1036" t="b">
        <f t="shared" si="66"/>
        <v>0</v>
      </c>
      <c r="Z1036" t="b">
        <f t="shared" si="67"/>
        <v>0</v>
      </c>
    </row>
    <row r="1037" spans="1:26" x14ac:dyDescent="0.2">
      <c r="A1037" t="s">
        <v>2028</v>
      </c>
      <c r="B1037" t="s">
        <v>2029</v>
      </c>
      <c r="E1037">
        <v>1.04</v>
      </c>
      <c r="F1037">
        <v>0.97199999999999998</v>
      </c>
      <c r="G1037">
        <v>2.157</v>
      </c>
      <c r="M1037">
        <v>0.82299999999999995</v>
      </c>
      <c r="T1037">
        <v>3.1</v>
      </c>
      <c r="W1037">
        <f t="shared" si="64"/>
        <v>3</v>
      </c>
      <c r="X1037">
        <f t="shared" si="65"/>
        <v>1</v>
      </c>
      <c r="Y1037" t="b">
        <f t="shared" si="66"/>
        <v>0</v>
      </c>
      <c r="Z1037" t="b">
        <f t="shared" si="67"/>
        <v>0</v>
      </c>
    </row>
    <row r="1038" spans="1:26" x14ac:dyDescent="0.2">
      <c r="A1038" t="s">
        <v>2030</v>
      </c>
      <c r="B1038" t="s">
        <v>2031</v>
      </c>
      <c r="H1038">
        <v>0.85199999999999998</v>
      </c>
      <c r="I1038">
        <v>0.91400000000000003</v>
      </c>
      <c r="N1038">
        <v>1.1279999999999999</v>
      </c>
      <c r="O1038">
        <v>8.7850000000000001</v>
      </c>
      <c r="U1038">
        <v>0</v>
      </c>
      <c r="W1038">
        <f t="shared" si="64"/>
        <v>2</v>
      </c>
      <c r="X1038">
        <f t="shared" si="65"/>
        <v>2</v>
      </c>
      <c r="Y1038" t="b">
        <f t="shared" si="66"/>
        <v>0</v>
      </c>
      <c r="Z1038" t="b">
        <f t="shared" si="67"/>
        <v>0</v>
      </c>
    </row>
    <row r="1039" spans="1:26" x14ac:dyDescent="0.2">
      <c r="A1039" t="s">
        <v>2095</v>
      </c>
      <c r="B1039" t="s">
        <v>2096</v>
      </c>
      <c r="C1039">
        <v>1.2949999999999999</v>
      </c>
      <c r="D1039">
        <v>0.80600000000000005</v>
      </c>
      <c r="H1039">
        <v>0.78400000000000003</v>
      </c>
      <c r="I1039">
        <v>0.93400000000000005</v>
      </c>
      <c r="K1039">
        <v>1.022</v>
      </c>
      <c r="L1039">
        <v>0.875</v>
      </c>
      <c r="N1039">
        <v>0.72</v>
      </c>
      <c r="O1039">
        <v>1.03</v>
      </c>
      <c r="S1039">
        <v>0</v>
      </c>
      <c r="U1039">
        <v>2.19</v>
      </c>
      <c r="W1039">
        <f t="shared" si="64"/>
        <v>4</v>
      </c>
      <c r="X1039">
        <f t="shared" si="65"/>
        <v>4</v>
      </c>
      <c r="Y1039" t="b">
        <f t="shared" si="66"/>
        <v>0</v>
      </c>
      <c r="Z1039" t="b">
        <f t="shared" si="67"/>
        <v>0</v>
      </c>
    </row>
    <row r="1040" spans="1:26" x14ac:dyDescent="0.2">
      <c r="A1040" t="s">
        <v>2099</v>
      </c>
      <c r="B1040" t="s">
        <v>2100</v>
      </c>
      <c r="J1040">
        <v>0.92100000000000004</v>
      </c>
      <c r="P1040">
        <v>0.90900000000000003</v>
      </c>
      <c r="Q1040">
        <v>0.96699999999999997</v>
      </c>
      <c r="R1040">
        <v>1</v>
      </c>
      <c r="V1040">
        <v>2</v>
      </c>
      <c r="W1040">
        <f t="shared" si="64"/>
        <v>1</v>
      </c>
      <c r="X1040">
        <f t="shared" si="65"/>
        <v>3</v>
      </c>
      <c r="Y1040" t="b">
        <f t="shared" si="66"/>
        <v>0</v>
      </c>
      <c r="Z1040" t="b">
        <f t="shared" si="67"/>
        <v>0</v>
      </c>
    </row>
    <row r="1041" spans="1:26" x14ac:dyDescent="0.2">
      <c r="A1041" t="s">
        <v>2103</v>
      </c>
      <c r="B1041" t="s">
        <v>2104</v>
      </c>
      <c r="H1041">
        <v>0.95599999999999996</v>
      </c>
      <c r="I1041">
        <v>1.0069999999999999</v>
      </c>
      <c r="N1041">
        <v>0.89233333333333298</v>
      </c>
      <c r="O1041">
        <v>1.0900000000000001</v>
      </c>
      <c r="U1041">
        <v>2.4233333333333298</v>
      </c>
      <c r="W1041">
        <f t="shared" si="64"/>
        <v>2</v>
      </c>
      <c r="X1041">
        <f t="shared" si="65"/>
        <v>2</v>
      </c>
      <c r="Y1041" t="b">
        <f t="shared" si="66"/>
        <v>0</v>
      </c>
      <c r="Z1041" t="b">
        <f t="shared" si="67"/>
        <v>0</v>
      </c>
    </row>
    <row r="1042" spans="1:26" x14ac:dyDescent="0.2">
      <c r="A1042" t="s">
        <v>2105</v>
      </c>
      <c r="B1042" t="s">
        <v>2106</v>
      </c>
      <c r="C1042">
        <v>0.77200000000000002</v>
      </c>
      <c r="D1042">
        <v>0.91</v>
      </c>
      <c r="H1042">
        <v>0.85699999999999998</v>
      </c>
      <c r="I1042">
        <v>1.119</v>
      </c>
      <c r="K1042">
        <v>0.64500000000000002</v>
      </c>
      <c r="L1042">
        <v>1.0649999999999999</v>
      </c>
      <c r="N1042">
        <v>1.194</v>
      </c>
      <c r="O1042">
        <v>0.98499999999999999</v>
      </c>
      <c r="S1042">
        <v>2.0699999999999998</v>
      </c>
      <c r="U1042">
        <v>2.71</v>
      </c>
      <c r="V1042">
        <v>2.46</v>
      </c>
      <c r="W1042">
        <f t="shared" si="64"/>
        <v>4</v>
      </c>
      <c r="X1042">
        <f t="shared" si="65"/>
        <v>4</v>
      </c>
      <c r="Y1042" t="b">
        <f t="shared" si="66"/>
        <v>0</v>
      </c>
      <c r="Z1042" t="b">
        <f t="shared" si="67"/>
        <v>0</v>
      </c>
    </row>
    <row r="1043" spans="1:26" x14ac:dyDescent="0.2">
      <c r="A1043" t="s">
        <v>2047</v>
      </c>
      <c r="B1043" t="s">
        <v>2048</v>
      </c>
      <c r="E1043">
        <v>0.80800000000000005</v>
      </c>
      <c r="F1043">
        <v>0.93600000000000005</v>
      </c>
      <c r="G1043">
        <v>2.4089999999999998</v>
      </c>
      <c r="H1043">
        <v>1.1399999999999999</v>
      </c>
      <c r="I1043">
        <v>1.0760000000000001</v>
      </c>
      <c r="M1043">
        <v>1.7310000000000001</v>
      </c>
      <c r="N1043">
        <v>0.745</v>
      </c>
      <c r="O1043">
        <v>0.75700000000000001</v>
      </c>
      <c r="T1043">
        <v>0</v>
      </c>
      <c r="U1043">
        <v>0</v>
      </c>
      <c r="V1043">
        <v>0</v>
      </c>
      <c r="W1043">
        <f t="shared" si="64"/>
        <v>5</v>
      </c>
      <c r="X1043">
        <f t="shared" si="65"/>
        <v>3</v>
      </c>
      <c r="Y1043" t="b">
        <f t="shared" si="66"/>
        <v>0</v>
      </c>
      <c r="Z1043" t="b">
        <f t="shared" si="67"/>
        <v>0</v>
      </c>
    </row>
    <row r="1044" spans="1:26" x14ac:dyDescent="0.2">
      <c r="A1044" t="s">
        <v>2049</v>
      </c>
      <c r="B1044" t="s">
        <v>2050</v>
      </c>
      <c r="E1044">
        <v>2.0045000000000002</v>
      </c>
      <c r="F1044">
        <v>0.82499999999999996</v>
      </c>
      <c r="G1044">
        <v>1.3440000000000001</v>
      </c>
      <c r="M1044">
        <v>1.7589999999999999</v>
      </c>
      <c r="T1044">
        <v>3.05</v>
      </c>
      <c r="W1044">
        <f t="shared" si="64"/>
        <v>3</v>
      </c>
      <c r="X1044">
        <f t="shared" si="65"/>
        <v>1</v>
      </c>
      <c r="Y1044" t="b">
        <f t="shared" si="66"/>
        <v>0</v>
      </c>
      <c r="Z1044" t="b">
        <f t="shared" si="67"/>
        <v>0</v>
      </c>
    </row>
    <row r="1045" spans="1:26" x14ac:dyDescent="0.2">
      <c r="A1045" t="s">
        <v>2053</v>
      </c>
      <c r="B1045" t="s">
        <v>2054</v>
      </c>
      <c r="C1045">
        <v>1.127</v>
      </c>
      <c r="D1045">
        <v>1.222</v>
      </c>
      <c r="K1045">
        <v>1.21</v>
      </c>
      <c r="L1045">
        <v>1.3220000000000001</v>
      </c>
      <c r="S1045">
        <v>0</v>
      </c>
      <c r="W1045">
        <f t="shared" si="64"/>
        <v>2</v>
      </c>
      <c r="X1045">
        <f t="shared" si="65"/>
        <v>2</v>
      </c>
      <c r="Y1045" t="b">
        <f t="shared" si="66"/>
        <v>0</v>
      </c>
      <c r="Z1045" t="b">
        <f t="shared" si="67"/>
        <v>0</v>
      </c>
    </row>
    <row r="1046" spans="1:26" x14ac:dyDescent="0.2">
      <c r="A1046" t="s">
        <v>2055</v>
      </c>
      <c r="B1046" t="s">
        <v>2056</v>
      </c>
      <c r="E1046">
        <v>0.75600000000000001</v>
      </c>
      <c r="F1046">
        <v>0.91800000000000004</v>
      </c>
      <c r="G1046">
        <v>1.151</v>
      </c>
      <c r="M1046">
        <v>1.2170000000000001</v>
      </c>
      <c r="T1046">
        <v>0</v>
      </c>
      <c r="W1046">
        <f t="shared" si="64"/>
        <v>3</v>
      </c>
      <c r="X1046">
        <f t="shared" si="65"/>
        <v>1</v>
      </c>
      <c r="Y1046" t="b">
        <f t="shared" si="66"/>
        <v>0</v>
      </c>
      <c r="Z1046" t="b">
        <f t="shared" si="67"/>
        <v>0</v>
      </c>
    </row>
    <row r="1047" spans="1:26" x14ac:dyDescent="0.2">
      <c r="A1047" t="s">
        <v>2057</v>
      </c>
      <c r="B1047" t="s">
        <v>2058</v>
      </c>
      <c r="E1047">
        <v>1.1559999999999999</v>
      </c>
      <c r="F1047">
        <v>0.89949999999999997</v>
      </c>
      <c r="G1047">
        <v>1.23</v>
      </c>
      <c r="M1047">
        <v>1.139</v>
      </c>
      <c r="T1047">
        <v>1.3</v>
      </c>
      <c r="W1047">
        <f t="shared" si="64"/>
        <v>3</v>
      </c>
      <c r="X1047">
        <f t="shared" si="65"/>
        <v>1</v>
      </c>
      <c r="Y1047" t="b">
        <f t="shared" si="66"/>
        <v>0</v>
      </c>
      <c r="Z1047" t="b">
        <f t="shared" si="67"/>
        <v>0</v>
      </c>
    </row>
    <row r="1048" spans="1:26" x14ac:dyDescent="0.2">
      <c r="A1048" t="s">
        <v>2129</v>
      </c>
      <c r="B1048" t="s">
        <v>2130</v>
      </c>
      <c r="C1048">
        <v>0.80800000000000005</v>
      </c>
      <c r="D1048">
        <v>4.7699999999999996</v>
      </c>
      <c r="K1048">
        <v>0.64500000000000002</v>
      </c>
      <c r="L1048">
        <v>0.77400000000000002</v>
      </c>
      <c r="S1048">
        <v>2.0699999999999998</v>
      </c>
      <c r="W1048">
        <f t="shared" si="64"/>
        <v>2</v>
      </c>
      <c r="X1048">
        <f t="shared" si="65"/>
        <v>2</v>
      </c>
      <c r="Y1048" t="b">
        <f t="shared" si="66"/>
        <v>0</v>
      </c>
      <c r="Z1048" t="b">
        <f t="shared" si="67"/>
        <v>0</v>
      </c>
    </row>
    <row r="1049" spans="1:26" x14ac:dyDescent="0.2">
      <c r="A1049" t="s">
        <v>2131</v>
      </c>
      <c r="B1049" t="s">
        <v>2132</v>
      </c>
      <c r="C1049">
        <v>1.107</v>
      </c>
      <c r="D1049">
        <v>0.99399999999999999</v>
      </c>
      <c r="J1049">
        <v>8.1000000000000003E-2</v>
      </c>
      <c r="K1049">
        <v>1.099</v>
      </c>
      <c r="L1049">
        <v>1.18</v>
      </c>
      <c r="P1049">
        <v>0.41499999999999998</v>
      </c>
      <c r="Q1049">
        <v>5.593</v>
      </c>
      <c r="R1049">
        <v>0.75</v>
      </c>
      <c r="S1049">
        <v>4.2</v>
      </c>
      <c r="V1049">
        <v>0</v>
      </c>
      <c r="W1049">
        <f t="shared" si="64"/>
        <v>3</v>
      </c>
      <c r="X1049">
        <f t="shared" si="65"/>
        <v>5</v>
      </c>
      <c r="Y1049" t="b">
        <f t="shared" si="66"/>
        <v>0</v>
      </c>
      <c r="Z1049" t="b">
        <f t="shared" si="67"/>
        <v>0</v>
      </c>
    </row>
    <row r="1050" spans="1:26" x14ac:dyDescent="0.2">
      <c r="A1050" t="s">
        <v>2133</v>
      </c>
      <c r="B1050" t="s">
        <v>2134</v>
      </c>
      <c r="E1050">
        <v>1.1013333333333299</v>
      </c>
      <c r="F1050">
        <v>1.0393333333333299</v>
      </c>
      <c r="G1050">
        <v>1.53866666666667</v>
      </c>
      <c r="M1050">
        <v>2.8090000000000002</v>
      </c>
      <c r="T1050">
        <v>1.2166666666666699</v>
      </c>
      <c r="W1050">
        <f t="shared" si="64"/>
        <v>3</v>
      </c>
      <c r="X1050">
        <f t="shared" si="65"/>
        <v>1</v>
      </c>
      <c r="Y1050" t="b">
        <f t="shared" si="66"/>
        <v>0</v>
      </c>
      <c r="Z1050" t="b">
        <f t="shared" si="67"/>
        <v>0</v>
      </c>
    </row>
    <row r="1051" spans="1:26" x14ac:dyDescent="0.2">
      <c r="A1051" t="s">
        <v>2139</v>
      </c>
      <c r="B1051" t="s">
        <v>2140</v>
      </c>
      <c r="H1051">
        <v>1.083</v>
      </c>
      <c r="I1051">
        <v>0.89400000000000002</v>
      </c>
      <c r="J1051">
        <v>0.89200000000000002</v>
      </c>
      <c r="N1051">
        <v>0.90600000000000003</v>
      </c>
      <c r="O1051">
        <v>1.127</v>
      </c>
      <c r="P1051">
        <v>1.125</v>
      </c>
      <c r="Q1051">
        <v>1.2250000000000001</v>
      </c>
      <c r="R1051">
        <v>1.2849999999999999</v>
      </c>
      <c r="U1051">
        <v>2.1</v>
      </c>
      <c r="V1051">
        <v>0</v>
      </c>
      <c r="W1051">
        <f t="shared" si="64"/>
        <v>3</v>
      </c>
      <c r="X1051">
        <f t="shared" si="65"/>
        <v>5</v>
      </c>
      <c r="Y1051" t="b">
        <f t="shared" si="66"/>
        <v>0</v>
      </c>
      <c r="Z1051" t="b">
        <f t="shared" si="67"/>
        <v>0</v>
      </c>
    </row>
    <row r="1052" spans="1:26" x14ac:dyDescent="0.2">
      <c r="A1052" t="s">
        <v>2141</v>
      </c>
      <c r="B1052" t="s">
        <v>2142</v>
      </c>
      <c r="E1052">
        <v>0.81499999999999995</v>
      </c>
      <c r="F1052">
        <v>0.74399999999999999</v>
      </c>
      <c r="G1052">
        <v>0.97499999999999998</v>
      </c>
      <c r="M1052">
        <v>0.71599999999999997</v>
      </c>
      <c r="S1052">
        <v>0</v>
      </c>
      <c r="T1052">
        <v>0</v>
      </c>
      <c r="V1052">
        <v>0</v>
      </c>
      <c r="W1052">
        <f t="shared" si="64"/>
        <v>3</v>
      </c>
      <c r="X1052">
        <f t="shared" si="65"/>
        <v>1</v>
      </c>
      <c r="Y1052" t="b">
        <f t="shared" si="66"/>
        <v>0</v>
      </c>
      <c r="Z1052" t="b">
        <f t="shared" si="67"/>
        <v>0</v>
      </c>
    </row>
    <row r="1053" spans="1:26" x14ac:dyDescent="0.2">
      <c r="A1053" t="s">
        <v>2143</v>
      </c>
      <c r="B1053" t="s">
        <v>2144</v>
      </c>
      <c r="C1053">
        <v>1.329</v>
      </c>
      <c r="D1053">
        <v>1.1100000000000001</v>
      </c>
      <c r="H1053">
        <v>1.1499999999999999</v>
      </c>
      <c r="I1053">
        <v>0.75</v>
      </c>
      <c r="K1053">
        <v>1.81</v>
      </c>
      <c r="L1053">
        <v>0.92800000000000005</v>
      </c>
      <c r="N1053">
        <v>1.863</v>
      </c>
      <c r="O1053">
        <v>0.79700000000000004</v>
      </c>
      <c r="S1053">
        <v>2.2000000000000002</v>
      </c>
      <c r="U1053">
        <v>0</v>
      </c>
      <c r="W1053">
        <f t="shared" si="64"/>
        <v>4</v>
      </c>
      <c r="X1053">
        <f t="shared" si="65"/>
        <v>4</v>
      </c>
      <c r="Y1053" t="b">
        <f t="shared" si="66"/>
        <v>0</v>
      </c>
      <c r="Z1053" t="b">
        <f t="shared" si="67"/>
        <v>0</v>
      </c>
    </row>
    <row r="1054" spans="1:26" x14ac:dyDescent="0.2">
      <c r="A1054" t="s">
        <v>2076</v>
      </c>
      <c r="B1054" t="s">
        <v>2077</v>
      </c>
      <c r="H1054">
        <v>1.012</v>
      </c>
      <c r="I1054">
        <v>1.1359999999999999</v>
      </c>
      <c r="J1054">
        <v>0.77100000000000002</v>
      </c>
      <c r="N1054">
        <v>0.95499999999999996</v>
      </c>
      <c r="O1054">
        <v>0.74399999999999999</v>
      </c>
      <c r="P1054">
        <v>0.77300000000000002</v>
      </c>
      <c r="Q1054">
        <v>0.81599999999999995</v>
      </c>
      <c r="R1054">
        <v>0.86399999999999999</v>
      </c>
      <c r="U1054">
        <v>0</v>
      </c>
      <c r="V1054">
        <v>0</v>
      </c>
      <c r="W1054">
        <f t="shared" si="64"/>
        <v>3</v>
      </c>
      <c r="X1054">
        <f t="shared" si="65"/>
        <v>5</v>
      </c>
      <c r="Y1054" t="b">
        <f t="shared" si="66"/>
        <v>0</v>
      </c>
      <c r="Z1054" t="b">
        <f t="shared" si="67"/>
        <v>0</v>
      </c>
    </row>
    <row r="1055" spans="1:26" x14ac:dyDescent="0.2">
      <c r="A1055" t="s">
        <v>2080</v>
      </c>
      <c r="B1055" t="s">
        <v>2081</v>
      </c>
      <c r="H1055">
        <v>0.79600000000000004</v>
      </c>
      <c r="I1055">
        <v>0.9355</v>
      </c>
      <c r="N1055">
        <v>0.72950000000000004</v>
      </c>
      <c r="O1055">
        <v>0.99199999999999999</v>
      </c>
      <c r="U1055">
        <v>0.82499999999999996</v>
      </c>
      <c r="V1055">
        <v>1.92</v>
      </c>
      <c r="W1055">
        <f t="shared" si="64"/>
        <v>2</v>
      </c>
      <c r="X1055">
        <f t="shared" si="65"/>
        <v>2</v>
      </c>
      <c r="Y1055" t="b">
        <f t="shared" si="66"/>
        <v>0</v>
      </c>
      <c r="Z1055" t="b">
        <f t="shared" si="67"/>
        <v>0</v>
      </c>
    </row>
    <row r="1056" spans="1:26" x14ac:dyDescent="0.2">
      <c r="A1056" t="s">
        <v>2084</v>
      </c>
      <c r="B1056" t="s">
        <v>2085</v>
      </c>
      <c r="C1056">
        <v>0.47399999999999998</v>
      </c>
      <c r="D1056">
        <v>1.101</v>
      </c>
      <c r="E1056">
        <v>0.87849999999999995</v>
      </c>
      <c r="F1056">
        <v>0.91200000000000003</v>
      </c>
      <c r="G1056">
        <v>2.0205000000000002</v>
      </c>
      <c r="K1056">
        <v>1.07</v>
      </c>
      <c r="L1056">
        <v>0.36</v>
      </c>
      <c r="M1056">
        <v>1.016</v>
      </c>
      <c r="S1056">
        <v>14.92</v>
      </c>
      <c r="T1056">
        <v>4.33</v>
      </c>
      <c r="W1056">
        <f t="shared" si="64"/>
        <v>5</v>
      </c>
      <c r="X1056">
        <f t="shared" si="65"/>
        <v>3</v>
      </c>
      <c r="Y1056" t="b">
        <f t="shared" si="66"/>
        <v>0</v>
      </c>
      <c r="Z1056" t="b">
        <f t="shared" si="67"/>
        <v>0</v>
      </c>
    </row>
    <row r="1057" spans="1:26" x14ac:dyDescent="0.2">
      <c r="A1057" t="s">
        <v>2086</v>
      </c>
      <c r="B1057" t="s">
        <v>2087</v>
      </c>
      <c r="E1057">
        <v>3.4870000000000001</v>
      </c>
      <c r="F1057">
        <v>1.7949999999999999</v>
      </c>
      <c r="G1057">
        <v>1.2110000000000001</v>
      </c>
      <c r="M1057">
        <v>1.115</v>
      </c>
      <c r="T1057">
        <v>0</v>
      </c>
      <c r="W1057">
        <f t="shared" si="64"/>
        <v>3</v>
      </c>
      <c r="X1057">
        <f t="shared" si="65"/>
        <v>1</v>
      </c>
      <c r="Y1057" t="b">
        <f t="shared" si="66"/>
        <v>0</v>
      </c>
      <c r="Z1057" t="b">
        <f t="shared" si="67"/>
        <v>0</v>
      </c>
    </row>
    <row r="1058" spans="1:26" x14ac:dyDescent="0.2">
      <c r="A1058" t="s">
        <v>2092</v>
      </c>
      <c r="B1058" t="s">
        <v>2093</v>
      </c>
      <c r="E1058">
        <v>0.69799999999999995</v>
      </c>
      <c r="F1058">
        <v>0.63300000000000001</v>
      </c>
      <c r="G1058">
        <v>1.0589999999999999</v>
      </c>
      <c r="M1058">
        <v>0.59199999999999997</v>
      </c>
      <c r="T1058">
        <v>0</v>
      </c>
      <c r="W1058">
        <f t="shared" si="64"/>
        <v>3</v>
      </c>
      <c r="X1058">
        <f t="shared" si="65"/>
        <v>1</v>
      </c>
      <c r="Y1058" t="b">
        <f t="shared" si="66"/>
        <v>0</v>
      </c>
      <c r="Z1058" t="b">
        <f t="shared" si="67"/>
        <v>0</v>
      </c>
    </row>
    <row r="1059" spans="1:26" x14ac:dyDescent="0.2">
      <c r="A1059" t="s">
        <v>2094</v>
      </c>
      <c r="B1059" t="s">
        <v>2111</v>
      </c>
      <c r="H1059">
        <v>0.753</v>
      </c>
      <c r="I1059">
        <v>1.446</v>
      </c>
      <c r="U1059">
        <v>0</v>
      </c>
      <c r="W1059">
        <f t="shared" si="64"/>
        <v>2</v>
      </c>
      <c r="X1059">
        <f t="shared" si="65"/>
        <v>0</v>
      </c>
      <c r="Y1059" t="b">
        <f t="shared" si="66"/>
        <v>0</v>
      </c>
      <c r="Z1059" t="b">
        <f t="shared" si="67"/>
        <v>0</v>
      </c>
    </row>
    <row r="1060" spans="1:26" x14ac:dyDescent="0.2">
      <c r="V1060" t="s">
        <v>12</v>
      </c>
      <c r="W1060">
        <f>SUM(W5:W1059)</f>
        <v>5206</v>
      </c>
      <c r="X1060">
        <f>SUM(X5:X1059)</f>
        <v>4859</v>
      </c>
    </row>
    <row r="1061" spans="1:26" x14ac:dyDescent="0.2">
      <c r="V1061" t="s">
        <v>13</v>
      </c>
      <c r="W1061">
        <f>1059*16</f>
        <v>16944</v>
      </c>
    </row>
    <row r="1062" spans="1:26" x14ac:dyDescent="0.2">
      <c r="V1062" t="s">
        <v>14</v>
      </c>
      <c r="W1062">
        <f>(16944-5206-4859)/16944</f>
        <v>0.40598441926345608</v>
      </c>
    </row>
  </sheetData>
  <sortState ref="A5:XFD476">
    <sortCondition descending="1" ref="Z5:Z476"/>
    <sortCondition ref="A5:A476"/>
  </sortState>
  <mergeCells count="2">
    <mergeCell ref="C1:J1"/>
    <mergeCell ref="K1:R1"/>
  </mergeCells>
  <phoneticPr fontId="2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>H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P Keung</dc:creator>
  <cp:lastModifiedBy>Lingli Chen</cp:lastModifiedBy>
  <dcterms:created xsi:type="dcterms:W3CDTF">2016-07-02T16:07:45Z</dcterms:created>
  <dcterms:modified xsi:type="dcterms:W3CDTF">2018-01-05T09:05:33Z</dcterms:modified>
</cp:coreProperties>
</file>